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 defaultThemeVersion="153222"/>
  <mc:AlternateContent xmlns:mc="http://schemas.openxmlformats.org/markup-compatibility/2006">
    <mc:Choice Requires="x15">
      <x15ac:absPath xmlns:x15ac="http://schemas.microsoft.com/office/spreadsheetml/2010/11/ac" url="H:\My Documents\EXCEL\Metabonomics\COSBI\"/>
    </mc:Choice>
  </mc:AlternateContent>
  <bookViews>
    <workbookView xWindow="0" yWindow="0" windowWidth="22680" windowHeight="8085"/>
  </bookViews>
  <sheets>
    <sheet name="Table 1" sheetId="2" r:id="rId1"/>
    <sheet name="Table 2" sheetId="3" r:id="rId2"/>
    <sheet name="Table 3" sheetId="4" r:id="rId3"/>
    <sheet name="Table 4" sheetId="5" r:id="rId4"/>
    <sheet name="Table 5" sheetId="6" r:id="rId5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450" i="2" l="1"/>
  <c r="L448" i="2"/>
  <c r="L445" i="2"/>
  <c r="L446" i="2"/>
  <c r="L449" i="2"/>
  <c r="L447" i="2"/>
  <c r="L443" i="2"/>
  <c r="L444" i="2"/>
  <c r="L442" i="2"/>
  <c r="L441" i="2"/>
  <c r="L440" i="2"/>
  <c r="L439" i="2"/>
  <c r="L438" i="2"/>
  <c r="L437" i="2"/>
  <c r="L436" i="2"/>
  <c r="L435" i="2"/>
  <c r="L434" i="2"/>
  <c r="L433" i="2"/>
  <c r="L432" i="2"/>
  <c r="L431" i="2"/>
  <c r="L429" i="2"/>
  <c r="L427" i="2"/>
  <c r="L426" i="2"/>
  <c r="L430" i="2"/>
  <c r="L428" i="2"/>
  <c r="L421" i="2"/>
  <c r="L424" i="2"/>
  <c r="L422" i="2"/>
  <c r="L425" i="2"/>
  <c r="L423" i="2"/>
  <c r="L420" i="2"/>
  <c r="L419" i="2"/>
  <c r="L418" i="2"/>
  <c r="L417" i="2"/>
  <c r="L416" i="2"/>
  <c r="L415" i="2"/>
  <c r="L413" i="2"/>
  <c r="L414" i="2"/>
  <c r="L412" i="2"/>
  <c r="L411" i="2"/>
  <c r="L410" i="2"/>
  <c r="L409" i="2"/>
  <c r="L408" i="2"/>
  <c r="L407" i="2"/>
  <c r="L406" i="2"/>
  <c r="L405" i="2"/>
  <c r="L402" i="2"/>
  <c r="L400" i="2"/>
  <c r="L404" i="2"/>
  <c r="L401" i="2"/>
  <c r="L403" i="2"/>
  <c r="L399" i="2"/>
  <c r="L398" i="2"/>
  <c r="L397" i="2"/>
  <c r="L396" i="2"/>
  <c r="L395" i="2"/>
  <c r="L392" i="2"/>
  <c r="L389" i="2"/>
  <c r="L380" i="2"/>
  <c r="L379" i="2"/>
  <c r="L377" i="2"/>
  <c r="L387" i="2"/>
  <c r="L391" i="2"/>
  <c r="L385" i="2"/>
  <c r="L378" i="2"/>
  <c r="L383" i="2"/>
  <c r="L386" i="2"/>
  <c r="L382" i="2"/>
  <c r="L381" i="2"/>
  <c r="L393" i="2"/>
  <c r="L394" i="2"/>
  <c r="L390" i="2"/>
  <c r="L384" i="2"/>
  <c r="L388" i="2"/>
  <c r="L374" i="2"/>
  <c r="L376" i="2"/>
  <c r="L375" i="2"/>
  <c r="L372" i="2"/>
  <c r="L373" i="2"/>
  <c r="L370" i="2"/>
  <c r="L369" i="2"/>
  <c r="L371" i="2"/>
  <c r="L367" i="2"/>
  <c r="L366" i="2"/>
  <c r="L368" i="2"/>
  <c r="L365" i="2"/>
  <c r="L364" i="2"/>
  <c r="L361" i="2"/>
  <c r="L363" i="2"/>
  <c r="L362" i="2"/>
  <c r="L360" i="2"/>
  <c r="L359" i="2"/>
  <c r="L358" i="2"/>
  <c r="L357" i="2"/>
  <c r="L355" i="2"/>
  <c r="L356" i="2"/>
  <c r="L354" i="2"/>
  <c r="L353" i="2"/>
  <c r="L352" i="2"/>
  <c r="L351" i="2"/>
  <c r="L350" i="2"/>
  <c r="L349" i="2"/>
  <c r="L348" i="2"/>
  <c r="L345" i="2"/>
  <c r="L346" i="2"/>
  <c r="L347" i="2"/>
  <c r="L343" i="2"/>
  <c r="L344" i="2"/>
  <c r="L342" i="2"/>
  <c r="L341" i="2"/>
  <c r="L339" i="2"/>
  <c r="L338" i="2"/>
  <c r="L340" i="2"/>
  <c r="L337" i="2"/>
  <c r="L336" i="2"/>
  <c r="L335" i="2"/>
  <c r="L334" i="2"/>
  <c r="L332" i="2"/>
  <c r="L331" i="2"/>
  <c r="L333" i="2"/>
  <c r="L330" i="2"/>
  <c r="L328" i="2"/>
  <c r="L329" i="2"/>
  <c r="L327" i="2"/>
  <c r="L326" i="2"/>
  <c r="L325" i="2"/>
  <c r="L324" i="2"/>
  <c r="L323" i="2"/>
  <c r="L322" i="2"/>
  <c r="L319" i="2"/>
  <c r="L320" i="2"/>
  <c r="L321" i="2"/>
  <c r="L318" i="2"/>
  <c r="L317" i="2"/>
  <c r="L315" i="2"/>
  <c r="L314" i="2"/>
  <c r="L316" i="2"/>
  <c r="L313" i="2"/>
  <c r="L312" i="2"/>
  <c r="L311" i="2"/>
  <c r="L310" i="2"/>
  <c r="L309" i="2"/>
  <c r="L308" i="2"/>
  <c r="L307" i="2"/>
  <c r="L305" i="2"/>
  <c r="L306" i="2"/>
  <c r="L304" i="2"/>
  <c r="L303" i="2"/>
  <c r="L302" i="2"/>
  <c r="L301" i="2"/>
  <c r="L300" i="2"/>
  <c r="L299" i="2"/>
  <c r="L298" i="2"/>
  <c r="L297" i="2"/>
  <c r="L296" i="2"/>
  <c r="L295" i="2"/>
  <c r="L294" i="2"/>
  <c r="L293" i="2"/>
  <c r="L292" i="2"/>
  <c r="L291" i="2"/>
  <c r="L289" i="2"/>
  <c r="L290" i="2"/>
  <c r="L288" i="2"/>
  <c r="L287" i="2"/>
  <c r="L285" i="2"/>
  <c r="L284" i="2"/>
  <c r="L286" i="2"/>
  <c r="L283" i="2"/>
  <c r="L282" i="2"/>
  <c r="L281" i="2"/>
  <c r="L280" i="2"/>
  <c r="L279" i="2"/>
  <c r="L278" i="2"/>
  <c r="L276" i="2"/>
  <c r="L277" i="2"/>
  <c r="L275" i="2"/>
  <c r="L274" i="2"/>
  <c r="L272" i="2"/>
  <c r="L270" i="2"/>
  <c r="L273" i="2"/>
  <c r="L271" i="2"/>
  <c r="L269" i="2"/>
  <c r="L268" i="2"/>
  <c r="L267" i="2"/>
  <c r="L266" i="2"/>
  <c r="L265" i="2"/>
  <c r="L264" i="2"/>
  <c r="L263" i="2"/>
  <c r="L262" i="2"/>
  <c r="L261" i="2"/>
  <c r="L260" i="2"/>
  <c r="L258" i="2"/>
  <c r="L259" i="2"/>
  <c r="L257" i="2"/>
  <c r="L256" i="2"/>
  <c r="L255" i="2"/>
  <c r="L254" i="2"/>
  <c r="L253" i="2"/>
  <c r="L251" i="2"/>
  <c r="L250" i="2"/>
  <c r="L252" i="2"/>
  <c r="L249" i="2"/>
  <c r="L248" i="2"/>
  <c r="L246" i="2"/>
  <c r="L247" i="2"/>
  <c r="L244" i="2"/>
  <c r="L243" i="2"/>
  <c r="L245" i="2"/>
  <c r="L242" i="2"/>
  <c r="L241" i="2"/>
  <c r="L239" i="2"/>
  <c r="L238" i="2"/>
  <c r="L240" i="2"/>
  <c r="L237" i="2"/>
  <c r="L236" i="2"/>
  <c r="L234" i="2"/>
  <c r="L229" i="2"/>
  <c r="L233" i="2"/>
  <c r="L235" i="2"/>
  <c r="L227" i="2"/>
  <c r="L232" i="2"/>
  <c r="L226" i="2"/>
  <c r="L231" i="2"/>
  <c r="L230" i="2"/>
  <c r="L228" i="2"/>
  <c r="L224" i="2"/>
  <c r="L225" i="2"/>
  <c r="L223" i="2"/>
  <c r="L220" i="2"/>
  <c r="L222" i="2"/>
  <c r="L221" i="2"/>
  <c r="L218" i="2"/>
  <c r="L219" i="2"/>
  <c r="L217" i="2"/>
  <c r="L216" i="2"/>
  <c r="L215" i="2"/>
  <c r="L214" i="2"/>
  <c r="L213" i="2"/>
  <c r="L212" i="2"/>
  <c r="L211" i="2"/>
  <c r="L204" i="2"/>
  <c r="L209" i="2"/>
  <c r="L207" i="2"/>
  <c r="L206" i="2"/>
  <c r="L205" i="2"/>
  <c r="L210" i="2"/>
  <c r="L208" i="2"/>
  <c r="L203" i="2"/>
  <c r="L202" i="2"/>
  <c r="L201" i="2"/>
  <c r="L200" i="2"/>
  <c r="L199" i="2"/>
  <c r="L198" i="2"/>
  <c r="L197" i="2"/>
  <c r="L196" i="2"/>
  <c r="L195" i="2"/>
  <c r="L194" i="2"/>
  <c r="L193" i="2"/>
  <c r="L192" i="2"/>
  <c r="L191" i="2"/>
  <c r="L190" i="2"/>
  <c r="L189" i="2"/>
  <c r="L188" i="2"/>
  <c r="L187" i="2"/>
  <c r="L186" i="2"/>
  <c r="L184" i="2"/>
  <c r="L185" i="2"/>
  <c r="L183" i="2"/>
  <c r="L180" i="2"/>
  <c r="L181" i="2"/>
  <c r="L182" i="2"/>
  <c r="L178" i="2"/>
  <c r="L177" i="2"/>
  <c r="L179" i="2"/>
  <c r="L176" i="2"/>
  <c r="L175" i="2"/>
  <c r="L174" i="2"/>
  <c r="L173" i="2"/>
  <c r="L172" i="2"/>
  <c r="L171" i="2"/>
  <c r="L170" i="2"/>
  <c r="L169" i="2"/>
  <c r="L168" i="2"/>
  <c r="L167" i="2"/>
  <c r="L166" i="2"/>
  <c r="L165" i="2"/>
  <c r="L164" i="2"/>
  <c r="L162" i="2"/>
  <c r="L159" i="2"/>
  <c r="L163" i="2"/>
  <c r="L161" i="2"/>
  <c r="L160" i="2"/>
  <c r="L158" i="2"/>
  <c r="L157" i="2"/>
  <c r="L156" i="2"/>
  <c r="L155" i="2"/>
  <c r="L154" i="2"/>
  <c r="L152" i="2"/>
  <c r="L151" i="2"/>
  <c r="L153" i="2"/>
  <c r="L150" i="2"/>
  <c r="L148" i="2"/>
  <c r="L149" i="2"/>
  <c r="L145" i="2"/>
  <c r="L143" i="2"/>
  <c r="L147" i="2"/>
  <c r="L146" i="2"/>
  <c r="L144" i="2"/>
  <c r="L142" i="2"/>
  <c r="L141" i="2"/>
  <c r="L140" i="2"/>
  <c r="L139" i="2"/>
  <c r="L138" i="2"/>
  <c r="L137" i="2"/>
  <c r="L136" i="2"/>
  <c r="L135" i="2"/>
  <c r="L134" i="2"/>
  <c r="L133" i="2"/>
  <c r="L132" i="2"/>
  <c r="L131" i="2"/>
  <c r="L130" i="2"/>
  <c r="L129" i="2"/>
  <c r="L128" i="2"/>
  <c r="L124" i="2"/>
  <c r="L125" i="2"/>
  <c r="L126" i="2"/>
  <c r="L127" i="2"/>
  <c r="L123" i="2"/>
  <c r="L122" i="2"/>
  <c r="L121" i="2"/>
  <c r="L120" i="2"/>
  <c r="L119" i="2"/>
  <c r="L118" i="2"/>
  <c r="L117" i="2"/>
  <c r="L115" i="2"/>
  <c r="L116" i="2"/>
  <c r="L113" i="2"/>
  <c r="L114" i="2"/>
  <c r="L112" i="2"/>
  <c r="L111" i="2"/>
  <c r="L110" i="2"/>
  <c r="L109" i="2"/>
  <c r="L108" i="2"/>
  <c r="L107" i="2"/>
  <c r="L106" i="2"/>
  <c r="L105" i="2"/>
  <c r="L104" i="2"/>
  <c r="L103" i="2"/>
  <c r="L102" i="2"/>
  <c r="L100" i="2"/>
  <c r="L101" i="2"/>
  <c r="L99" i="2"/>
  <c r="L98" i="2"/>
  <c r="L97" i="2"/>
  <c r="L96" i="2"/>
  <c r="L95" i="2"/>
  <c r="L93" i="2"/>
  <c r="L94" i="2"/>
  <c r="L92" i="2"/>
  <c r="L91" i="2"/>
  <c r="L90" i="2"/>
  <c r="L89" i="2"/>
  <c r="L88" i="2"/>
  <c r="L87" i="2"/>
  <c r="L86" i="2"/>
  <c r="L85" i="2"/>
  <c r="L84" i="2"/>
  <c r="L83" i="2"/>
  <c r="L82" i="2"/>
  <c r="L81" i="2"/>
  <c r="L80" i="2"/>
  <c r="L79" i="2"/>
  <c r="L78" i="2"/>
  <c r="L77" i="2"/>
  <c r="L76" i="2"/>
  <c r="L75" i="2"/>
  <c r="L74" i="2"/>
  <c r="L73" i="2"/>
  <c r="L72" i="2"/>
  <c r="L71" i="2"/>
  <c r="L69" i="2"/>
  <c r="L70" i="2"/>
  <c r="L68" i="2"/>
  <c r="L67" i="2"/>
  <c r="L66" i="2"/>
  <c r="L65" i="2"/>
  <c r="L64" i="2"/>
  <c r="L63" i="2"/>
  <c r="L62" i="2"/>
  <c r="L61" i="2"/>
  <c r="L60" i="2"/>
  <c r="L59" i="2"/>
  <c r="L58" i="2"/>
  <c r="L57" i="2"/>
  <c r="L56" i="2"/>
  <c r="L55" i="2"/>
  <c r="L54" i="2"/>
  <c r="L53" i="2"/>
  <c r="L52" i="2"/>
  <c r="L51" i="2"/>
  <c r="L50" i="2"/>
  <c r="L49" i="2"/>
  <c r="L48" i="2"/>
  <c r="L47" i="2"/>
  <c r="L45" i="2"/>
  <c r="L46" i="2"/>
  <c r="L44" i="2"/>
  <c r="L43" i="2"/>
  <c r="L42" i="2"/>
  <c r="L41" i="2"/>
  <c r="L40" i="2"/>
  <c r="L39" i="2"/>
  <c r="L38" i="2"/>
  <c r="L36" i="2"/>
  <c r="L37" i="2"/>
  <c r="L35" i="2"/>
  <c r="L34" i="2"/>
  <c r="L33" i="2"/>
  <c r="L32" i="2"/>
  <c r="L31" i="2"/>
  <c r="L30" i="2"/>
  <c r="L29" i="2"/>
  <c r="L28" i="2"/>
  <c r="L27" i="2"/>
  <c r="L26" i="2"/>
  <c r="L25" i="2"/>
  <c r="L24" i="2"/>
  <c r="L23" i="2"/>
  <c r="L22" i="2"/>
  <c r="L21" i="2"/>
  <c r="L20" i="2"/>
  <c r="L19" i="2"/>
  <c r="L18" i="2"/>
  <c r="L17" i="2"/>
  <c r="L16" i="2"/>
  <c r="L15" i="2"/>
  <c r="L14" i="2"/>
  <c r="L13" i="2"/>
  <c r="L12" i="2"/>
  <c r="L11" i="2"/>
  <c r="L8" i="2"/>
  <c r="L7" i="2"/>
  <c r="L10" i="2"/>
  <c r="L9" i="2"/>
  <c r="L6" i="2"/>
  <c r="L5" i="2"/>
  <c r="L4" i="2"/>
  <c r="L3" i="2"/>
  <c r="L2" i="2"/>
  <c r="T35" i="4"/>
  <c r="T22" i="4"/>
  <c r="T21" i="4"/>
  <c r="T17" i="4"/>
  <c r="T16" i="4"/>
  <c r="T15" i="4"/>
  <c r="T14" i="4"/>
  <c r="T13" i="4"/>
  <c r="T12" i="4"/>
  <c r="T11" i="4"/>
  <c r="T10" i="4"/>
  <c r="T9" i="4"/>
  <c r="T8" i="4"/>
  <c r="T7" i="4"/>
  <c r="T6" i="4"/>
  <c r="T5" i="4"/>
  <c r="T4" i="4"/>
  <c r="T3" i="4"/>
  <c r="T2" i="4"/>
</calcChain>
</file>

<file path=xl/sharedStrings.xml><?xml version="1.0" encoding="utf-8"?>
<sst xmlns="http://schemas.openxmlformats.org/spreadsheetml/2006/main" count="2642" uniqueCount="1897">
  <si>
    <t>KEGG</t>
  </si>
  <si>
    <t>HMDB</t>
  </si>
  <si>
    <t>131</t>
  </si>
  <si>
    <t>creatine</t>
  </si>
  <si>
    <t>Amino acid</t>
  </si>
  <si>
    <t>Creatine metabolism</t>
  </si>
  <si>
    <t>C00300</t>
  </si>
  <si>
    <t>HMDB00064</t>
  </si>
  <si>
    <t>132</t>
  </si>
  <si>
    <t>creatinine</t>
  </si>
  <si>
    <t>C00791</t>
  </si>
  <si>
    <t>HMDB00562</t>
  </si>
  <si>
    <t>89</t>
  </si>
  <si>
    <t>Glutathione metabolism</t>
  </si>
  <si>
    <t>C01879</t>
  </si>
  <si>
    <t>HMDB00267</t>
  </si>
  <si>
    <t>161</t>
  </si>
  <si>
    <t>Peptide</t>
  </si>
  <si>
    <t>gamma-glutamyl</t>
  </si>
  <si>
    <t/>
  </si>
  <si>
    <t>HMDB00594</t>
  </si>
  <si>
    <t>445</t>
  </si>
  <si>
    <t>X - 18487</t>
  </si>
  <si>
    <t>394</t>
  </si>
  <si>
    <t>436</t>
  </si>
  <si>
    <t>260</t>
  </si>
  <si>
    <t>phenylalanine</t>
  </si>
  <si>
    <t>Phenylalanine &amp; tyrosine metabolism</t>
  </si>
  <si>
    <t>C00079</t>
  </si>
  <si>
    <t>HMDB00159</t>
  </si>
  <si>
    <t>304</t>
  </si>
  <si>
    <t>hydroxyproline</t>
  </si>
  <si>
    <t>Urea cycle; arginine-, proline-, metabolism</t>
  </si>
  <si>
    <t>C01157</t>
  </si>
  <si>
    <t>HMDB00725</t>
  </si>
  <si>
    <t>250</t>
  </si>
  <si>
    <t>C01468</t>
  </si>
  <si>
    <t>HMDB11635</t>
  </si>
  <si>
    <t>324</t>
  </si>
  <si>
    <t>X - 11334</t>
  </si>
  <si>
    <t>310</t>
  </si>
  <si>
    <t>urate</t>
  </si>
  <si>
    <t>Nucleotide</t>
  </si>
  <si>
    <t>Purine metabolism, urate metabolism</t>
  </si>
  <si>
    <t>C00366</t>
  </si>
  <si>
    <t>HMDB00289</t>
  </si>
  <si>
    <t>387</t>
  </si>
  <si>
    <t>158</t>
  </si>
  <si>
    <t>HMDB11170</t>
  </si>
  <si>
    <t>159</t>
  </si>
  <si>
    <t>HMDB11171</t>
  </si>
  <si>
    <t>163</t>
  </si>
  <si>
    <t>HMDB11172</t>
  </si>
  <si>
    <t>269</t>
  </si>
  <si>
    <t>pseudouridine</t>
  </si>
  <si>
    <t>Pyrimidine metabolism, uracil containing</t>
  </si>
  <si>
    <t>C02067</t>
  </si>
  <si>
    <t>HMDB00767</t>
  </si>
  <si>
    <t>257</t>
  </si>
  <si>
    <t>C02180</t>
  </si>
  <si>
    <t>373</t>
  </si>
  <si>
    <t>115</t>
  </si>
  <si>
    <t>C-glycosyltryptophan*</t>
  </si>
  <si>
    <t>Tryptophan metabolism</t>
  </si>
  <si>
    <t>213</t>
  </si>
  <si>
    <t>Lipid</t>
  </si>
  <si>
    <t>Inositol metabolism</t>
  </si>
  <si>
    <t>C00137</t>
  </si>
  <si>
    <t>HMDB00211</t>
  </si>
  <si>
    <t>36</t>
  </si>
  <si>
    <t>Fatty acid, branched</t>
  </si>
  <si>
    <t>HMDB61710</t>
  </si>
  <si>
    <t>390</t>
  </si>
  <si>
    <t>166</t>
  </si>
  <si>
    <t>glutamine</t>
  </si>
  <si>
    <t>Glutamate metabolism</t>
  </si>
  <si>
    <t>C00064</t>
  </si>
  <si>
    <t>HMDB00641</t>
  </si>
  <si>
    <t>355</t>
  </si>
  <si>
    <t>175</t>
  </si>
  <si>
    <t>Xenobiotics</t>
  </si>
  <si>
    <t>Chemical</t>
  </si>
  <si>
    <t>C00160</t>
  </si>
  <si>
    <t>HMDB00115</t>
  </si>
  <si>
    <t>162</t>
  </si>
  <si>
    <t>HMDB11741</t>
  </si>
  <si>
    <t>381</t>
  </si>
  <si>
    <t>317</t>
  </si>
  <si>
    <t>xylonate</t>
  </si>
  <si>
    <t>Carbohydrate</t>
  </si>
  <si>
    <t>Nucleotide sugars, pentose metabolism</t>
  </si>
  <si>
    <t>HMDB60256</t>
  </si>
  <si>
    <t>266</t>
  </si>
  <si>
    <t>Dipeptide</t>
  </si>
  <si>
    <t>HMDB06695</t>
  </si>
  <si>
    <t>208</t>
  </si>
  <si>
    <t>mannitol</t>
  </si>
  <si>
    <t>Fructose, mannose, galactose, starch, and sucrose metabolism</t>
  </si>
  <si>
    <t>C00392</t>
  </si>
  <si>
    <t>HMDB00765</t>
  </si>
  <si>
    <t>185</t>
  </si>
  <si>
    <t>Drug</t>
  </si>
  <si>
    <t>C00530</t>
  </si>
  <si>
    <t>HMDB02434</t>
  </si>
  <si>
    <t>155</t>
  </si>
  <si>
    <t>ethanolamine</t>
  </si>
  <si>
    <t>Glycerolipid metabolism</t>
  </si>
  <si>
    <t>C00189</t>
  </si>
  <si>
    <t>HMDB00149</t>
  </si>
  <si>
    <t>78</t>
  </si>
  <si>
    <t>Benzoate metabolism</t>
  </si>
  <si>
    <t>C13637</t>
  </si>
  <si>
    <t>240</t>
  </si>
  <si>
    <t>N6-carbamoylthreonyladenosine</t>
  </si>
  <si>
    <t>Purine metabolism, guanine containing</t>
  </si>
  <si>
    <t>HMDB41623</t>
  </si>
  <si>
    <t>104</t>
  </si>
  <si>
    <t>arabonate</t>
  </si>
  <si>
    <t>Cofactors and vitamins</t>
  </si>
  <si>
    <t>Ascorbate and aldarate metabolism</t>
  </si>
  <si>
    <t>HMDB00539</t>
  </si>
  <si>
    <t>254</t>
  </si>
  <si>
    <t>pantothenate (Vitamin B5)</t>
  </si>
  <si>
    <t>Pantothenate and CoA metabolism</t>
  </si>
  <si>
    <t>C00864</t>
  </si>
  <si>
    <t>HMDB00210</t>
  </si>
  <si>
    <t>271</t>
  </si>
  <si>
    <t>160</t>
  </si>
  <si>
    <t>HMDB29155</t>
  </si>
  <si>
    <t>421</t>
  </si>
  <si>
    <t>129</t>
  </si>
  <si>
    <t>citrulline</t>
  </si>
  <si>
    <t>C00327</t>
  </si>
  <si>
    <t>HMDB00904</t>
  </si>
  <si>
    <t>307</t>
  </si>
  <si>
    <t>tyrosine</t>
  </si>
  <si>
    <t>C00082</t>
  </si>
  <si>
    <t>HMDB00158</t>
  </si>
  <si>
    <t>176</t>
  </si>
  <si>
    <t>C01040</t>
  </si>
  <si>
    <t>HMDB03466</t>
  </si>
  <si>
    <t>416</t>
  </si>
  <si>
    <t>34</t>
  </si>
  <si>
    <t>HMDB61709</t>
  </si>
  <si>
    <t>316</t>
  </si>
  <si>
    <t>xylitol</t>
  </si>
  <si>
    <t>C00379</t>
  </si>
  <si>
    <t>106</t>
  </si>
  <si>
    <t>arginine</t>
  </si>
  <si>
    <t>C00062</t>
  </si>
  <si>
    <t>HMDB00517</t>
  </si>
  <si>
    <t>37</t>
  </si>
  <si>
    <t>Pyrimidine metabolism, cytidine containing</t>
  </si>
  <si>
    <t>C00881</t>
  </si>
  <si>
    <t>HMDB00014</t>
  </si>
  <si>
    <t>38</t>
  </si>
  <si>
    <t>C04545</t>
  </si>
  <si>
    <t>248</t>
  </si>
  <si>
    <t>ophthalmate</t>
  </si>
  <si>
    <t>HMDB05765</t>
  </si>
  <si>
    <t>183</t>
  </si>
  <si>
    <t>homocitrulline</t>
  </si>
  <si>
    <t>C02427</t>
  </si>
  <si>
    <t>HMDB00679</t>
  </si>
  <si>
    <t>87</t>
  </si>
  <si>
    <t>HMDB00982</t>
  </si>
  <si>
    <t>232</t>
  </si>
  <si>
    <t>Cysteine, methionine, SAM, taurine metabolism</t>
  </si>
  <si>
    <t>C03145</t>
  </si>
  <si>
    <t>HMDB01015</t>
  </si>
  <si>
    <t>113</t>
  </si>
  <si>
    <t>Hemoglobin and porphyrin metabolism</t>
  </si>
  <si>
    <t>HMDB00054</t>
  </si>
  <si>
    <t>431</t>
  </si>
  <si>
    <t>442</t>
  </si>
  <si>
    <t>X - 18156</t>
  </si>
  <si>
    <t>253</t>
  </si>
  <si>
    <t>palmitoyl sphingomyelin</t>
  </si>
  <si>
    <t>Sphingolipid</t>
  </si>
  <si>
    <t>HMDB61712</t>
  </si>
  <si>
    <t>422</t>
  </si>
  <si>
    <t>134</t>
  </si>
  <si>
    <t>HMDB00656</t>
  </si>
  <si>
    <t>83</t>
  </si>
  <si>
    <t>C05627</t>
  </si>
  <si>
    <t>HMDB04072</t>
  </si>
  <si>
    <t>153</t>
  </si>
  <si>
    <t>erythritol</t>
  </si>
  <si>
    <t>Sugar, sugar substitute, starch</t>
  </si>
  <si>
    <t>C00503</t>
  </si>
  <si>
    <t>HMDB02994</t>
  </si>
  <si>
    <t>139</t>
  </si>
  <si>
    <t>Essential fatty acid</t>
  </si>
  <si>
    <t>C03242</t>
  </si>
  <si>
    <t>HMDB02925</t>
  </si>
  <si>
    <t>101</t>
  </si>
  <si>
    <t>anthranilate</t>
  </si>
  <si>
    <t>C00108</t>
  </si>
  <si>
    <t>HMDB01123</t>
  </si>
  <si>
    <t>206</t>
  </si>
  <si>
    <t>lysine</t>
  </si>
  <si>
    <t>Lysine metabolism</t>
  </si>
  <si>
    <t>C00047</t>
  </si>
  <si>
    <t>HMDB00182</t>
  </si>
  <si>
    <t>299</t>
  </si>
  <si>
    <t>threitol</t>
  </si>
  <si>
    <t>C16884</t>
  </si>
  <si>
    <t>HMDB04136</t>
  </si>
  <si>
    <t>300</t>
  </si>
  <si>
    <t>threonate</t>
  </si>
  <si>
    <t>C01620</t>
  </si>
  <si>
    <t>HMDB00943</t>
  </si>
  <si>
    <t>65</t>
  </si>
  <si>
    <t>Valine, leucine and isoleucine metabolism</t>
  </si>
  <si>
    <t>HMDB00396</t>
  </si>
  <si>
    <t>227</t>
  </si>
  <si>
    <t>Glycine, serine and threonine metabolism</t>
  </si>
  <si>
    <t>HMDB02931</t>
  </si>
  <si>
    <t>70</t>
  </si>
  <si>
    <t>HMDB01434</t>
  </si>
  <si>
    <t>334</t>
  </si>
  <si>
    <t>284</t>
  </si>
  <si>
    <t>sorbitol</t>
  </si>
  <si>
    <t>C00794</t>
  </si>
  <si>
    <t>HMDB00247</t>
  </si>
  <si>
    <t>302</t>
  </si>
  <si>
    <t>thymol sulfate</t>
  </si>
  <si>
    <t>Food component/Plant</t>
  </si>
  <si>
    <t>C09908</t>
  </si>
  <si>
    <t>HMDB01878</t>
  </si>
  <si>
    <t>397</t>
  </si>
  <si>
    <t>378</t>
  </si>
  <si>
    <t>264</t>
  </si>
  <si>
    <t>C00346</t>
  </si>
  <si>
    <t>HMDB00224</t>
  </si>
  <si>
    <t>102</t>
  </si>
  <si>
    <t>arabinose</t>
  </si>
  <si>
    <t>C00181</t>
  </si>
  <si>
    <t>HMDB00646</t>
  </si>
  <si>
    <t>16</t>
  </si>
  <si>
    <t>1-methylhistidine</t>
  </si>
  <si>
    <t>Histidine metabolism</t>
  </si>
  <si>
    <t>C01152</t>
  </si>
  <si>
    <t>HMDB00001</t>
  </si>
  <si>
    <t>124</t>
  </si>
  <si>
    <t>cholesterol</t>
  </si>
  <si>
    <t>Sterol/Steroid</t>
  </si>
  <si>
    <t>C00187</t>
  </si>
  <si>
    <t>HMDB00067</t>
  </si>
  <si>
    <t>348</t>
  </si>
  <si>
    <t>415</t>
  </si>
  <si>
    <t>360</t>
  </si>
  <si>
    <t>X - 12161</t>
  </si>
  <si>
    <t>368</t>
  </si>
  <si>
    <t>X - 12355</t>
  </si>
  <si>
    <t>148</t>
  </si>
  <si>
    <t>EDTA</t>
  </si>
  <si>
    <t>C00284</t>
  </si>
  <si>
    <t>HMDB15109</t>
  </si>
  <si>
    <t>429</t>
  </si>
  <si>
    <t>45</t>
  </si>
  <si>
    <t>2-hydroxyglutarate</t>
  </si>
  <si>
    <t>Fatty acid, dicarboxylate</t>
  </si>
  <si>
    <t>C02630</t>
  </si>
  <si>
    <t>HMDB00606</t>
  </si>
  <si>
    <t>63</t>
  </si>
  <si>
    <t>3-aminoisobutyrate</t>
  </si>
  <si>
    <t>Pyrimidine metabolism, thymine containing; Valine, leucine and isoleucine metabolism/</t>
  </si>
  <si>
    <t>C05145</t>
  </si>
  <si>
    <t>HMDB03911</t>
  </si>
  <si>
    <t>290</t>
  </si>
  <si>
    <t>sphingomyelin</t>
  </si>
  <si>
    <t>C00550</t>
  </si>
  <si>
    <t>HMDB01348</t>
  </si>
  <si>
    <t>32</t>
  </si>
  <si>
    <t>Long chain fatty acid</t>
  </si>
  <si>
    <t>HMDB00772</t>
  </si>
  <si>
    <t>199</t>
  </si>
  <si>
    <t>lactate</t>
  </si>
  <si>
    <t>Glycolysis, gluconeogenesis, pyruvate metabolism</t>
  </si>
  <si>
    <t>C00186</t>
  </si>
  <si>
    <t>HMDB00190</t>
  </si>
  <si>
    <t>157</t>
  </si>
  <si>
    <t>gamma.glutamylalanine</t>
  </si>
  <si>
    <t>HMDB06248</t>
  </si>
  <si>
    <t>172</t>
  </si>
  <si>
    <t>C00093</t>
  </si>
  <si>
    <t>HMDB00126</t>
  </si>
  <si>
    <t>184</t>
  </si>
  <si>
    <t>homocysteine</t>
  </si>
  <si>
    <t>C00155</t>
  </si>
  <si>
    <t>HMDB00742</t>
  </si>
  <si>
    <t>66</t>
  </si>
  <si>
    <t>Ketone bodies</t>
  </si>
  <si>
    <t>C01089</t>
  </si>
  <si>
    <t>HMDB00357</t>
  </si>
  <si>
    <t>68</t>
  </si>
  <si>
    <t>Fatty acid, monohydroxy</t>
  </si>
  <si>
    <t>C01013</t>
  </si>
  <si>
    <t>HMDB00700</t>
  </si>
  <si>
    <t>331</t>
  </si>
  <si>
    <t>372</t>
  </si>
  <si>
    <t>X - 12602</t>
  </si>
  <si>
    <t>96</t>
  </si>
  <si>
    <t>C03264</t>
  </si>
  <si>
    <t>HMDB00746</t>
  </si>
  <si>
    <t>342</t>
  </si>
  <si>
    <t>428</t>
  </si>
  <si>
    <t>239</t>
  </si>
  <si>
    <t>C02727</t>
  </si>
  <si>
    <t>HMDB00206</t>
  </si>
  <si>
    <t>229</t>
  </si>
  <si>
    <t>N-acetyltryptophan</t>
  </si>
  <si>
    <t>C03137</t>
  </si>
  <si>
    <t>HMDB13713</t>
  </si>
  <si>
    <t>97</t>
  </si>
  <si>
    <t>alpha-hydroxyisovalerate</t>
  </si>
  <si>
    <t>HMDB00407</t>
  </si>
  <si>
    <t>207</t>
  </si>
  <si>
    <t>malate</t>
  </si>
  <si>
    <t>Energy</t>
  </si>
  <si>
    <t>Krebs cycle</t>
  </si>
  <si>
    <t>C00149</t>
  </si>
  <si>
    <t>HMDB00156</t>
  </si>
  <si>
    <t>212</t>
  </si>
  <si>
    <t>HMDB00552</t>
  </si>
  <si>
    <t>376</t>
  </si>
  <si>
    <t>417</t>
  </si>
  <si>
    <t>332</t>
  </si>
  <si>
    <t>413</t>
  </si>
  <si>
    <t>165</t>
  </si>
  <si>
    <t>glutamate</t>
  </si>
  <si>
    <t>C00025</t>
  </si>
  <si>
    <t>HMDB03339</t>
  </si>
  <si>
    <t>103</t>
  </si>
  <si>
    <t>arabitol</t>
  </si>
  <si>
    <t>C00474</t>
  </si>
  <si>
    <t>HMDB01851</t>
  </si>
  <si>
    <t>242</t>
  </si>
  <si>
    <t>C16535</t>
  </si>
  <si>
    <t>398</t>
  </si>
  <si>
    <t>189</t>
  </si>
  <si>
    <t>indoleacetylglutamine</t>
  </si>
  <si>
    <t>HMDB13240</t>
  </si>
  <si>
    <t>325</t>
  </si>
  <si>
    <t>303</t>
  </si>
  <si>
    <t>HMDB02366</t>
  </si>
  <si>
    <t>407</t>
  </si>
  <si>
    <t>147</t>
  </si>
  <si>
    <t>C02678</t>
  </si>
  <si>
    <t>HMDB00623</t>
  </si>
  <si>
    <t>98</t>
  </si>
  <si>
    <t>C00026</t>
  </si>
  <si>
    <t>HMDB00208</t>
  </si>
  <si>
    <t>358</t>
  </si>
  <si>
    <t>384</t>
  </si>
  <si>
    <t>268</t>
  </si>
  <si>
    <t>Fatty acid metabolism (also BCAA metabolism)</t>
  </si>
  <si>
    <t>C03017</t>
  </si>
  <si>
    <t>HMDB00824</t>
  </si>
  <si>
    <t>146</t>
  </si>
  <si>
    <t>C06429</t>
  </si>
  <si>
    <t>HMDB13123</t>
  </si>
  <si>
    <t>443</t>
  </si>
  <si>
    <t>410</t>
  </si>
  <si>
    <t>219</t>
  </si>
  <si>
    <t>N-acetylaspartate (NAA)</t>
  </si>
  <si>
    <t>Alanine and aspartate metabolism</t>
  </si>
  <si>
    <t>C01042</t>
  </si>
  <si>
    <t>HMDB00812</t>
  </si>
  <si>
    <t>201</t>
  </si>
  <si>
    <t>Carnitine metabolism</t>
  </si>
  <si>
    <t>HMDB02250</t>
  </si>
  <si>
    <t>12</t>
  </si>
  <si>
    <t>Lysolipid</t>
  </si>
  <si>
    <t>HMDB61691</t>
  </si>
  <si>
    <t>265</t>
  </si>
  <si>
    <t>pipecolate</t>
  </si>
  <si>
    <t>C00408</t>
  </si>
  <si>
    <t>HMDB00070</t>
  </si>
  <si>
    <t>401</t>
  </si>
  <si>
    <t>173</t>
  </si>
  <si>
    <t>glycerophosphorylcholine (GPC)</t>
  </si>
  <si>
    <t>C00670</t>
  </si>
  <si>
    <t>HMDB00086</t>
  </si>
  <si>
    <t>341</t>
  </si>
  <si>
    <t>X - 11561</t>
  </si>
  <si>
    <t>275</t>
  </si>
  <si>
    <t>ribitol</t>
  </si>
  <si>
    <t>HMDB00508</t>
  </si>
  <si>
    <t>391</t>
  </si>
  <si>
    <t>122</t>
  </si>
  <si>
    <t>C00090</t>
  </si>
  <si>
    <t>HMDB61713</t>
  </si>
  <si>
    <t>86</t>
  </si>
  <si>
    <t>5-methyl-2'-deoxycytidine</t>
  </si>
  <si>
    <t>C03592</t>
  </si>
  <si>
    <t>HMDB02224</t>
  </si>
  <si>
    <t>179</t>
  </si>
  <si>
    <t>HMDB00672</t>
  </si>
  <si>
    <t>343</t>
  </si>
  <si>
    <t>X - 11662</t>
  </si>
  <si>
    <t>81</t>
  </si>
  <si>
    <t>C01179</t>
  </si>
  <si>
    <t>HMDB00707</t>
  </si>
  <si>
    <t>329</t>
  </si>
  <si>
    <t>125</t>
  </si>
  <si>
    <t>choline</t>
  </si>
  <si>
    <t>HMDB00097</t>
  </si>
  <si>
    <t>100</t>
  </si>
  <si>
    <t>anserine</t>
  </si>
  <si>
    <t>Dipeptide derivative</t>
  </si>
  <si>
    <t>C01262</t>
  </si>
  <si>
    <t>HMDB00194</t>
  </si>
  <si>
    <t>255</t>
  </si>
  <si>
    <t>Medium chain fatty acid</t>
  </si>
  <si>
    <t>C01601</t>
  </si>
  <si>
    <t>HMDB00847</t>
  </si>
  <si>
    <t>319</t>
  </si>
  <si>
    <t>383</t>
  </si>
  <si>
    <t>1</t>
  </si>
  <si>
    <t>Diacylglycerol</t>
  </si>
  <si>
    <t>HMDB07098</t>
  </si>
  <si>
    <t>279</t>
  </si>
  <si>
    <t>S-propylcysteine</t>
  </si>
  <si>
    <t>HMDB34324</t>
  </si>
  <si>
    <t>193</t>
  </si>
  <si>
    <t>HMDB00736</t>
  </si>
  <si>
    <t>174</t>
  </si>
  <si>
    <t>glycine</t>
  </si>
  <si>
    <t>C00037</t>
  </si>
  <si>
    <t>HMDB00123</t>
  </si>
  <si>
    <t>84</t>
  </si>
  <si>
    <t>C00429</t>
  </si>
  <si>
    <t>HMDB00076</t>
  </si>
  <si>
    <t>259</t>
  </si>
  <si>
    <t>phenylacetylglycine</t>
  </si>
  <si>
    <t>C05598</t>
  </si>
  <si>
    <t>HMDB00821</t>
  </si>
  <si>
    <t>200</t>
  </si>
  <si>
    <t>C02679</t>
  </si>
  <si>
    <t>HMDB00638</t>
  </si>
  <si>
    <t>237</t>
  </si>
  <si>
    <t>N2,N2-dimethylguanosine</t>
  </si>
  <si>
    <t>HMDB04824</t>
  </si>
  <si>
    <t>336</t>
  </si>
  <si>
    <t>392</t>
  </si>
  <si>
    <t>345</t>
  </si>
  <si>
    <t>44</t>
  </si>
  <si>
    <t>296</t>
  </si>
  <si>
    <t>taurodeoxycholate</t>
  </si>
  <si>
    <t>79</t>
  </si>
  <si>
    <t>95</t>
  </si>
  <si>
    <t>allantoin</t>
  </si>
  <si>
    <t>144</t>
  </si>
  <si>
    <t>25</t>
  </si>
  <si>
    <t>119</t>
  </si>
  <si>
    <t>164</t>
  </si>
  <si>
    <t>glucose</t>
  </si>
  <si>
    <t>225</t>
  </si>
  <si>
    <t>76</t>
  </si>
  <si>
    <t>246</t>
  </si>
  <si>
    <t>328</t>
  </si>
  <si>
    <t>353</t>
  </si>
  <si>
    <t>211</t>
  </si>
  <si>
    <t>methionine</t>
  </si>
  <si>
    <t>39</t>
  </si>
  <si>
    <t>349</t>
  </si>
  <si>
    <t>3</t>
  </si>
  <si>
    <t>370</t>
  </si>
  <si>
    <t>85</t>
  </si>
  <si>
    <t>51</t>
  </si>
  <si>
    <t>425</t>
  </si>
  <si>
    <t>178</t>
  </si>
  <si>
    <t>301</t>
  </si>
  <si>
    <t>threonine</t>
  </si>
  <si>
    <t>354</t>
  </si>
  <si>
    <t>288</t>
  </si>
  <si>
    <t>168</t>
  </si>
  <si>
    <t>252</t>
  </si>
  <si>
    <t>236</t>
  </si>
  <si>
    <t>41</t>
  </si>
  <si>
    <t>315</t>
  </si>
  <si>
    <t>xanthine</t>
  </si>
  <si>
    <t>446</t>
  </si>
  <si>
    <t>5</t>
  </si>
  <si>
    <t>338</t>
  </si>
  <si>
    <t>216</t>
  </si>
  <si>
    <t>myristoylcarnitine</t>
  </si>
  <si>
    <t>197</t>
  </si>
  <si>
    <t>kynurenate</t>
  </si>
  <si>
    <t>40</t>
  </si>
  <si>
    <t>282</t>
  </si>
  <si>
    <t>serine</t>
  </si>
  <si>
    <t>435</t>
  </si>
  <si>
    <t>447</t>
  </si>
  <si>
    <t>140</t>
  </si>
  <si>
    <t>dihydrocholesterol</t>
  </si>
  <si>
    <t>214</t>
  </si>
  <si>
    <t>218</t>
  </si>
  <si>
    <t>291</t>
  </si>
  <si>
    <t>365</t>
  </si>
  <si>
    <t>418</t>
  </si>
  <si>
    <t>448</t>
  </si>
  <si>
    <t>11</t>
  </si>
  <si>
    <t>318</t>
  </si>
  <si>
    <t>xylose</t>
  </si>
  <si>
    <t>402</t>
  </si>
  <si>
    <t>128</t>
  </si>
  <si>
    <t>citrate</t>
  </si>
  <si>
    <t>187</t>
  </si>
  <si>
    <t>312</t>
  </si>
  <si>
    <t>uridine</t>
  </si>
  <si>
    <t>382</t>
  </si>
  <si>
    <t>14</t>
  </si>
  <si>
    <t>69</t>
  </si>
  <si>
    <t>245</t>
  </si>
  <si>
    <t>26</t>
  </si>
  <si>
    <t>46</t>
  </si>
  <si>
    <t>62</t>
  </si>
  <si>
    <t>313</t>
  </si>
  <si>
    <t>403</t>
  </si>
  <si>
    <t>339</t>
  </si>
  <si>
    <t>323</t>
  </si>
  <si>
    <t>181</t>
  </si>
  <si>
    <t>hippurate</t>
  </si>
  <si>
    <t>439</t>
  </si>
  <si>
    <t>42</t>
  </si>
  <si>
    <t>59</t>
  </si>
  <si>
    <t>380</t>
  </si>
  <si>
    <t>220</t>
  </si>
  <si>
    <t>142</t>
  </si>
  <si>
    <t>194</t>
  </si>
  <si>
    <t>isoleucine</t>
  </si>
  <si>
    <t>223</t>
  </si>
  <si>
    <t>6</t>
  </si>
  <si>
    <t>241</t>
  </si>
  <si>
    <t>nicotinamide</t>
  </si>
  <si>
    <t>75</t>
  </si>
  <si>
    <t>393</t>
  </si>
  <si>
    <t>263</t>
  </si>
  <si>
    <t>phosphate</t>
  </si>
  <si>
    <t>151</t>
  </si>
  <si>
    <t>287</t>
  </si>
  <si>
    <t>stearamide</t>
  </si>
  <si>
    <t>24</t>
  </si>
  <si>
    <t>337</t>
  </si>
  <si>
    <t>361</t>
  </si>
  <si>
    <t>29</t>
  </si>
  <si>
    <t>202</t>
  </si>
  <si>
    <t>leucine</t>
  </si>
  <si>
    <t>231</t>
  </si>
  <si>
    <t>111</t>
  </si>
  <si>
    <t>449</t>
  </si>
  <si>
    <t>31</t>
  </si>
  <si>
    <t>335</t>
  </si>
  <si>
    <t>330</t>
  </si>
  <si>
    <t>215</t>
  </si>
  <si>
    <t>379</t>
  </si>
  <si>
    <t>404</t>
  </si>
  <si>
    <t>292</t>
  </si>
  <si>
    <t>succinate</t>
  </si>
  <si>
    <t>57</t>
  </si>
  <si>
    <t>77</t>
  </si>
  <si>
    <t>130</t>
  </si>
  <si>
    <t>cortisol</t>
  </si>
  <si>
    <t>133</t>
  </si>
  <si>
    <t>cysteine</t>
  </si>
  <si>
    <t>261</t>
  </si>
  <si>
    <t>phenylalanyltryptophan</t>
  </si>
  <si>
    <t>389</t>
  </si>
  <si>
    <t>276</t>
  </si>
  <si>
    <t>306</t>
  </si>
  <si>
    <t>tryptophan</t>
  </si>
  <si>
    <t>230</t>
  </si>
  <si>
    <t>406</t>
  </si>
  <si>
    <t>92</t>
  </si>
  <si>
    <t>4</t>
  </si>
  <si>
    <t>205</t>
  </si>
  <si>
    <t>272</t>
  </si>
  <si>
    <t>27</t>
  </si>
  <si>
    <t>412</t>
  </si>
  <si>
    <t>2</t>
  </si>
  <si>
    <t>118</t>
  </si>
  <si>
    <t>414</t>
  </si>
  <si>
    <t>137</t>
  </si>
  <si>
    <t>deoxycholate</t>
  </si>
  <si>
    <t>295</t>
  </si>
  <si>
    <t>taurocholate</t>
  </si>
  <si>
    <t>72</t>
  </si>
  <si>
    <t>270</t>
  </si>
  <si>
    <t>pyridoxate</t>
  </si>
  <si>
    <t>48</t>
  </si>
  <si>
    <t>274</t>
  </si>
  <si>
    <t>quinate</t>
  </si>
  <si>
    <t>395</t>
  </si>
  <si>
    <t>217</t>
  </si>
  <si>
    <t>35</t>
  </si>
  <si>
    <t>222</t>
  </si>
  <si>
    <t>235</t>
  </si>
  <si>
    <t>352</t>
  </si>
  <si>
    <t>277</t>
  </si>
  <si>
    <t>ribulose</t>
  </si>
  <si>
    <t>347</t>
  </si>
  <si>
    <t>109</t>
  </si>
  <si>
    <t>benzoate</t>
  </si>
  <si>
    <t>10</t>
  </si>
  <si>
    <t>82</t>
  </si>
  <si>
    <t>186</t>
  </si>
  <si>
    <t>127</t>
  </si>
  <si>
    <t>283</t>
  </si>
  <si>
    <t>210</t>
  </si>
  <si>
    <t>43</t>
  </si>
  <si>
    <t>49</t>
  </si>
  <si>
    <t>126</t>
  </si>
  <si>
    <t>188</t>
  </si>
  <si>
    <t>indoleacetate</t>
  </si>
  <si>
    <t>281</t>
  </si>
  <si>
    <t>364</t>
  </si>
  <si>
    <t>33</t>
  </si>
  <si>
    <t>247</t>
  </si>
  <si>
    <t>oleoyltaurine</t>
  </si>
  <si>
    <t>333</t>
  </si>
  <si>
    <t>30</t>
  </si>
  <si>
    <t>340</t>
  </si>
  <si>
    <t>13</t>
  </si>
  <si>
    <t>385</t>
  </si>
  <si>
    <t>171</t>
  </si>
  <si>
    <t>356</t>
  </si>
  <si>
    <t>346</t>
  </si>
  <si>
    <t>314</t>
  </si>
  <si>
    <t>valine</t>
  </si>
  <si>
    <t>366</t>
  </si>
  <si>
    <t>136</t>
  </si>
  <si>
    <t>cytidine</t>
  </si>
  <si>
    <t>386</t>
  </si>
  <si>
    <t>327</t>
  </si>
  <si>
    <t>426</t>
  </si>
  <si>
    <t>28</t>
  </si>
  <si>
    <t>438</t>
  </si>
  <si>
    <t>71</t>
  </si>
  <si>
    <t>351</t>
  </si>
  <si>
    <t>23</t>
  </si>
  <si>
    <t>67</t>
  </si>
  <si>
    <t>278</t>
  </si>
  <si>
    <t>224</t>
  </si>
  <si>
    <t>191</t>
  </si>
  <si>
    <t>indolelactate</t>
  </si>
  <si>
    <t>362</t>
  </si>
  <si>
    <t>369</t>
  </si>
  <si>
    <t>396</t>
  </si>
  <si>
    <t>441</t>
  </si>
  <si>
    <t>285</t>
  </si>
  <si>
    <t>sphingosine</t>
  </si>
  <si>
    <t>251</t>
  </si>
  <si>
    <t>399</t>
  </si>
  <si>
    <t>371</t>
  </si>
  <si>
    <t>249</t>
  </si>
  <si>
    <t>ornithine</t>
  </si>
  <si>
    <t>367</t>
  </si>
  <si>
    <t>93</t>
  </si>
  <si>
    <t>321</t>
  </si>
  <si>
    <t>50</t>
  </si>
  <si>
    <t>400</t>
  </si>
  <si>
    <t>21</t>
  </si>
  <si>
    <t>320</t>
  </si>
  <si>
    <t>363</t>
  </si>
  <si>
    <t>99</t>
  </si>
  <si>
    <t>203</t>
  </si>
  <si>
    <t>411</t>
  </si>
  <si>
    <t>123</t>
  </si>
  <si>
    <t>cholate</t>
  </si>
  <si>
    <t>258</t>
  </si>
  <si>
    <t>phenylacetylglutamine</t>
  </si>
  <si>
    <t>196</t>
  </si>
  <si>
    <t>375</t>
  </si>
  <si>
    <t>221</t>
  </si>
  <si>
    <t>15</t>
  </si>
  <si>
    <t>243</t>
  </si>
  <si>
    <t>262</t>
  </si>
  <si>
    <t>7</t>
  </si>
  <si>
    <t>17</t>
  </si>
  <si>
    <t>308</t>
  </si>
  <si>
    <t>309</t>
  </si>
  <si>
    <t>uracil</t>
  </si>
  <si>
    <t>430</t>
  </si>
  <si>
    <t>359</t>
  </si>
  <si>
    <t>9</t>
  </si>
  <si>
    <t>47</t>
  </si>
  <si>
    <t>289</t>
  </si>
  <si>
    <t>105</t>
  </si>
  <si>
    <t>419</t>
  </si>
  <si>
    <t>170</t>
  </si>
  <si>
    <t>glycerol</t>
  </si>
  <si>
    <t>408</t>
  </si>
  <si>
    <t>107</t>
  </si>
  <si>
    <t>asparagine</t>
  </si>
  <si>
    <t>286</t>
  </si>
  <si>
    <t>stachydrine</t>
  </si>
  <si>
    <t>73</t>
  </si>
  <si>
    <t>388</t>
  </si>
  <si>
    <t>64</t>
  </si>
  <si>
    <t>121</t>
  </si>
  <si>
    <t>carnosine</t>
  </si>
  <si>
    <t>377</t>
  </si>
  <si>
    <t>20</t>
  </si>
  <si>
    <t>238</t>
  </si>
  <si>
    <t>120</t>
  </si>
  <si>
    <t>carnitine</t>
  </si>
  <si>
    <t>80</t>
  </si>
  <si>
    <t>374</t>
  </si>
  <si>
    <t>433</t>
  </si>
  <si>
    <t>138</t>
  </si>
  <si>
    <t>198</t>
  </si>
  <si>
    <t>kynurenine</t>
  </si>
  <si>
    <t>145</t>
  </si>
  <si>
    <t>293</t>
  </si>
  <si>
    <t>437</t>
  </si>
  <si>
    <t>432</t>
  </si>
  <si>
    <t>108</t>
  </si>
  <si>
    <t>116</t>
  </si>
  <si>
    <t>campesterol</t>
  </si>
  <si>
    <t>154</t>
  </si>
  <si>
    <t>143</t>
  </si>
  <si>
    <t>dimethylglycine</t>
  </si>
  <si>
    <t>60</t>
  </si>
  <si>
    <t>152</t>
  </si>
  <si>
    <t>409</t>
  </si>
  <si>
    <t>169</t>
  </si>
  <si>
    <t>glycerate</t>
  </si>
  <si>
    <t>53</t>
  </si>
  <si>
    <t>74</t>
  </si>
  <si>
    <t>90</t>
  </si>
  <si>
    <t>273</t>
  </si>
  <si>
    <t>pyruvate</t>
  </si>
  <si>
    <t>420</t>
  </si>
  <si>
    <t>150</t>
  </si>
  <si>
    <t>234</t>
  </si>
  <si>
    <t>444</t>
  </si>
  <si>
    <t>228</t>
  </si>
  <si>
    <t>91</t>
  </si>
  <si>
    <t>177</t>
  </si>
  <si>
    <t>heme</t>
  </si>
  <si>
    <t>110</t>
  </si>
  <si>
    <t>190</t>
  </si>
  <si>
    <t>indoleacrylate</t>
  </si>
  <si>
    <t>94</t>
  </si>
  <si>
    <t>alanine</t>
  </si>
  <si>
    <t>114</t>
  </si>
  <si>
    <t>244</t>
  </si>
  <si>
    <t>195</t>
  </si>
  <si>
    <t>434</t>
  </si>
  <si>
    <t>88</t>
  </si>
  <si>
    <t>294</t>
  </si>
  <si>
    <t>taurochenodeoxycholate</t>
  </si>
  <si>
    <t>58</t>
  </si>
  <si>
    <t>52</t>
  </si>
  <si>
    <t>440</t>
  </si>
  <si>
    <t>56</t>
  </si>
  <si>
    <t>55</t>
  </si>
  <si>
    <t>156</t>
  </si>
  <si>
    <t>fructose</t>
  </si>
  <si>
    <t>267</t>
  </si>
  <si>
    <t>proline</t>
  </si>
  <si>
    <t>424</t>
  </si>
  <si>
    <t>204</t>
  </si>
  <si>
    <t>8</t>
  </si>
  <si>
    <t>280</t>
  </si>
  <si>
    <t>112</t>
  </si>
  <si>
    <t>betaine</t>
  </si>
  <si>
    <t>182</t>
  </si>
  <si>
    <t>histidine</t>
  </si>
  <si>
    <t>61</t>
  </si>
  <si>
    <t>117</t>
  </si>
  <si>
    <t>54</t>
  </si>
  <si>
    <t>357</t>
  </si>
  <si>
    <t>427</t>
  </si>
  <si>
    <t>297</t>
  </si>
  <si>
    <t>taurolithocholate</t>
  </si>
  <si>
    <t>298</t>
  </si>
  <si>
    <t>405</t>
  </si>
  <si>
    <t>22</t>
  </si>
  <si>
    <t>135</t>
  </si>
  <si>
    <t>cystine</t>
  </si>
  <si>
    <t>226</t>
  </si>
  <si>
    <t>233</t>
  </si>
  <si>
    <t>192</t>
  </si>
  <si>
    <t>indolepropionate</t>
  </si>
  <si>
    <t>326</t>
  </si>
  <si>
    <t>350</t>
  </si>
  <si>
    <t>209</t>
  </si>
  <si>
    <t>mannose</t>
  </si>
  <si>
    <t>423</t>
  </si>
  <si>
    <t>344</t>
  </si>
  <si>
    <t>311</t>
  </si>
  <si>
    <t>urea</t>
  </si>
  <si>
    <t>149</t>
  </si>
  <si>
    <t>eicosanodioate</t>
  </si>
  <si>
    <t>256</t>
  </si>
  <si>
    <t>19</t>
  </si>
  <si>
    <t>180</t>
  </si>
  <si>
    <t>322</t>
  </si>
  <si>
    <t>167</t>
  </si>
  <si>
    <t>18</t>
  </si>
  <si>
    <t>305</t>
  </si>
  <si>
    <t>141</t>
  </si>
  <si>
    <t>DEXA.Tissue</t>
  </si>
  <si>
    <t>DEXA.Lean</t>
  </si>
  <si>
    <t>DEXA.Bone.Mineral.Content</t>
  </si>
  <si>
    <t>Pet.Weight</t>
  </si>
  <si>
    <t>DEXA.Fat</t>
  </si>
  <si>
    <t>DEXA.Total.Mass</t>
  </si>
  <si>
    <t>DEXA.Bone.Density</t>
  </si>
  <si>
    <t>Serum.Creatinine</t>
  </si>
  <si>
    <t>Serum.CK</t>
  </si>
  <si>
    <t>Serum.Potassium</t>
  </si>
  <si>
    <t>Serum.Total.Bilirubin</t>
  </si>
  <si>
    <t>Serum.AST</t>
  </si>
  <si>
    <t>Serum.GGT</t>
  </si>
  <si>
    <t>Serum.TAS</t>
  </si>
  <si>
    <t>Serum.T3</t>
  </si>
  <si>
    <t>DEXA.Tissue.Fat</t>
  </si>
  <si>
    <t>DEXA.Region.Fat</t>
  </si>
  <si>
    <t>CBC.Neutrophil..</t>
  </si>
  <si>
    <t>CBC.Lymphocyte..</t>
  </si>
  <si>
    <t>Serum.ALT</t>
  </si>
  <si>
    <t>Fecal.IgA</t>
  </si>
  <si>
    <t>Fecal.IgE</t>
  </si>
  <si>
    <t>CBC.Bands..</t>
  </si>
  <si>
    <t>Serum.Sodium</t>
  </si>
  <si>
    <t>Serum.Globulin</t>
  </si>
  <si>
    <t>Serum.LDH</t>
  </si>
  <si>
    <t>Serum.Triglycerides</t>
  </si>
  <si>
    <t>Serum.T4</t>
  </si>
  <si>
    <t>Serum.Chloride</t>
  </si>
  <si>
    <t>Serum.HDL...Cholesterol</t>
  </si>
  <si>
    <t>CBC.HGB</t>
  </si>
  <si>
    <t>CBC.RBC</t>
  </si>
  <si>
    <t>Serum.Cholesterol</t>
  </si>
  <si>
    <t>CBC.HCT</t>
  </si>
  <si>
    <t>Vit.D.1.25OH</t>
  </si>
  <si>
    <t>Serum.LDL...Cholesterol</t>
  </si>
  <si>
    <t>Serum.IgG</t>
  </si>
  <si>
    <t>Serum.Alkaline.Phosphatase</t>
  </si>
  <si>
    <t>Serum.Calcium</t>
  </si>
  <si>
    <t>Serum.IgE</t>
  </si>
  <si>
    <t>CBC.MCHC</t>
  </si>
  <si>
    <t>Serum.Insulin</t>
  </si>
  <si>
    <t>CBC.WBC</t>
  </si>
  <si>
    <t>Fecal.pH</t>
  </si>
  <si>
    <t>Fecal.IgG</t>
  </si>
  <si>
    <t>CBC.Eosinophil..</t>
  </si>
  <si>
    <t>Serum.Glucose</t>
  </si>
  <si>
    <t>Serum.Total.Protein</t>
  </si>
  <si>
    <t>Serum.Phosphorus</t>
  </si>
  <si>
    <t>CBC.PLT</t>
  </si>
  <si>
    <t>CBC.MCV</t>
  </si>
  <si>
    <t>Vit.D.25OH</t>
  </si>
  <si>
    <t>Serum.TSH</t>
  </si>
  <si>
    <t>Serum.IgA</t>
  </si>
  <si>
    <t>Serum.Albumin.Plus</t>
  </si>
  <si>
    <t>Serum.Urea.Nitrogen</t>
  </si>
  <si>
    <t>Serum.Apoliprotein.A</t>
  </si>
  <si>
    <t>Serum.Parathormone</t>
  </si>
  <si>
    <t>Serum.Magnesium</t>
  </si>
  <si>
    <t>CBC.MCH</t>
  </si>
  <si>
    <t>Serum.Cortisol</t>
  </si>
  <si>
    <t>RI</t>
  </si>
  <si>
    <t>Mass</t>
  </si>
  <si>
    <t>Small</t>
  </si>
  <si>
    <t>Other</t>
  </si>
  <si>
    <t>Small STD</t>
  </si>
  <si>
    <t>Other STD</t>
  </si>
  <si>
    <t>Adj P</t>
  </si>
  <si>
    <t>Protein</t>
  </si>
  <si>
    <t>Organic Matter</t>
  </si>
  <si>
    <t>Dry Matter</t>
  </si>
  <si>
    <t>CHO</t>
  </si>
  <si>
    <t>Fiber</t>
  </si>
  <si>
    <t>Fat</t>
  </si>
  <si>
    <t>Ash</t>
  </si>
  <si>
    <t>Digestibility</t>
  </si>
  <si>
    <t xml:space="preserve">Module assignement </t>
  </si>
  <si>
    <t>Platform</t>
  </si>
  <si>
    <t>Comp ID</t>
  </si>
  <si>
    <t>PUBCHEM</t>
  </si>
  <si>
    <t>Sub Pathway</t>
  </si>
  <si>
    <t>1,5-anhydroglucitol (1,5-AG)</t>
  </si>
  <si>
    <t>blue</t>
  </si>
  <si>
    <t>GC/MS</t>
  </si>
  <si>
    <t>C07326</t>
  </si>
  <si>
    <t>HMDB02712</t>
  </si>
  <si>
    <t>2-aminobutyrate</t>
  </si>
  <si>
    <t>LC/MS pos</t>
  </si>
  <si>
    <t>C02261</t>
  </si>
  <si>
    <t>HMDB00650</t>
  </si>
  <si>
    <t>Butanoate metabolism</t>
  </si>
  <si>
    <t>2-hydroxyisobutyrate</t>
  </si>
  <si>
    <t>HMDB00729</t>
  </si>
  <si>
    <t>3-(4-hydroxyphenyl)lactate (HPLA)</t>
  </si>
  <si>
    <t>LC/MS neg</t>
  </si>
  <si>
    <t>C03672</t>
  </si>
  <si>
    <t>HMDB00755</t>
  </si>
  <si>
    <t>3-methylhistidine</t>
  </si>
  <si>
    <t>HMDB00479</t>
  </si>
  <si>
    <t>3-ureidopropionate</t>
  </si>
  <si>
    <t>C02642</t>
  </si>
  <si>
    <t>HMDB00026</t>
  </si>
  <si>
    <t>4-hydroxymandelate</t>
  </si>
  <si>
    <t>C03198</t>
  </si>
  <si>
    <t>HMDB00822</t>
  </si>
  <si>
    <t>C02350</t>
  </si>
  <si>
    <t>HMDB00462</t>
  </si>
  <si>
    <t>arachidonate (20:4n6)</t>
  </si>
  <si>
    <t>C00219</t>
  </si>
  <si>
    <t>HMDB01043</t>
  </si>
  <si>
    <t>C01789</t>
  </si>
  <si>
    <t>HMDB02869</t>
  </si>
  <si>
    <t>C00318</t>
  </si>
  <si>
    <t>C00386</t>
  </si>
  <si>
    <t>HMDB00033</t>
  </si>
  <si>
    <t>cis-aconitate</t>
  </si>
  <si>
    <t>C00417</t>
  </si>
  <si>
    <t>HMDB00072</t>
  </si>
  <si>
    <t>C00158</t>
  </si>
  <si>
    <t>HMDB00094</t>
  </si>
  <si>
    <t>C00475</t>
  </si>
  <si>
    <t>HMDB00089</t>
  </si>
  <si>
    <t>HMDB00908</t>
  </si>
  <si>
    <t>dimethylarginine (ADMA + SDMA)</t>
  </si>
  <si>
    <t>C03626</t>
  </si>
  <si>
    <t>HMDB01539   HMDB03334</t>
  </si>
  <si>
    <t>HMDB00613</t>
  </si>
  <si>
    <t>Aminosugars metabolism</t>
  </si>
  <si>
    <t>C00095</t>
  </si>
  <si>
    <t>HMDB00660</t>
  </si>
  <si>
    <t>imidazole propionate</t>
  </si>
  <si>
    <t>HMDB02271</t>
  </si>
  <si>
    <t>N-acetyl-beta-alanine</t>
  </si>
  <si>
    <t>C01073</t>
  </si>
  <si>
    <t>N-acetylglutamine</t>
  </si>
  <si>
    <t>C02716</t>
  </si>
  <si>
    <t>HMDB06029</t>
  </si>
  <si>
    <t>N-acetylisoleucine</t>
  </si>
  <si>
    <t>N-acetylleucine</t>
  </si>
  <si>
    <t>C02710</t>
  </si>
  <si>
    <t>HMDB11756</t>
  </si>
  <si>
    <t>N-acetylornithine</t>
  </si>
  <si>
    <t>C00437</t>
  </si>
  <si>
    <t>HMDB03357</t>
  </si>
  <si>
    <t>N-acetylphenylalanine</t>
  </si>
  <si>
    <t>C03519</t>
  </si>
  <si>
    <t>HMDB00512</t>
  </si>
  <si>
    <t>N-acetyltyrosine</t>
  </si>
  <si>
    <t>HMDB00866</t>
  </si>
  <si>
    <t>N-acetylvaline</t>
  </si>
  <si>
    <t>HMDB11757</t>
  </si>
  <si>
    <t>C00847</t>
  </si>
  <si>
    <t>HMDB00017</t>
  </si>
  <si>
    <t>Vitamin B6 metabolism</t>
  </si>
  <si>
    <t>C00296</t>
  </si>
  <si>
    <t>HMDB03072</t>
  </si>
  <si>
    <t>riboflavin (Vitamin B2)</t>
  </si>
  <si>
    <t>C00255</t>
  </si>
  <si>
    <t>HMDB00244</t>
  </si>
  <si>
    <t>Riboflavin metabolism</t>
  </si>
  <si>
    <t>C00319</t>
  </si>
  <si>
    <t>HMDB00252</t>
  </si>
  <si>
    <t>C00086</t>
  </si>
  <si>
    <t>HMDB00294</t>
  </si>
  <si>
    <t>valerate (5:0)</t>
  </si>
  <si>
    <t>C00803</t>
  </si>
  <si>
    <t>HMDB00892</t>
  </si>
  <si>
    <t>Short chain fatty acid</t>
  </si>
  <si>
    <t>X - 11429</t>
  </si>
  <si>
    <t>X - 11727</t>
  </si>
  <si>
    <t>X - 11945</t>
  </si>
  <si>
    <t>X - 11987</t>
  </si>
  <si>
    <t>X - 12729</t>
  </si>
  <si>
    <t>X - 13835</t>
  </si>
  <si>
    <t>X - 16982</t>
  </si>
  <si>
    <t>X - 17010</t>
  </si>
  <si>
    <t>C00385</t>
  </si>
  <si>
    <t>HMDB00292</t>
  </si>
  <si>
    <t>Purine metabolism, (hypo)xanthine/inosine containing</t>
  </si>
  <si>
    <t>HMDB00568</t>
  </si>
  <si>
    <t>Entities and Relationship</t>
  </si>
  <si>
    <t>RelationNumberOfReferences</t>
  </si>
  <si>
    <t>MedLine Reference</t>
  </si>
  <si>
    <t>fructose ---&gt; kidney blood flow</t>
  </si>
  <si>
    <t>fructose ---&gt; renin-angiotensin system</t>
  </si>
  <si>
    <t>carnosine --+&gt; kidney function</t>
  </si>
  <si>
    <t>28149008:6</t>
  </si>
  <si>
    <t>creatinine ---&gt; kidney excretion</t>
  </si>
  <si>
    <t>16980071:1014;11297601:1178;10657393:1056;9814488:1048;9853288:1056;20607610:10098;1720640:2;9814488:8</t>
  </si>
  <si>
    <t>citrulline ---| kidney blood flow</t>
  </si>
  <si>
    <t>100042028:10496</t>
  </si>
  <si>
    <t>carnosine ---&gt; kidney function</t>
  </si>
  <si>
    <t>12921872:1067;15878720:1080;16916994:1157;25474013:10449;20518851:100;28149008:6</t>
  </si>
  <si>
    <t>cholesterol ---| renal clearance</t>
  </si>
  <si>
    <t>22576734:10107</t>
  </si>
  <si>
    <t>cholesterol ---| kidney blood flow</t>
  </si>
  <si>
    <t>19776170:1033;19776170:1201;22909784:10222</t>
  </si>
  <si>
    <t>fructose --+&gt; kidney excretion</t>
  </si>
  <si>
    <t>22014632:1091;19095201:1042</t>
  </si>
  <si>
    <t>creatinine ---&gt; kidney filtration</t>
  </si>
  <si>
    <t>15234231:1055;19577115:1044;10371963:1027;22310573:1059;100287273:1144;22440551:1144;26003521:1096;18653826:1179;19535424:1182;18180701:1120;14747387:1117;22721504:10011;20804597:10248;24066011:10229;100067767:10123;21190081:0;27499007:1093;26519480:10403</t>
  </si>
  <si>
    <t>creatinine ---&gt; kidney function</t>
  </si>
  <si>
    <t>17540211:1113;20598983:1076;17322384:1154;15619503:1018;12440642:1009;17113060:1009;18573244:1070;19660251:1010;20412947:1014;10647652:1113;17222613:1103;15755460:1084;19323971:1093;19789028:1136;16387094:1065;18089410:1008;19249501:1033;21911162:1022;100203848:1024;15811456:1009;21334736:1131;100217561:1178;16015228:1044;17566573:1001;17045114:1100;100278994:1140;18061846:1008;100285448:1451;10471755:1074;21239104:1039;19217748:1047;19217744:1047;20022208:1051;20138728:1051;21550203:1206;15735947:1036;18692990:1039;11404133:1067;100446932:1267;100447625:1267;100453568:1008;17845940:1011;19064215:1082;19372052:1104;19303340:1011;100549798:1003;20816334:1167;18760754:1119;20347798:1040;22732526:1015;22154988:1140;22809763:1107;22901770:1006;100647246:1007;23348236:1041;23395159:1188;22054851:1098;23726805:1103;12324921:1044;12324921:1088;12324923:1033;23978545:1048;23978545:1049;100743217:1070;24958476:1018;25037282:1030;12324923:1034;100888862:1067;14709635:1229;12952916:1241;12519850:1140;9191538:1063;10087051:1227;17502590:1169;16644632:1135;11967006:1120;11703580:1268;15625083:1228;15677313:1038;10936161:1048;22732340:10047;22896029:10438;22926202:10127;20675287:10020;20875372:10308;20921818:10111;20236458:10011;21963498:10085;21053070:10086;21285885:10045;22732469:10171;23306163:10076;21878953:10074;21691251:10018;23089735:10176;20634298:10307;21209252:10197;22797188:10440;23704286:10303;23704286:10513;20923621:10043;22670020:10016;22932303:10379;23028791:10429;22977220:10435;23099655:10242;23471130:10083;24052038:10156;24402095:10082;24781312:10057;100035936:10253;100036105:10311;25401694:10979;25629773:10342;100055376:10271;100055738:10105;25510715:10044;24197064:10402;24761005:10437;22248584:10239;25059491:10197;23899564:10205;23095372:10406;25962068:10026;25961558:10046;26000968:10535;100071160:10158;21138981:10313;712337:100;6166414:100;6642737:4;4063730:5;3312223:9;3437594:2;1610979:10;1506808:5;8476893:5;7618653:4;9543370:8;10084748:1;10430968:100;10724055:13;10737493:2;10933568:5;11339084:2;12778878:2;14665858:10;14981439:14;15016134:5;15518750:10;15625779:4;15677313:3;18947654:9;17353772:7;17593597:2;17954506:100;18238866:5;18446113:11;18614998:3;19249501:1;19673171:1;20369724:18;21443813:4;21801031:0;22670020:3;23463154:100;24751973:3;25949930:4;25962068:6;26499253:1000;26724852:1113;26597601:1095;25124682:10090;100001958:10005;26894469:4;100000466:1096;26024878:10103;26024878:10159;100000503:1113;27034701:10481;27258403:10379;27461852:1000;27528406:1;26572893:10262;25239479:10251;26792062:10149;27029427:10306;25225281:10262;27866048:1013</t>
  </si>
  <si>
    <t>urea ---&gt; kidney development</t>
  </si>
  <si>
    <t>8587624:100</t>
  </si>
  <si>
    <t>creatinine ---&gt; glomerular filtration rate</t>
  </si>
  <si>
    <t>18096462:1112;18096462:1164;100002318:1006;100003202:1001;100027310:1014;12559595:1099;17113060:1110;17157286:1005;17208211:1021;19766615:1019;20350654:1004;16165140:1012;21882396:1933;21723445:1933;100129107:1080;100133903:1011;100133903:1023;15755462:1073;14564676:1105;18089366:1038;18261556:1041;21168715:1128;16026817:1010;17572186:1057;19041887:1099;18992617:1075;21704236:1006;17658635:1005;100237711:1005;20185192:1025;20185195:1010;20633946:1033;21146120:1014;21035932:1077;100284828:1094;100284837:1008;100285014:1953;15754268:1090;16112042:1094;16310567:1157;16860187:1067;17059992:1126;17185155:1054;17472858:1012;17591522:1109;18037093:1019;18037093:1114;18295055:1008;18805345:1033;19231757:1081;19100672:1114;19619919:1007;19619919:1054;20338463:1007;21944667:1047;21944667:1106;22001180:1119;12044443:1264;100346976:1008;21782075:1025;100351887:1003;21958887:1109;22115642:1060;100364652:1001;20709501:1031;100408249:1135;100408249:1167;100408249:1205;21419653:1093;18656805:1054;15953738:1031;17582786:1156;19854282:1066;19854282:1068;100467879:1010;18158969:1082;20541957:1115;100499568:1089;100542202:1014;21920825:1006;100563306:1091;16925359:1075;18928945:1069;19825482:1139;22732526:1110;21115207:1005;23062985:1093;22892396:1097;22465328:1094;22495467:1008;22613262:1153;22902496:1035;100655830:1015;23122456:1040;23195136:1041;23217331:1094;23455173:1014;23455173:1140;23455173:1397;23489551:1050;23245727:1103;23548556:1014;23618840:1051;23726805:1103;24001705:1088;23727169:1053;23791340:1005;23701892:1021;24360222:1003;25087975:1068;21882396:1932;25222342:1001;25222342:1046;24680586:1100;24703720:1098;25064377:1024;25107089:1003;100813430:1093;25975964:1077;100842355:1929;21035932:1076;25683700:1062;100866776:1002;25681043:1056;100874070:1022;100885886:1008;25445208:1099;17588556:1003;22424940:1006;21784446:1008;15734481:1044;16406933:1073;15240178:1058;15755462:1086;100220255:1011;19748689:1014;20452084:1014;100284836:1080;20970021:1044;14527830:1063;19819333:1096;16889996:1065;21044769:1014;22483674:1080;23485614:1189;23570820:1015;23570820:1014;24332146:1003;24484748:1129;25038395:1111;25943992:1015;26210623:1064;100874083:1010;100886459:1026;20167698:1070;19168555:1067;17660272:1073;17068169:1072;16332993:1112;16332993:1329;15961546:1067;12651831:1075;12446500:1063;12029000:1139;11978599:1171;11978596:1132;11978596:1133;11978596:1171;11978596:1178;10699157:1571;9400028:1278;19846798:1030;17630267:1102;17562951:1156;17496187:1198;17259498:1143;16644632:1130;15983346:1085;10479668:1031;14988451:1190;11967006:1100;19403644:1220;19193724:1255;18385271:1266;15238618:1114;14612382:1153;19762497:1058;18003780:1103;16988064:1109;15615823:1155;15579521:1189;14514740:1136;14514734:1168;12874462:1107;12819325:1132;12660334:1126;11961022:1176;10446954:1120;11978596:1159;16815867:1103;11532974:1107;17409316:1119;16988059:1048;15615823:1164;15579521:1192;22732340:10264;23037160:10036;22713519:10358;22874105:10436;23064522:10177;22903254:10018;23327106:10457;23138833:10021;23138833:10148;20819059:10027;21268952:10041;22223334:10143;22270186:10150;22759853:11645;21431356:10060;22207347:10025;21613197:10005;22358053:10011;22589364:10022;22589364:10119;22824987:10037;21941179:10018;22223429:10034;23438786:10205;22573528:10053;23524947:10294;23100180:10370;23857094:10078;23630946:10207;20686452:10385;20844470:10028;20613759:10417;23669156:10270;23526187:10233;23704286:10532;20688882:10043;21034550:10003;21903982:10197;22027495:10324;22383749:10006;23526964:10061;24249211:10079;100029971:10373;24376511:10771;24581340:10426;24983540:10216;24748427:10066;24898299:10349;25265151:10040;25396414:10394;25226135:10010;24711159:10058;100053639:10015;22699456:10267;22776760:10213;24107793:10103;21756163:10313;23335735:10083;23341218:10335;20924195:10025;22555290:10271;25274955:10008;100063239:10226;100067767:10065;100067767:10077;25923243:10282;100068149:10257;25938588:10032;24101711:10010;21138981:10318;22785329:10189;22288300:10151;22207347:10080;22228436:10348;21617587:10124;21784725:10199;22914685:10103;23447062:10579;21566103:10106;24065527:10148;20844024:10427;22699456:10288;23729625:10134;21832843:10220;100074037:10024;14207792:5;7114878:2;2776456:5;2636655:12;2070457:1;1517687:9;1482633:6;8290708:10;9453997:3;11876631:6;12697978:10;12845219:0;12857447:6;15015062:100;16908915:0;17234172:7;17341524:5;17593597:0;17668246:7;18307770:4;18578690:8;18799365:100;19220186:0;19249502:4;19846798:5;21034550:0;20623143:3;21697790:8;22446781:1;22383749:4;23095576:0;23412013:3;24464967:3;24689097:4;24321840:4;23877710:3;24178957:9;25650852:5;25274955:9;25471594:5;2820330:3;9550637:1;11822803:13;12487162:6;17000553:11;19390210:6;20037185:1;25471594:1;20797594:1045;18656805:1052;19589845:1055;17285128:1253;15579521:1039;11044969:1298;25275251:10114;25923243:10213;1635347:6;9057956:5;9669421:11;15579521:1;19589845:0;2915762:0</t>
  </si>
  <si>
    <t>citrate ---&gt; kidney filtration</t>
  </si>
  <si>
    <t>23036243:1217</t>
  </si>
  <si>
    <t>creatinine --+&gt; renal tubular secretion</t>
  </si>
  <si>
    <t>27461168:1113</t>
  </si>
  <si>
    <t>arachidonic acid --+&gt; renin-angiotensin system</t>
  </si>
  <si>
    <t>21658925:1089</t>
  </si>
  <si>
    <t>sorbitol --+&gt; kidney excretion</t>
  </si>
  <si>
    <t>2752208:7</t>
  </si>
  <si>
    <t>mannitol --+&gt; renal clearance</t>
  </si>
  <si>
    <t>22303918:10355;9754609:5;10332179:6;2513154:0</t>
  </si>
  <si>
    <t>urea ---| kidney elimination</t>
  </si>
  <si>
    <t>25577974:1109</t>
  </si>
  <si>
    <t>1,5-anhydroglucitol ---| kidney excretion</t>
  </si>
  <si>
    <t>24559582:1066</t>
  </si>
  <si>
    <t>ribitol --+&gt; kidney excretion</t>
  </si>
  <si>
    <t>27259054:10</t>
  </si>
  <si>
    <t>creatinine --+&gt; kidney tubule function</t>
  </si>
  <si>
    <t>27245055:4</t>
  </si>
  <si>
    <t>urea ---| kidney function</t>
  </si>
  <si>
    <t>12691796:1044;20036491:1010;100405915:1017;12407634:1084;12407634:1087;25037561:1003;10995747:1202;23144764:10040;21880973:10079;21880973:10103;14304256:2;712337:100;7115354:100;2776204:3;1499602:8;8476893:5;9171961:9;11437031:8;15625779:4;20369724:18;27034701:10481;27296531:1123;100000244:1149;27683439:0;27866048:1013</t>
  </si>
  <si>
    <t>urea ---&gt; renal water reabsorption</t>
  </si>
  <si>
    <t>25095973:2</t>
  </si>
  <si>
    <t>urea ---| kidney filtration</t>
  </si>
  <si>
    <t>22169772:1207;25688861:10423</t>
  </si>
  <si>
    <t>cholesterol ---&gt; kidney function</t>
  </si>
  <si>
    <t>21868047:1149;17766000:1007;16297505:1090;19217521:1015;15539326:1085;12148105:1005;10405198:1053;21041305:10487;23238665:10053;1770020:5;9306342:8;10405198:12;14759090:9;20422375:8;23758574:8</t>
  </si>
  <si>
    <t>xanthine ---| kidney function</t>
  </si>
  <si>
    <t>12680841:7;100000404:1071</t>
  </si>
  <si>
    <t>fructose ---&gt; kidney vascularization</t>
  </si>
  <si>
    <t>22547437:10021</t>
  </si>
  <si>
    <t>mannitol --+&gt; kidney excretion</t>
  </si>
  <si>
    <t>24120076:1104;24120076:1105;16707393:1059;16707389:1059;22717322:7</t>
  </si>
  <si>
    <t>citrulline ---| kidney excretion</t>
  </si>
  <si>
    <t>19744750:1122</t>
  </si>
  <si>
    <t>fructose --+&gt; renin-angiotensin system</t>
  </si>
  <si>
    <t>17449556:1188;17449556:1219;20882287:10029;20705709:10035;24760443:10088;2527043:100;8842564:10;26607702:11;27462279:8</t>
  </si>
  <si>
    <t>N-acetylornithine ---| glomerular filtration rate</t>
  </si>
  <si>
    <t>23453801:1359</t>
  </si>
  <si>
    <t>creatinine ---| renal clearance</t>
  </si>
  <si>
    <t>12697375:1102;9580760:1096;100442845:1109;22108572:1109;26119486:1035;18577565:1060;11733540:1168;11733540:1383;20567810:10362;11186701:8;100516275:1081;17200156:1138;21270793:10009</t>
  </si>
  <si>
    <t>carnosine ---| glomerular filtration rate</t>
  </si>
  <si>
    <t>21573905:10322</t>
  </si>
  <si>
    <t>citrate --+&gt; glomerular filtration rate</t>
  </si>
  <si>
    <t>11044205:1033;11901070:1084;3997374:5;9644634:10;11044205:8;16014041:6</t>
  </si>
  <si>
    <t>cholesterol ---&gt; glomerular filtration rate</t>
  </si>
  <si>
    <t>18359317:1073;16956602:1058;22037512:1040;19410683:1083;15754270:1074;18423813:1073;18706747:1041;20621247:1022;21492764:1057;11728976:1068;23195014:1058;23489551:1050;100748675:1011;25526878:1011;25891691:1059;26145254:1046;26145254:1062;26145254:1114;25708553:1056;20357380:1143;12427147:1037;19776170:1033;22290079:10062;23714680:10130;23714680:10203;23714680:10385;23714680:10430;22931970:10293;24223189:10176;24380094:10146;25396414:10008;25396414:10081;100055986:10088;25073588:10196;25856231:10606;24458801:10177;23204248:10170;24205038:10135;24223189:10035;24345987:10045;15899115:7;18949085:5;20113268:11;24223189:12;24529154:4;24668104:6;25396414:8;24853998:7;24458801:3;25891691:10;26098780:10097</t>
  </si>
  <si>
    <t>pseudouridine --+&gt; renal reabsorption</t>
  </si>
  <si>
    <t>9607216:1138</t>
  </si>
  <si>
    <t>arabitol --+&gt; kidney excretion</t>
  </si>
  <si>
    <t>fructose ---| renal acidification</t>
  </si>
  <si>
    <t>5658593:2</t>
  </si>
  <si>
    <t>riboflavin --+&gt; kidney excretion</t>
  </si>
  <si>
    <t>15081141:1141;21249436:10160;100018522:10132;3104896:1;14602420:5</t>
  </si>
  <si>
    <t>thymol ---&gt; kidney function</t>
  </si>
  <si>
    <t>100035096:10024;25487789:3</t>
  </si>
  <si>
    <t>1,5-anhydroglucitol ---| kidney function</t>
  </si>
  <si>
    <t>1630543:1</t>
  </si>
  <si>
    <t>creatinine ---&gt; kidney blood flow</t>
  </si>
  <si>
    <t>17765040:1041;19805915:1172;21909828:10118;100065723:10102;21169816:6;27427971:10240</t>
  </si>
  <si>
    <t>urea ---&gt; kidney function</t>
  </si>
  <si>
    <t>27866048:1013</t>
  </si>
  <si>
    <t>carnosine --+&gt; kidney excretion</t>
  </si>
  <si>
    <t>24456906:1178</t>
  </si>
  <si>
    <t>cholesterol --+&gt; kidney excretion</t>
  </si>
  <si>
    <t>21041305:10485;16036490:6</t>
  </si>
  <si>
    <t>urea --+&gt; renal reabsorption</t>
  </si>
  <si>
    <t>100000359:1083;28087157:1083</t>
  </si>
  <si>
    <t>citrate ---&gt; kidney development</t>
  </si>
  <si>
    <t>17715401:1052;10966927:1038;10966927:0;19918339:0</t>
  </si>
  <si>
    <t>mannitol --+&gt; kidney filtration</t>
  </si>
  <si>
    <t>24946698:1141;25043142:10152</t>
  </si>
  <si>
    <t>citrate --+&gt; kidney function</t>
  </si>
  <si>
    <t>18359396:1065;11380803:1584;11044205:1324;21656026:10101;9644634:100;18019214:4;20958145:100</t>
  </si>
  <si>
    <t>cholesterol --+&gt; renin-angiotensin system</t>
  </si>
  <si>
    <t>100000443:1026</t>
  </si>
  <si>
    <t>arachidonic acid ---| glomerular filtration rate</t>
  </si>
  <si>
    <t>22809843:3</t>
  </si>
  <si>
    <t>mannitol --+&gt; kidney blood flow</t>
  </si>
  <si>
    <t>100284401:1044;21782075:1190;19041543:1017;23726579:1080;100877435:1105;15272017:1316;17218591:1122;16269600:1193;10906171:1230;22901953:10356;22901953:10359;22901953:10452;22901953:10468;22901953:10471;22901953:10473;23849270:10360;24267346:10015;25043142:10152;481662:1;513486:5;16579767:10;22901953:100;22901953:16;26823282:10292</t>
  </si>
  <si>
    <t>urea ---| renal clearance</t>
  </si>
  <si>
    <t>20494176:1154;24518388:1145;14602758:1054;21612743:10224</t>
  </si>
  <si>
    <t>citrate ---&gt; kidney excretion</t>
  </si>
  <si>
    <t>16632016:1100;15953764:1031;11322172:13;25341358:2</t>
  </si>
  <si>
    <t>urea ---&gt; kidney excretion</t>
  </si>
  <si>
    <t>16716621:1009</t>
  </si>
  <si>
    <t>cis-aconitate --+&gt; glomerular filtration rate</t>
  </si>
  <si>
    <t>20613759:10418</t>
  </si>
  <si>
    <t>xanthine --+&gt; kidney excretion</t>
  </si>
  <si>
    <t>16324927:1002</t>
  </si>
  <si>
    <t>allantoin --+&gt; kidney excretion</t>
  </si>
  <si>
    <t>16899691:1075</t>
  </si>
  <si>
    <t>xanthine --+&gt; glomerular filtration rate</t>
  </si>
  <si>
    <t>9101506:3</t>
  </si>
  <si>
    <t>citrulline --+&gt; kidney function</t>
  </si>
  <si>
    <t>23362955:6</t>
  </si>
  <si>
    <t>mannitol --+&gt; renin-angiotensin system</t>
  </si>
  <si>
    <t>15272017:1316</t>
  </si>
  <si>
    <t>pantothenic acid ---| kidney excretion</t>
  </si>
  <si>
    <t>21733331:4;24477247:100</t>
  </si>
  <si>
    <t>creatinine ---&gt; kidney tubule function</t>
  </si>
  <si>
    <t>23414827:1210;15128879:10;27245055:4</t>
  </si>
  <si>
    <t>mannitol --+&gt; glomerular filtration rate</t>
  </si>
  <si>
    <t>11247599:1019;100171561:1032;7498961:1078;18268476:1211;16269600:1193;10906171:1230;22901953:10014;22901953:10361;22901953:10458;23514538:10259;23909252:10164;23514538:10260;1155614:2;481662:5;6771201:2;6166263:1;6436720:7;8610896:5;8610896:6;18612627:12;22901953:3</t>
  </si>
  <si>
    <t>riboflavin ---&gt; renal clearance</t>
  </si>
  <si>
    <t>16343829:1014</t>
  </si>
  <si>
    <t>creatinine ---| renin-angiotensin system</t>
  </si>
  <si>
    <t>22133132:1036;19195602:1019;100566808:1145;23128144:9</t>
  </si>
  <si>
    <t>fructose ---&gt; kidney function</t>
  </si>
  <si>
    <t>12489065:10;17207869:8;23235337:100;26327248:1208;26623925:4;26770008:10415;27125390:5;27125390:10251;26623925:10006</t>
  </si>
  <si>
    <t>urea --+&gt; kidney blood flow</t>
  </si>
  <si>
    <t>18037357:1100</t>
  </si>
  <si>
    <t>arachidonic acid --+&gt; renal vasodilatation</t>
  </si>
  <si>
    <t>16490839:1065;3126011:3;3126011:4;3126011:9</t>
  </si>
  <si>
    <t>mannitol ---| renal reabsorption</t>
  </si>
  <si>
    <t>11779027:1062</t>
  </si>
  <si>
    <t>cholestanol --+&gt; kidney excretion</t>
  </si>
  <si>
    <t>24442603:10023</t>
  </si>
  <si>
    <t>arachidonic acid ---&gt; kidney function</t>
  </si>
  <si>
    <t>10493105:1014;14978252:1300;9722531:1036;11882623:1126;26045535:10142</t>
  </si>
  <si>
    <t>erythritol --+&gt; kidney excretion</t>
  </si>
  <si>
    <t>8933645:16;27259054:10</t>
  </si>
  <si>
    <t>cholesterol --+&gt; kidney filtration</t>
  </si>
  <si>
    <t>19241136:10027</t>
  </si>
  <si>
    <t>arachidonic acid --+&gt; kidney blood flow</t>
  </si>
  <si>
    <t>6275455:2;3937925:3</t>
  </si>
  <si>
    <t>arachidonic acid ---&gt; kidney tubule function</t>
  </si>
  <si>
    <t>17123563:1097;17112342:1022;17112342:0</t>
  </si>
  <si>
    <t>cholesterol ---&gt; renin-angiotensin system</t>
  </si>
  <si>
    <t>21297254:10034;21297254:10447;21628469:10038;23378623:10082;22227126:10104;22236548:7;100000443:1026</t>
  </si>
  <si>
    <t>citrate --+&gt; renal reabsorption</t>
  </si>
  <si>
    <t>22739534:10054</t>
  </si>
  <si>
    <t>mannitol ---&gt; kidney function</t>
  </si>
  <si>
    <t>20359588:2588;20233780:3232;21873958:10349;20664093:11694;4806000:100;7671564:4;8927146:3;12074531:10;26124666:4</t>
  </si>
  <si>
    <t>18216151:1086;23344470:10374;21115612:10095</t>
  </si>
  <si>
    <t>fructose ---| kidney filtration</t>
  </si>
  <si>
    <t>21523663:100</t>
  </si>
  <si>
    <t>urea ---&gt; glomerular filtration rate</t>
  </si>
  <si>
    <t>21763304:1114;100133903:1023;100408249:1135;100408249:1205;100494438:1162;100542201:1012;24220764:1052;25064377:1014;26003607:1031;25640527:1153;100044838:1174;10676731:1027;100655831:1034;23871366:1167;23871366:1168;100877431:1021;12446500:1063;8941641:1132;10744621:1087;12909709:1110;11441026:1173;16849692:1275;8989270:1151;23037160:10036;22456603:10190;23526187:10233;23028946:10103;24231664:10165;100055443:10246;21691126:10146;22189511:10201;24705882:10167;25925260:10635;25925260:10875;8305636:5;8793792:11;25064377:10;6718684:7;8305636:8;20467916:100;25022529:10109</t>
  </si>
  <si>
    <t>citrulline ---| glomerular filtration rate</t>
  </si>
  <si>
    <t>100285277:1028;11576927:1028;100042028:10073</t>
  </si>
  <si>
    <t>Relation # References</t>
  </si>
  <si>
    <t>ALB ---&gt; kidney function</t>
  </si>
  <si>
    <t>glucose --+&gt; kidney vascularization</t>
  </si>
  <si>
    <t>16978905:1610;17287426:1236</t>
  </si>
  <si>
    <t>Ca2+ --+&gt; kidney development</t>
  </si>
  <si>
    <t>19331813:1091;100164914:1036;22480460:1036;7843770:1187;23525114:10043;23525114:10355;3732972:9;3755776:0;3755776:7;3039478:0;2024683:5;26398287:10018;26398287:1;27838230:1230</t>
  </si>
  <si>
    <t>glucose ---&gt; kidney function</t>
  </si>
  <si>
    <t>21839260:1007;18519091:1090;100285166:1117;21146638:1150;100600953:1110;19703681:1041;22813566:1110;23993260:1093;14981601:1117;18339714:1039;12019204:1200;12019204:1201;11918750:1168;12397051:1117;20670414:10487;20804597:10049;21253582:10225;22210564:10014;21235803:10577;21926943:10200;24358344:10429;24646643:10136;23486012:10705;23486012:10718;20639674:10144;7432841:100;15189820:13;18339714:1;19194160:13;20228176:10;100022714:1002;26861948:1003;26604280:10207;27253523:10241;27184495:10190;27978521:2;28054454:8</t>
  </si>
  <si>
    <t>glucose --+&gt; kidney tubule function</t>
  </si>
  <si>
    <t>24107418:10214;2025544:9;20890878:1;25222109:2</t>
  </si>
  <si>
    <t>ALB ---| renal reabsorption</t>
  </si>
  <si>
    <t>18508156:1134;20138413:1122;100305719:1177;19324088:1229;12073198:1054;25288534:1145;19812175:1237;18703613:1059;18703613:1060;18703613:1079;18703613:1161;18703613:1163;18703613:1168;18703613:1169;18703613:1177;18703613:1186;18703613:1192;21204764:10367;23537514:10393;21868498:10167;23528382:10224;2776330:3;18703613:8;18703613:9;18703613:10;22423488:3</t>
  </si>
  <si>
    <t>HDL ---&gt; renal reabsorption</t>
  </si>
  <si>
    <t>14711371:100</t>
  </si>
  <si>
    <t>LDL --+&gt; renin-angiotensin system</t>
  </si>
  <si>
    <t>23357151:1011;12837686:1222;22493418:10016;23997101:10524;17992634:100;17992634:6</t>
  </si>
  <si>
    <t>bilirubin --+&gt; kidney function</t>
  </si>
  <si>
    <t>15561977:1052;15561977:1244;22074434:10400;23989367:10001;23989367:10006;25810564:10333;24761005:10437;15561977:8;26498893:100</t>
  </si>
  <si>
    <t>Ca2+ ---&gt; kidney excretion</t>
  </si>
  <si>
    <t>16580279:1023;12559595:1104;10751889:1008;10751889:1074;21575973:1100;15780355:1055;17678980:1060;18519090:1023;22001499:1098;12380374:1076;14670550:1109;18947655:1002;22578827:1076;22776717:1013;17062884:1142;11134095:1139;9989691:1139;12372764:1263;21698557:10083;20847091:10027;23977367:10357;23880796:10040;25339697:10693;23334694:10455;3104896:1;2093030:1;8305167:5;9050237:6;9179543:100;12700095:0;23392537:1;23732207:3;22548678:3;26503863:9;26870965:10570</t>
  </si>
  <si>
    <t>ALB ---| kidney excretion</t>
  </si>
  <si>
    <t>27096762:10063</t>
  </si>
  <si>
    <t>glucose --+&gt; renin-angiotensin system</t>
  </si>
  <si>
    <t>18374681:1040;17600118:1151;15922295:1082;19712706:1004;21719174:1037;12890592:1110;17509892:1097;21129996:1076;23376562:1150;23384600:1173;23374891:1120;23313806:1021;23528476:1133;23665496:1100;23973482:1024;24119849:1084;24119849:1085;24462787:1196;24731445:1023;24731445:1108;25261156:1084;100813454:1019;100813454:1093;100813454:1099;25801006:1006;100838713:1004;25542307:1003;25542307:1013;25539896:1019;25539896:1100;16452552:1145;16452552:1155;15590980:1061;15590980:1242;17878513:1683;19934006:1203;18606899:1066;16567826:1044;12502669:1179;12086929:1090;11522719:1131;9461091:1029;19906946:1407;18296558:1081;18296558:1276;18216149:1060;18216149:1309;17483239:1329;10446946:1159;10446946:1197;22811597:10100;23113253:10121;20660994:10193;21330640:10202;21330640:10203;22335797:10353;22335797:10379;21487737:10084;21326079:10151;23123403:10212;23123403:10213;22129820:10215;24058553:10232;24058553:10268;22170616:10138;22170614:10193;22170614:10202;22170614:10207;22169009:10282;22169009:10293;23678040:10566;23926182:10635;24732710:10029;20814220:10247;20814220:10305;20814220:10500;20814220:10507;25428125:10031;22898440:10153;2853087:3;8458606:0;8458606:5;9461091:8;10997697:7;11984743:9;15606719:6;16088846:2;16408293:100;17584148:2;17928826:4;18216149:100;18216149:11;18296558:100;19765632:12;19889960:1;24058553:8;24058553:9;24058553:11;24098385:0;24008754:3;24731445:10;24732710:2;26278671:1004;26084932:10570;26551740:10233;27358275:1;27358275:10;27312782:10162;26632605:10764</t>
  </si>
  <si>
    <t>ALB --+&gt; kidney function</t>
  </si>
  <si>
    <t>100051176:1012;19631603:1000;18570945:1071;21872093:1136;21600934:1001;10905585:1009;15336440:1121;17560680:1100;100286052:1020;100488140:1149;100488158:1158;16971267:1073;16971267:1082;100488377:1219;15381144:1045;100515324:1092;19653434:1015;21925404:1100;17223500:1123;19686867:1098;21145427:1059;100594295:1092;22465201:1012;22541704:1219;11179247:1446;25217271:1121;10213663:1019;100793261:1076;25463545:1008;25463545:1106;25935399:1061;25454296:1076;11574446:1038;16278277:1173;11856788:1247;22818016:10078;21329634:10243;21876859:10042;20924555:10542;22038555:10016;22038555:10216;22038555:10315;22322077:10242;21389797:10312;21311322:10121;21336121:10182;21544034:10051;23481502:10169;19910562:10123;19910562:10135;24240819:10081;24297127:10199;24678726:10216;24678726:10242;24678726:10243;24759154:10228;25810564:10333;100056695:10166;25394836:10458;26136776:10010;26136776:10015;26136776:10241;26136776:10246;26136776:10465;2669343:2;2598252:1;1610979:10;7503148:2;11574446:14;15167158:10;15931644:10;16249201:1;17223500:6;17939047:6;18802378:5;18492024:1;19191184:0;19238094:10;19730006:4;19952764:1;20724771:0;20922678:8;21199521:5;21826080:5;21921608:6;22287700:2;22403494:0;22328068:4;22038555:11;22233377:5;24974747:4;25043805:8;25612289:2;24620819:1;24620819:12;25463545:0;26136776:0;26136776:5;26159272:4;26623266:4;100000440:10123;26722626:0;26722626:9;25203311:10271;27172356:10579;100000535:10054;100000536:10225;100000536:10259;100000536:10407;27246107:10500;27848268:4</t>
  </si>
  <si>
    <t>bilirubin ---| kidney excretion</t>
  </si>
  <si>
    <t>12167493:4</t>
  </si>
  <si>
    <t>Ca2+ ---&gt; kidney vascularization</t>
  </si>
  <si>
    <t>19439521:1224;847743:7;1789949:5</t>
  </si>
  <si>
    <t>LDL ---&gt; kidney blood flow</t>
  </si>
  <si>
    <t>24934117:10222;9016859:0</t>
  </si>
  <si>
    <t>Ca2+ ---&gt; renal clearance</t>
  </si>
  <si>
    <t>1136597:2;3443063:0;11186701:8</t>
  </si>
  <si>
    <t>triiodothyronine --+&gt; kidney filtration</t>
  </si>
  <si>
    <t>10638678:11</t>
  </si>
  <si>
    <t>ALB ---| renal clearance</t>
  </si>
  <si>
    <t>21237153:1052;9802246:1276;20005262:1013;15589066:1023;23743288:1103;19900495:1137;25768886:1074;11856788:1138;100071906:10091;2792172:4;1793861:1;3367558:100;3367558:7;14990335:9;26340816:1016</t>
  </si>
  <si>
    <t>Mg2+ ---| kidney development</t>
  </si>
  <si>
    <t>27838230:1230</t>
  </si>
  <si>
    <t>ALB ---&gt; kidney blood flow</t>
  </si>
  <si>
    <t>21515181:1185;24160926:1151;24160926:1152;25416657:1019;15111541:1166;15821033:1259;22258233:10081;24240819:10085;23220725:10034;12897085:10;21475099:1;23220725:9;24620819:100;24620819:8;100000536:10260</t>
  </si>
  <si>
    <t>glucose ---&gt; kidney filtration</t>
  </si>
  <si>
    <t>23010618:1099;22335797:10379;23817135:10078;10753047:10</t>
  </si>
  <si>
    <t>LDL ---| renal clearance</t>
  </si>
  <si>
    <t>15109771:1225</t>
  </si>
  <si>
    <t>glucose ---&gt; renin-angiotensin system</t>
  </si>
  <si>
    <t>26632605:10764</t>
  </si>
  <si>
    <t>Ca2+ ---| renin-angiotensin system</t>
  </si>
  <si>
    <t>18308041:1101;100095274:1180;18456194:1060;25552412:1010;10024322:1038;11739119:1296;20937970:10040;3514053:0;3653966:100;8354166:6;9633025:0;12479242:0;15389290:9</t>
  </si>
  <si>
    <t>HDL ---| kidney filtration</t>
  </si>
  <si>
    <t>12401888:1268</t>
  </si>
  <si>
    <t>IgG ---| kidney filtration</t>
  </si>
  <si>
    <t>100382699:1127</t>
  </si>
  <si>
    <t>LDL --+&gt; kidney function</t>
  </si>
  <si>
    <t>27725544:4</t>
  </si>
  <si>
    <t>LDL ---| kidney vascularization</t>
  </si>
  <si>
    <t>21119532:10605</t>
  </si>
  <si>
    <t>glucose ---| renal reabsorption</t>
  </si>
  <si>
    <t>18804100:1001;18804100:1008;21820137:1026;22421598:1007;15331201:1062;15145332:1007;18760680:1100;24560424:1050;19276235:1072;16731998:1050;12538755:1132;12538755:1269;25314300:10052;25014524:10058;4825233:6;19223655:11;26681712:10021</t>
  </si>
  <si>
    <t>HDL ---| renal clearance</t>
  </si>
  <si>
    <t>bilirubin --+&gt; kidney tubule function</t>
  </si>
  <si>
    <t>100408253:1108;15561977:1050;15561977:1220;24690955:10032;25049438:10327;23904222:10040;15561977:6;26208389:10234</t>
  </si>
  <si>
    <t>ALB ---&gt; renal vasodilatation</t>
  </si>
  <si>
    <t>20517593:10393;24349249:10126</t>
  </si>
  <si>
    <t>glucose --+&gt; kidney function</t>
  </si>
  <si>
    <t>28054454:8</t>
  </si>
  <si>
    <t>ALB --+&gt; renin-angiotensin system</t>
  </si>
  <si>
    <t>27440461:2</t>
  </si>
  <si>
    <t>Ca2+ ---| glomerular filtration rate</t>
  </si>
  <si>
    <t>20691319:1050;18405718:1095;100145252:1064;15517514:1206;16386516:1033;100206632:1006;100279309:1020;18359409:1050;18359409:1054;12113853:1119;100364540:1241;100367935:1028;25060247:1131;12176568:1081;100515266:1134;12148098:1149;12148098:1151;16352682:1085;16172420:1107;9844161:1256;15238618:1120;11566902:1031;23073059:10018;23073059:10260;23073059:10263;22699285:10098;23823933:10021;23235569:10627;20861615:10386;100071023:10184;5438900:100;910837:5;6624913:1;6505371:5;3968640:0;2989317:1;2436475:4;3586501:2;3586501:4;3301663:1;2961256:0;2468906:3;2665786:3;2782270:3;2220795:3;1910640:5;1667254:12;1591504:1;1412439:3;8503435:9;8503436:10;8516490:8;9407427:4;18359409:4;23073059:8;23073059:9;5650333:100;645444:6;3377380:4;1725538:2;618912:1;3812264:3</t>
  </si>
  <si>
    <t>aspartate transaminase ---&gt; kidney function</t>
  </si>
  <si>
    <t>2598397:8</t>
  </si>
  <si>
    <t>ALB --+&gt; renal tubular secretion</t>
  </si>
  <si>
    <t>9884313:1030;8922736:13</t>
  </si>
  <si>
    <t>glucose ---&gt; kidney excretion</t>
  </si>
  <si>
    <t>20123087:1012;100285143:1072;14750123:1072;16823474:1124;19114640:1155;18426859:1076;18641203:1214;19158347:1211;23019309:10187;23515311:10064;7789042:3;11835523:8;24130972:2;24067081:7;24067081:10</t>
  </si>
  <si>
    <t>Mg2+ ---&gt; kidney blood flow</t>
  </si>
  <si>
    <t>16177005:1191;2435656:2;16100453:0</t>
  </si>
  <si>
    <t>immunoglobulin ---&gt; kidney excretion</t>
  </si>
  <si>
    <t>20935465:10043;27096762:10063</t>
  </si>
  <si>
    <t>immunoglobulin ---| kidney excretion</t>
  </si>
  <si>
    <t>Mg2+ ---| glomerular filtration rate</t>
  </si>
  <si>
    <t>16177005:1188;16177005:1052;16177005:1058;22966038:11180;100038254:10156;23073059:8;16177005:8;16177005:14;14518698:13</t>
  </si>
  <si>
    <t>ALB ---&gt; renin-angiotensin system</t>
  </si>
  <si>
    <t>16530121:1102;22749861:1076;25115249:1021;17035613:1170;16107577:1216;22792302:10384;24334637:10170;22088437:10183;24080549:10290;21558957:100;21558957:8;25115249:100;100039022:1007;27440461:2</t>
  </si>
  <si>
    <t>ALB ---| kidney elimination</t>
  </si>
  <si>
    <t>23639804:1093;27016466:1279;26597252:10109</t>
  </si>
  <si>
    <t>25(OH)D3 ---&gt; kidney function</t>
  </si>
  <si>
    <t>27676085:10354</t>
  </si>
  <si>
    <t>bilirubin ---&gt; kidney function</t>
  </si>
  <si>
    <t>26498893:100</t>
  </si>
  <si>
    <t>bilirubin --+&gt; kidney blood flow</t>
  </si>
  <si>
    <t>20668235:10050</t>
  </si>
  <si>
    <t>Ca2+ --+&gt; renal reabsorption</t>
  </si>
  <si>
    <t>22414785:1177;16168557:1099;15590208:1028;22366877:10111;21937605:10462;8742959:8;11719848:8</t>
  </si>
  <si>
    <t>Ca2+ ---&gt; kidney function</t>
  </si>
  <si>
    <t>17659942:1005;20106473:1177;15517514:1208;17692877:1138;19389501:1059;12176568:1012;10543667:1004;17420053:1049;10612418:1044;21914460:1002;18501807:1005;20816334:1115;21146638:1150;100602021:1037;10495131:1105;24423748:1120;18703565:1111;8670043:1645;9844161:1204;21269587:10103;21269587:10115;21546836:10047;22513825:10112;22513825:10252;22513825:10257;22513825:10258;23071773:10109;23343681:10027;26052152:10009;26052152:10026;26052152:10227;26052152:10230;26052152:10232;26052152:10240;26052152:10242;6489849:6;3347146:5;2554268:100;1887528:4;1325010:0;8461548:6;8203987:5;7870231:1;7618649:4;8749677:0;9270802:100;9690425:0;12392104:0;14551461:2;16054168:5;19056349:3;22827876:5;26052152:4;26614399:1097;100006255:10024;26407219:9;25816401:10039;100000496:10139</t>
  </si>
  <si>
    <t>immunoglobulin --+&gt; renal clearance</t>
  </si>
  <si>
    <t>21246276:10055</t>
  </si>
  <si>
    <t>IgG ---| renal clearance</t>
  </si>
  <si>
    <t>9404876:1006;23743288:1134;17068171:1185;18211902:1254;21246276:10055</t>
  </si>
  <si>
    <t>HDL ---| kidney excretion</t>
  </si>
  <si>
    <t>7101184:100</t>
  </si>
  <si>
    <t>Ca2+ ---&gt; kidney filtration</t>
  </si>
  <si>
    <t>21959089:1102;22054238:10926;21784900:10032;2278868:6;21784900:100</t>
  </si>
  <si>
    <t>immunoglobulin ---&gt; kidney filtration</t>
  </si>
  <si>
    <t>12504092:1122;10508138:1095</t>
  </si>
  <si>
    <t>ALB ---| renin-angiotensin system</t>
  </si>
  <si>
    <t>27998644:1151</t>
  </si>
  <si>
    <t>Mg2+ ---&gt; kidney excretion</t>
  </si>
  <si>
    <t>17976367:1002;10751889:1008;10751889:1074;100150882:1044;12234515:1113;11448600:1023;12201536:1091;19103997:1068;11115079:1230;18448590:1291;15001450:1044;12506158:1089;10073595:1132;22068015:10446;453925:5;9050237:6;10958159:1;14634861:1;18582257:2;26750742:1060;100000404:1060;100000543:1073</t>
  </si>
  <si>
    <t>Mg2+ --+&gt; kidney excretion</t>
  </si>
  <si>
    <t>100000404:1060;100000543:1073;26750742:1060</t>
  </si>
  <si>
    <t>ALB ---| kidney filtration</t>
  </si>
  <si>
    <t>9092706:1096;19463870:1212;17142175:1076;23000658:1005;22634071:1110;23375682:1063;23735573:1004;24184033:1021;24140611:1109;25958122:1097;15545998:1067;16014576:1046;12473535:1126;22282591:10066;23657852:10937;7420229:6;6717275:4;2653702:5;16014576:2;21329731:0;27630114:16030</t>
  </si>
  <si>
    <t>triiodothyronine --+&gt; kidney blood flow</t>
  </si>
  <si>
    <t>100036053:10350</t>
  </si>
  <si>
    <t>ALB ---&gt; kidney excretion</t>
  </si>
  <si>
    <t>10648942:1170;19473832:1154;14706336:1142;15872075:1080;10361854:1051;22452456:10349;21034333:10284;6189360:2;7861773:9;7789042:3;7791101:5;8712223:6;17363599:2;18828129:2;27096762:10063</t>
  </si>
  <si>
    <t>ALB --+&gt; kidney blood flow</t>
  </si>
  <si>
    <t>100000536:10260</t>
  </si>
  <si>
    <t>bilirubin --+&gt; glomerular filtration rate</t>
  </si>
  <si>
    <t>100408253:1108;26142826:1009;100868259:1056;10070884:1026;17032942:1135;17032942:1137;15561977:1050;15561977:1220;24009299:10074;24371085:10049;24690955:10032;24677717:10324;23904222:10040;24761005:10363;24761005:10398;7704561:2;10070884:9;15561977:6;18275681:3</t>
  </si>
  <si>
    <t>Ca2+ ---&gt; kidney blood flow</t>
  </si>
  <si>
    <t>10551681:1147;11566902:1031;17213463:1056;17190906:1061;3514678:0;3655010:1;2450458:5;2831717:8;3052000:3;2548265:100;2240059:0;1306705:6;8282384:8;7516013:100;7898095:4;9156942:0;16446490:3</t>
  </si>
  <si>
    <t>LDL ---&gt; kidney function</t>
  </si>
  <si>
    <t>8714715:4;9306342:8;26328649:10156;26328649:2;100000438:1061;27725544:4</t>
  </si>
  <si>
    <t>glucose ---&gt; renal clearance</t>
  </si>
  <si>
    <t>21612743:10224;25250631:10158;7777107:3</t>
  </si>
  <si>
    <t>LDL ---| glomerular filtration rate</t>
  </si>
  <si>
    <t>16546196:1115;20097344:1081;20097344:1086;19410683:1083;18423813:1073;20621247:1022;21492764:1057;23195014:1058;100748675:1011;25526878:1011;18492490:1103;100285062:1101;14655182:1101;25708553:1159;22290079:10062;22931970:10293;25396414:10008;25396414:10081;25073588:10196;23204248:10170;20113268:11;25396414:8;25367276:100;20097344:100;24458801:3</t>
  </si>
  <si>
    <t>glucose ---&gt; kidney development</t>
  </si>
  <si>
    <t>23302714:10027;23152292:10864;24226524:10752;23936866:10</t>
  </si>
  <si>
    <t>HDL ---| glomerular filtration rate</t>
  </si>
  <si>
    <t>21835280:1035;22037512:1040;23489551:1050;23489551:1055;26145254:1046;26145254:1062;26145254:1114;25708553:1056;24529154:1067;12427147:1037;22290079:10062;22879436:10157;24223189:10176;24380094:10146;100055986:10088;25856231:10606;24345987:10045;18949085:5;24223189:12;24529154:4;24668104:6;24853998:7;26337134:1136;25022529:10109</t>
  </si>
  <si>
    <t>aspartate transaminase ---&gt; glomerular filtration rate</t>
  </si>
  <si>
    <t>26039951:6</t>
  </si>
  <si>
    <t>Mg2+ ---&gt; kidney function</t>
  </si>
  <si>
    <t>15919495:1076;18796350:1088;23891286:1075;100696838:1008;23870376:1118;24423748:1120;19656910:1240;24732082:10199;1887528:4;8157853:10;9926976:7;11866106:2;15083564:7;15919495:11;22926331:100;26780281:10176;27258403:10379;27387046:10206</t>
  </si>
  <si>
    <t>Ca2+ ---| renal reabsorption</t>
  </si>
  <si>
    <t>27045726:10023</t>
  </si>
  <si>
    <t>ALB ---&gt; kidney tubule function</t>
  </si>
  <si>
    <t>6707203:7;16841664:5</t>
  </si>
  <si>
    <t>HDL ---| renin-angiotensin system</t>
  </si>
  <si>
    <t>25218762:1076;23378623:10082</t>
  </si>
  <si>
    <t>IgG ---| kidney excretion</t>
  </si>
  <si>
    <t>100495744:1082;22227322:1082;1750542:5;11479148:5;11921700:7</t>
  </si>
  <si>
    <t>Ca2+ --+&gt; kidney elimination</t>
  </si>
  <si>
    <t>22759781:10478</t>
  </si>
  <si>
    <t>glucose ---| renal vasodilatation</t>
  </si>
  <si>
    <t>20546780:1182</t>
  </si>
  <si>
    <t>glucose ---&gt; glomerular filtration rate</t>
  </si>
  <si>
    <t>12714122:1029;18187215:1069;16125272:1097;16125272:1098;100377614:1087;100377614:1089;21536229:1106;23062982:1059;23489551:1055;25104103:1032;25935863:1059;25659911:1167;16332993:1143;10082486:1109;18256360:1134;12761248:1193;10642340:1120;9931165:1129;9893112:1880;21911775:10036;23302714:10411;20595688:10116;24781861:10038;24781861:10079;24983394:10144;25741695:10073;22357918:10200;23152292:10720;23152292:11057;23926133:10464;24226524:10723;24226524:10753;100067864:10046;21593291:10172;20595688:10069;20595688:10070;20595688:10159;23877990:10052;24130341:10273;24781861:10074;25249672:10606;6940392:100;3926511:3;3514489:4;3295358:0;3298305:1;2825534:1;2190466:3;2170215:4;1902544:3;1666932:10;17581137:2;20589157:1;20113268:11;22143332:100;22143184:100;7286497:0;3883162:100;3715379:1;2525167:2;11225650:22;11300610:9;12219871:8;10642340:1032;10642340:7</t>
  </si>
  <si>
    <t>ALB ---| kidney function</t>
  </si>
  <si>
    <t>27848268:4</t>
  </si>
  <si>
    <t>IgG ---| kidney function</t>
  </si>
  <si>
    <t>27108805:1041</t>
  </si>
  <si>
    <t>25(OH)D3 ---| renin-angiotensin system</t>
  </si>
  <si>
    <t>22718888:10423</t>
  </si>
  <si>
    <t>glucose --+&gt; kidney blood flow</t>
  </si>
  <si>
    <t>16186399:1052;9893112:1853;10446946:1198;22054347:10153;3882500:100;2190466:3;8359579:100;19073906:100</t>
  </si>
  <si>
    <t>Ca2+ ---| kidney excretion</t>
  </si>
  <si>
    <t>26870965:10570</t>
  </si>
  <si>
    <t>Ca2+ ---&gt; renal water reabsorption</t>
  </si>
  <si>
    <t>15536171:1054</t>
  </si>
  <si>
    <t>Ca2+ ---&gt; kidney tubule function</t>
  </si>
  <si>
    <t>100377061:1011;10356089:1021;23921566:10044;23917029:10003;3896504:3;9459372:8;10356089:1;23917029:0</t>
  </si>
  <si>
    <t>LDL ---| kidney excretion</t>
  </si>
  <si>
    <t>10412754:7;10882184:100</t>
  </si>
  <si>
    <t>IgG ---&gt; glomerular filtration rate</t>
  </si>
  <si>
    <t>19168555:1060;19168555:11;2039248:8;100043662:1008</t>
  </si>
  <si>
    <t>aspartate transaminase ---&gt; renal clearance</t>
  </si>
  <si>
    <t>24389434:10225</t>
  </si>
  <si>
    <t>ALB ---&gt; glomerular filtration rate</t>
  </si>
  <si>
    <t>18657657:1002;18803949:1007;18803949:1075;19070384:1062;100285067:1082;100285067:1083;15983955:1068;21146270:1091;21146270:1105;22192665:1113;17355105:1055;100450059:1085;100488140:1149;100566970:1086;23429046:1114;23182925:1051;23429046:1113;23727169:1053;14655188:1082;14655188:1083;25975964:1077;18849087:1087;17954285:1100;100659651:1060;100790182:1065;25468311:1065;19168555:1060;12446500:1063;10794756:1054;20413518:1130;20413518:1137;19182072:1124;18227485:1101;15563641:1229;11289051:1035;11289051:1255;10760105:1200;18715942:1184;17151331:1181;16107577:1147;20413518:10269;20413518:10276;20517593:10394;21544034:10026;21544034:10219;20930087:10088;22034504:10178;24356594:10198;25187963:10421;25538281:10034;100055841:10152;22205226:10253;22205226:10262;23220725:10034;23884139:10619;24080549:10018;23486011:10430;21832857:10058;24503631:10145;26057752:10047;22570338:10346;22928170:10154;24717301:10274;3881994:2;3521257:9;2667855:6;9350661:5;9407431:2;10963831:8;11289051:11;14531780:0;18937992:1;18937992:2;19168555:11;19925295:7;19925295:8;21896502:5;22795337:0;23220725:9;24080549:8;7270685:7;6367161:1;2912168:8</t>
  </si>
  <si>
    <t>Mg2+ ---&gt; renal reabsorption</t>
  </si>
  <si>
    <t>12537991:1165;22496496:10203;3817655:4</t>
  </si>
  <si>
    <t>immunoglobulin ---&gt; glomerular filtration rate</t>
  </si>
  <si>
    <t>2005583:1;7753269:0</t>
  </si>
  <si>
    <t>HDL ---&gt; kidney function</t>
  </si>
  <si>
    <t>100286158:1182;16084284:1033;20621255:1107;19217521:1015;20110571:1067;12819243:1047;23358876:10188;24796787:10211;12819243:4;25467845:1;100000010:1084;100000352:1086</t>
  </si>
  <si>
    <t>immunoglobulin ---&gt; kidney function</t>
  </si>
  <si>
    <t>19010241:1035;15609263:1045;15609263:1175;15866698:1073;18774632:1059;16310562:1011;23886236:1005;25769580:1085;25870941:1125;11532096:1128;22505747:10024;21954446:10445;18525007:11;19224250:7;22559275:5</t>
  </si>
  <si>
    <t>IgG ---&gt; kidney function</t>
  </si>
  <si>
    <t>19129256:1261;22252844:10024;324484:1;27108805:1041</t>
  </si>
  <si>
    <t>5-oxoproline</t>
  </si>
  <si>
    <t>X-18487</t>
  </si>
  <si>
    <t>X-14625</t>
  </si>
  <si>
    <t>X-17381</t>
  </si>
  <si>
    <t>X-11334</t>
  </si>
  <si>
    <t>X-13731</t>
  </si>
  <si>
    <t>X-12668</t>
  </si>
  <si>
    <t>17-methylstearate</t>
  </si>
  <si>
    <t>X-14314</t>
  </si>
  <si>
    <t>X-12010</t>
  </si>
  <si>
    <t>gamma-glutamylphenylalanine</t>
  </si>
  <si>
    <t>gamma-glutamylleucine</t>
  </si>
  <si>
    <t>gamma-glutamylvaline</t>
  </si>
  <si>
    <t>C-glycosyltryptophan</t>
  </si>
  <si>
    <t>p-cresol sulfate</t>
  </si>
  <si>
    <t>gamma-glutamylisoleucine</t>
  </si>
  <si>
    <t>phenol sulfate</t>
  </si>
  <si>
    <t>myo-inositol</t>
  </si>
  <si>
    <t>glycolate (hydroxyacetate)</t>
  </si>
  <si>
    <t>gamma-glutamyltyrosine</t>
  </si>
  <si>
    <t>X-12822</t>
  </si>
  <si>
    <t>hydroquinone sulfate</t>
  </si>
  <si>
    <t>4-ethylphenylsulfate</t>
  </si>
  <si>
    <t>pantothenate</t>
  </si>
  <si>
    <t>pyroglutamine</t>
  </si>
  <si>
    <t>gamma-glutamylmethionine</t>
  </si>
  <si>
    <t>X-16940</t>
  </si>
  <si>
    <t>gulono-1,4-lactone</t>
  </si>
  <si>
    <t>X-16394</t>
  </si>
  <si>
    <t>15-methylpalmitate (isobar with 2-methylpalmitate)</t>
  </si>
  <si>
    <t>2'-deoxycytidine</t>
  </si>
  <si>
    <t>2'-O-methylguanosine</t>
  </si>
  <si>
    <t>erythronate</t>
  </si>
  <si>
    <t>Metabolites</t>
  </si>
  <si>
    <t>Mean small</t>
  </si>
  <si>
    <t>SD small</t>
  </si>
  <si>
    <t>Median small</t>
  </si>
  <si>
    <t>IQR small</t>
  </si>
  <si>
    <t>Wicoxon Pval</t>
  </si>
  <si>
    <t>Padj (Benj. &amp; Hoc.)</t>
  </si>
  <si>
    <t>Super Pathway</t>
  </si>
  <si>
    <t>Metabolite</t>
  </si>
  <si>
    <t>Mean larger</t>
  </si>
  <si>
    <t>SD larger</t>
  </si>
  <si>
    <t>Median larger</t>
  </si>
  <si>
    <t>IQR larger</t>
  </si>
  <si>
    <t>Ratio (small/larger)</t>
  </si>
  <si>
    <t>Ratio small/larger</t>
  </si>
  <si>
    <t>Clinicals</t>
  </si>
  <si>
    <t>Padj (BH)</t>
  </si>
  <si>
    <t>X-07765</t>
  </si>
  <si>
    <t>X-09789</t>
  </si>
  <si>
    <t>X-11204</t>
  </si>
  <si>
    <t>X-11315</t>
  </si>
  <si>
    <t>X-11327</t>
  </si>
  <si>
    <t>X-11378</t>
  </si>
  <si>
    <t>X-11400</t>
  </si>
  <si>
    <t>X-11412</t>
  </si>
  <si>
    <t>X-11429</t>
  </si>
  <si>
    <t>X-11437</t>
  </si>
  <si>
    <t>X-11438</t>
  </si>
  <si>
    <t>X-11441</t>
  </si>
  <si>
    <t>X-11442</t>
  </si>
  <si>
    <t>X-11511</t>
  </si>
  <si>
    <t>X-11530</t>
  </si>
  <si>
    <t>X-11533</t>
  </si>
  <si>
    <t>X-11538</t>
  </si>
  <si>
    <t>X-11541</t>
  </si>
  <si>
    <t>X-11542</t>
  </si>
  <si>
    <t>X-11549</t>
  </si>
  <si>
    <t>X-11550</t>
  </si>
  <si>
    <t>X-11561</t>
  </si>
  <si>
    <t>X-11643</t>
  </si>
  <si>
    <t>X-11662</t>
  </si>
  <si>
    <t>X-11727</t>
  </si>
  <si>
    <t>X-11787</t>
  </si>
  <si>
    <t>X-11795</t>
  </si>
  <si>
    <t>X-11843</t>
  </si>
  <si>
    <t>X-11852</t>
  </si>
  <si>
    <t>X-11880</t>
  </si>
  <si>
    <t>X-11909</t>
  </si>
  <si>
    <t>X-11914</t>
  </si>
  <si>
    <t>X-11945</t>
  </si>
  <si>
    <t>X-11949</t>
  </si>
  <si>
    <t>X-11987</t>
  </si>
  <si>
    <t>X-12029</t>
  </si>
  <si>
    <t>X-12051</t>
  </si>
  <si>
    <t>X-12104</t>
  </si>
  <si>
    <t>X-12156</t>
  </si>
  <si>
    <t>X-12161</t>
  </si>
  <si>
    <t>X-12189</t>
  </si>
  <si>
    <t>X-12195</t>
  </si>
  <si>
    <t>X-12206</t>
  </si>
  <si>
    <t>X-12212</t>
  </si>
  <si>
    <t>X-12236</t>
  </si>
  <si>
    <t>X-12263</t>
  </si>
  <si>
    <t>X-12339</t>
  </si>
  <si>
    <t>X-12355</t>
  </si>
  <si>
    <t>X-12411</t>
  </si>
  <si>
    <t>X-12435</t>
  </si>
  <si>
    <t>X-12450</t>
  </si>
  <si>
    <t>X-12602</t>
  </si>
  <si>
    <t>X-12672</t>
  </si>
  <si>
    <t>X-12673</t>
  </si>
  <si>
    <t>X-12712</t>
  </si>
  <si>
    <t>X-12718</t>
  </si>
  <si>
    <t>X-12721</t>
  </si>
  <si>
    <t>X-12729</t>
  </si>
  <si>
    <t>X-12776</t>
  </si>
  <si>
    <t>X-13215</t>
  </si>
  <si>
    <t>X-13483</t>
  </si>
  <si>
    <t>X-13543</t>
  </si>
  <si>
    <t>X-13557</t>
  </si>
  <si>
    <t>X-13695</t>
  </si>
  <si>
    <t>X-13835</t>
  </si>
  <si>
    <t>X-13866</t>
  </si>
  <si>
    <t>X-14352</t>
  </si>
  <si>
    <t>X-14568</t>
  </si>
  <si>
    <t>X-14588</t>
  </si>
  <si>
    <t>X-15375</t>
  </si>
  <si>
    <t>X-15382</t>
  </si>
  <si>
    <t>X-15439</t>
  </si>
  <si>
    <t>X-15458</t>
  </si>
  <si>
    <t>X-15461</t>
  </si>
  <si>
    <t>X-15484</t>
  </si>
  <si>
    <t>X-15546</t>
  </si>
  <si>
    <t>X-15609</t>
  </si>
  <si>
    <t>X-15636</t>
  </si>
  <si>
    <t>X-15644</t>
  </si>
  <si>
    <t>X-15664</t>
  </si>
  <si>
    <t>X-15666</t>
  </si>
  <si>
    <t>X-15667</t>
  </si>
  <si>
    <t>X-15808</t>
  </si>
  <si>
    <t>X-16009</t>
  </si>
  <si>
    <t>X-16013</t>
  </si>
  <si>
    <t>X-16015</t>
  </si>
  <si>
    <t>X-16071</t>
  </si>
  <si>
    <t>X-16120</t>
  </si>
  <si>
    <t>X-16206</t>
  </si>
  <si>
    <t>X-16209</t>
  </si>
  <si>
    <t>X-16480</t>
  </si>
  <si>
    <t>X-16869</t>
  </si>
  <si>
    <t>X-16932</t>
  </si>
  <si>
    <t>X-16938</t>
  </si>
  <si>
    <t>X-16945</t>
  </si>
  <si>
    <t>X-16975</t>
  </si>
  <si>
    <t>X-16982</t>
  </si>
  <si>
    <t>X-17010</t>
  </si>
  <si>
    <t>X-17137</t>
  </si>
  <si>
    <t>X-17147</t>
  </si>
  <si>
    <t>X-17185</t>
  </si>
  <si>
    <t>X-17224</t>
  </si>
  <si>
    <t>X-17269</t>
  </si>
  <si>
    <t>X-17299</t>
  </si>
  <si>
    <t>X-17305</t>
  </si>
  <si>
    <t>X-17314</t>
  </si>
  <si>
    <t>X-17337</t>
  </si>
  <si>
    <t>X-17348</t>
  </si>
  <si>
    <t>X-17443</t>
  </si>
  <si>
    <t>X-17502</t>
  </si>
  <si>
    <t>X-17612</t>
  </si>
  <si>
    <t>X-17624</t>
  </si>
  <si>
    <t>X-17629</t>
  </si>
  <si>
    <t>X-18156</t>
  </si>
  <si>
    <t>X-18218</t>
  </si>
  <si>
    <t>X-18477</t>
  </si>
  <si>
    <t>X-18558</t>
  </si>
  <si>
    <t>X-18559</t>
  </si>
  <si>
    <t>X-18570</t>
  </si>
  <si>
    <t>X-18572</t>
  </si>
  <si>
    <t>1,2-dipalmitoylglycerol</t>
  </si>
  <si>
    <t>1,2-propanediol</t>
  </si>
  <si>
    <t>1,3-dipalmitoylglycerol</t>
  </si>
  <si>
    <t>1-heptadecanoylglycerophosphocholine</t>
  </si>
  <si>
    <t>1-linoleoylglycerophosphocholine</t>
  </si>
  <si>
    <t>1-arachidonoylglycerophosphocholine</t>
  </si>
  <si>
    <t>1-arachidonoylglycerophosphoethanolamine</t>
  </si>
  <si>
    <t>1-arachidonoylglycerophosphoinositol</t>
  </si>
  <si>
    <t>1-docosahexaenoylglycerophosphocholine</t>
  </si>
  <si>
    <t>1-docosapentaenoylglycerophosphocholine</t>
  </si>
  <si>
    <t>1-eicosatrienoylglycerophosphocholine</t>
  </si>
  <si>
    <t>1-heptadecanoylglycerophosphoethanolamine</t>
  </si>
  <si>
    <t>1-linoleoylglycerophosphoethanolamine</t>
  </si>
  <si>
    <t>1-linoleoylglycerophosphoinositol</t>
  </si>
  <si>
    <t>1-myristoylglycerophosphocholine</t>
  </si>
  <si>
    <t>1-oleoylglycerophosphocholine</t>
  </si>
  <si>
    <t>1-oleoylglycerophosphoethanolamine</t>
  </si>
  <si>
    <t>1-palmitoylglycerol (1-monopalmitin)</t>
  </si>
  <si>
    <t>1-palmitoylglycerophosphocholine</t>
  </si>
  <si>
    <t>1-palmitoylglycerophosphoethanolamine</t>
  </si>
  <si>
    <t>1-stearoylglycerol (1-monostearin)</t>
  </si>
  <si>
    <t>1-stearoylglycerophosphocholine</t>
  </si>
  <si>
    <t>1-stearoylglycerophosphoethanolamine</t>
  </si>
  <si>
    <t>1-stearoylglycerophosphoinositol</t>
  </si>
  <si>
    <t>1-palmitoleoylglycerophosphocholine</t>
  </si>
  <si>
    <t>1-palmitoylglycerophosphoinositol</t>
  </si>
  <si>
    <t>1-palmitoylplasmenylethanolamine</t>
  </si>
  <si>
    <t>1-pentadecanoylglycerophosphocholine</t>
  </si>
  <si>
    <t>10-heptadecenoate (17:1n7)</t>
  </si>
  <si>
    <t>10-nonadecenoate (19:1n9)</t>
  </si>
  <si>
    <t>12,13-hydroxyoctadec-9(Z)-enoate</t>
  </si>
  <si>
    <t>16-hydroxypalmitate</t>
  </si>
  <si>
    <t>2-arachidonoylglycerophosphocholine*</t>
  </si>
  <si>
    <t>2-arachidonoylglycerophosphoethanolamine*</t>
  </si>
  <si>
    <t>2-docosapentaenoylglycerophosphocholine*</t>
  </si>
  <si>
    <t>2-ethylhexanoate</t>
  </si>
  <si>
    <t>2-hydroxybutyrate (AHB)</t>
  </si>
  <si>
    <t>2-hydroxypalmitate</t>
  </si>
  <si>
    <t>2-hydroxystearate</t>
  </si>
  <si>
    <t>2-linoleoylglycerophosphocholine*</t>
  </si>
  <si>
    <t>2-linoleoylglycerophosphoethanolamine*</t>
  </si>
  <si>
    <t>2-methylbutyrylcarnitine (C5)</t>
  </si>
  <si>
    <t>2-myristoylglycerophosphocholine*</t>
  </si>
  <si>
    <t>2-oleoylglycerophosphocholine*</t>
  </si>
  <si>
    <t>2-oleoylglycerophosphoethanolamine*</t>
  </si>
  <si>
    <t>2-oxindole-3-acetate</t>
  </si>
  <si>
    <t>2-palmitoleoylglycerophosphocholine*</t>
  </si>
  <si>
    <t>2-palmitoylglycerophosphocholine*</t>
  </si>
  <si>
    <t>2-palmitoylglycerophosphoethanolamine*</t>
  </si>
  <si>
    <t>2-stearoylglycerophosphocholine*</t>
  </si>
  <si>
    <t>3-(3-hydroxyphenyl)propionate</t>
  </si>
  <si>
    <t>3-(4-hydroxyphenyl)lactate</t>
  </si>
  <si>
    <t>3-(4-hydroxyphenyl)propionate</t>
  </si>
  <si>
    <t>3-dehydrocarnitine*</t>
  </si>
  <si>
    <t>3-hydroxy-2-ethylpropionate</t>
  </si>
  <si>
    <t>3-hydroxybutyrate (BHBA)</t>
  </si>
  <si>
    <t>3-hydroxyisobutyrate</t>
  </si>
  <si>
    <t>3-hydroxypropanoate</t>
  </si>
  <si>
    <t>3-indoxyl sulfate</t>
  </si>
  <si>
    <t>3-methoxytyrosine</t>
  </si>
  <si>
    <t>3-methyl-2-oxobutyrate</t>
  </si>
  <si>
    <t>3-methyl-2-oxovalerate</t>
  </si>
  <si>
    <t>3-phenylpropionate (hydrocinnamate)</t>
  </si>
  <si>
    <t>3-phosphoglycerate</t>
  </si>
  <si>
    <t>4-acetylphenol sulfate</t>
  </si>
  <si>
    <t>4-hydroxyphenylacetate</t>
  </si>
  <si>
    <t>4-hydroxyphenylpyruvate</t>
  </si>
  <si>
    <t>4-methyl-2-oxopentanoate</t>
  </si>
  <si>
    <t>4-vinylphenol sulfate</t>
  </si>
  <si>
    <t>5,6-dihydrouracil</t>
  </si>
  <si>
    <t>5-aminovalerate</t>
  </si>
  <si>
    <t>5-methylcytidine</t>
  </si>
  <si>
    <t>5-methylthioadenosine (MTA)</t>
  </si>
  <si>
    <t>7-beta-hydroxycholesterol</t>
  </si>
  <si>
    <t>acetylcarnitine</t>
  </si>
  <si>
    <t>adenosine 5'-monophosphate (AMP)</t>
  </si>
  <si>
    <t>adrenate (22:4n6)</t>
  </si>
  <si>
    <t>alpha-hydroxyisocaproate</t>
  </si>
  <si>
    <t>alpha-ketoglutarate</t>
  </si>
  <si>
    <t>alpha-tocopherol</t>
  </si>
  <si>
    <t>azelate (nonanedioate)</t>
  </si>
  <si>
    <t>beta-hydroxyisovalerate</t>
  </si>
  <si>
    <t>beta-hydroxypyruvate</t>
  </si>
  <si>
    <t>bilirubin (E,E)*</t>
  </si>
  <si>
    <t>butyrylcarnitine</t>
  </si>
  <si>
    <t>caprate (10:0)</t>
  </si>
  <si>
    <t>caproate (6:0)</t>
  </si>
  <si>
    <t>caprylate (8:0)</t>
  </si>
  <si>
    <t>catechol sulfate</t>
  </si>
  <si>
    <t>cis-vaccenate (18:1n7)</t>
  </si>
  <si>
    <t>cysteine-glutathione disulfide</t>
  </si>
  <si>
    <t>dihomo-linoleate (20:2n6)</t>
  </si>
  <si>
    <t>dihomo-linolenate (20:3n3 or n6)</t>
  </si>
  <si>
    <t>dihydroferulic acid</t>
  </si>
  <si>
    <t>dimethylarginine (SDMA + ADMA)</t>
  </si>
  <si>
    <t>docosahexaenoate (DHA; 22:6n3)</t>
  </si>
  <si>
    <t>docosapentaenoate (n3 DPA; 22:5n3)</t>
  </si>
  <si>
    <t>docosapentaenoate (n6 DPA; 22:5n6)</t>
  </si>
  <si>
    <t>dodecanedioate</t>
  </si>
  <si>
    <t>eicosapentaenoate (EPA; 20:5n3)</t>
  </si>
  <si>
    <t>eicosenoate (20:1n9 or 11)</t>
  </si>
  <si>
    <t>equol sulfate</t>
  </si>
  <si>
    <t>erythronate*</t>
  </si>
  <si>
    <t>glutarylcarnitine (C5)</t>
  </si>
  <si>
    <t>glutathione, oxidized (GSSG)</t>
  </si>
  <si>
    <t>glycerol 2-phosphate</t>
  </si>
  <si>
    <t>glycerol 3-phosphate (G3P)</t>
  </si>
  <si>
    <t>heptanoate (7:0)</t>
  </si>
  <si>
    <t>hexadecanedioate</t>
  </si>
  <si>
    <t>hexanoylcarnitine</t>
  </si>
  <si>
    <t>iminodiacetate (IDA)</t>
  </si>
  <si>
    <t>isobutyrylcarnitine</t>
  </si>
  <si>
    <t>isovalerate</t>
  </si>
  <si>
    <t>isovalerylcarnitine</t>
  </si>
  <si>
    <t>laurate (12:0)</t>
  </si>
  <si>
    <t>laurylcarnitine</t>
  </si>
  <si>
    <t>levulinate (4-oxovalerate)</t>
  </si>
  <si>
    <t>linoleate (18:2n6)</t>
  </si>
  <si>
    <t>linolenate [alpha or gamma; (18:3n3 or 6)]</t>
  </si>
  <si>
    <t>margarate (17:0)</t>
  </si>
  <si>
    <t>3-methylglutarylcarnitine (C6)</t>
  </si>
  <si>
    <t>myristate (14:0)</t>
  </si>
  <si>
    <t>myristoleate (14:1n5)</t>
  </si>
  <si>
    <t>N-acetylalanine</t>
  </si>
  <si>
    <t>N-acetylfelinine*</t>
  </si>
  <si>
    <t>N-acetylmethionine</t>
  </si>
  <si>
    <t>N-acetylserine</t>
  </si>
  <si>
    <t>N-acetylthreonine</t>
  </si>
  <si>
    <t>N-formylmethionine</t>
  </si>
  <si>
    <t>N-palmitoyl taurine</t>
  </si>
  <si>
    <t>N-stearoyl taurine</t>
  </si>
  <si>
    <t>N1-methyladenosine</t>
  </si>
  <si>
    <t>N1-methylguanosine</t>
  </si>
  <si>
    <t>N4-acetylcytidine</t>
  </si>
  <si>
    <t>N6-acetyllysine</t>
  </si>
  <si>
    <t>nonadecanoate (19:0)</t>
  </si>
  <si>
    <t>octadecanedioate</t>
  </si>
  <si>
    <t>octanoylcarnitine</t>
  </si>
  <si>
    <t>oleate (18:1n9)</t>
  </si>
  <si>
    <t>oleoylcarnitine</t>
  </si>
  <si>
    <t>palmitate (16:0)</t>
  </si>
  <si>
    <t>palmitoleate (16:1n7)</t>
  </si>
  <si>
    <t>pelargonate (9:0)</t>
  </si>
  <si>
    <t>pentadecanoate (15:0)</t>
  </si>
  <si>
    <t>phenyllactate (PLA)</t>
  </si>
  <si>
    <t>phosphoethanolamine</t>
  </si>
  <si>
    <t>pro-hydroxy-pro</t>
  </si>
  <si>
    <t>propionylcarnitine</t>
  </si>
  <si>
    <t>pyrophosphate (PPi)</t>
  </si>
  <si>
    <t>S-methylcysteine</t>
  </si>
  <si>
    <t>sarcosine (N-Methylglycine)</t>
  </si>
  <si>
    <t>sebacate (decanedioate)</t>
  </si>
  <si>
    <t>serotonin (5HT)</t>
  </si>
  <si>
    <t>stearate (18:0)</t>
  </si>
  <si>
    <t>stearidonate (18:4n3)</t>
  </si>
  <si>
    <t>stearoyl sphingomyelin</t>
  </si>
  <si>
    <t>stearoylcarnitine</t>
  </si>
  <si>
    <t>succinylcarnitine</t>
  </si>
  <si>
    <t>tetradecanedioate</t>
  </si>
  <si>
    <t>tiglyl carnitine</t>
  </si>
  <si>
    <t>trigonelline (N'-methylnicotinate)</t>
  </si>
  <si>
    <t>undecanoate (11:0)</t>
  </si>
  <si>
    <t>valerate</t>
  </si>
  <si>
    <t>C00583</t>
  </si>
  <si>
    <t>HMDB01881</t>
  </si>
  <si>
    <t>C05208</t>
  </si>
  <si>
    <t>HMDB11517</t>
  </si>
  <si>
    <t>HMDB12108</t>
  </si>
  <si>
    <t>C04100</t>
  </si>
  <si>
    <t>HMDB11507</t>
  </si>
  <si>
    <t>HMDB10379</t>
  </si>
  <si>
    <t>HMDB11506</t>
  </si>
  <si>
    <t>HMDB11503</t>
  </si>
  <si>
    <t>D01947</t>
  </si>
  <si>
    <t>HMDB11130</t>
  </si>
  <si>
    <t>C14829</t>
  </si>
  <si>
    <t>HMBD04705</t>
  </si>
  <si>
    <t>C18218</t>
  </si>
  <si>
    <t>C05984</t>
  </si>
  <si>
    <t>HMDB00008</t>
  </si>
  <si>
    <t>C03045</t>
  </si>
  <si>
    <t>HMDB00378</t>
  </si>
  <si>
    <t>C11457</t>
  </si>
  <si>
    <t>HMDB00375</t>
  </si>
  <si>
    <t>C01744</t>
  </si>
  <si>
    <t>HMDB02199</t>
  </si>
  <si>
    <t>C06001</t>
  </si>
  <si>
    <t>HMDB00336</t>
  </si>
  <si>
    <t>HMDB00682</t>
  </si>
  <si>
    <t>C00141</t>
  </si>
  <si>
    <t>HMDB00019</t>
  </si>
  <si>
    <t>C00671</t>
  </si>
  <si>
    <t>HMDB03736</t>
  </si>
  <si>
    <t>C05629</t>
  </si>
  <si>
    <t>HMDB00764</t>
  </si>
  <si>
    <t>C00597</t>
  </si>
  <si>
    <t>HMDB00807</t>
  </si>
  <si>
    <t>C00548</t>
  </si>
  <si>
    <t>C00642</t>
  </si>
  <si>
    <t>HMDB00020</t>
  </si>
  <si>
    <t>C00233</t>
  </si>
  <si>
    <t>HMDB00695</t>
  </si>
  <si>
    <t>C00431</t>
  </si>
  <si>
    <t>HMDB03355</t>
  </si>
  <si>
    <t>C00170</t>
  </si>
  <si>
    <t>HMDB01173</t>
  </si>
  <si>
    <t>C03594</t>
  </si>
  <si>
    <t>HMDB06119</t>
  </si>
  <si>
    <t>C02571</t>
  </si>
  <si>
    <t>HMDB00201</t>
  </si>
  <si>
    <t>C00020</t>
  </si>
  <si>
    <t>HMDB00045</t>
  </si>
  <si>
    <t>C16527</t>
  </si>
  <si>
    <t>HMDB02226</t>
  </si>
  <si>
    <t>C00041</t>
  </si>
  <si>
    <t>HMDB00161</t>
  </si>
  <si>
    <t>C02477</t>
  </si>
  <si>
    <t>HMDB01893</t>
  </si>
  <si>
    <t>C00216</t>
  </si>
  <si>
    <t>C00152</t>
  </si>
  <si>
    <t>HMDB00168</t>
  </si>
  <si>
    <t>C08261</t>
  </si>
  <si>
    <t>HMDB00784</t>
  </si>
  <si>
    <t>C00180</t>
  </si>
  <si>
    <t>HMDB01870</t>
  </si>
  <si>
    <t>HMDB00754</t>
  </si>
  <si>
    <t>C00168</t>
  </si>
  <si>
    <t>HMDB01352</t>
  </si>
  <si>
    <t>HMDB00043</t>
  </si>
  <si>
    <t>C01571</t>
  </si>
  <si>
    <t>HMDB00511</t>
  </si>
  <si>
    <t>C01585</t>
  </si>
  <si>
    <t>HMDB00535</t>
  </si>
  <si>
    <t>C06423</t>
  </si>
  <si>
    <t>HMDB00482</t>
  </si>
  <si>
    <t>C00695</t>
  </si>
  <si>
    <t>HMDB00619</t>
  </si>
  <si>
    <t>C00114</t>
  </si>
  <si>
    <t>C08367</t>
  </si>
  <si>
    <t>C00735</t>
  </si>
  <si>
    <t>HMDB00063</t>
  </si>
  <si>
    <t>C00097</t>
  </si>
  <si>
    <t>HMDB00574</t>
  </si>
  <si>
    <t>C00491</t>
  </si>
  <si>
    <t>HMDB00192</t>
  </si>
  <si>
    <t>C04483</t>
  </si>
  <si>
    <t>HMDB00626</t>
  </si>
  <si>
    <t>C16525</t>
  </si>
  <si>
    <t>HMDB01539/HMDB03334</t>
  </si>
  <si>
    <t>C01026</t>
  </si>
  <si>
    <t>HMDB00092</t>
  </si>
  <si>
    <t>HMDB02183</t>
  </si>
  <si>
    <t>C16513</t>
  </si>
  <si>
    <t>HMDB01976</t>
  </si>
  <si>
    <t>C06428</t>
  </si>
  <si>
    <t>HMDB01999</t>
  </si>
  <si>
    <t>HMDB02231</t>
  </si>
  <si>
    <t>C00031</t>
  </si>
  <si>
    <t>HMDB00122</t>
  </si>
  <si>
    <t>HMDB13130</t>
  </si>
  <si>
    <t>C00127</t>
  </si>
  <si>
    <t>HMDB03337</t>
  </si>
  <si>
    <t>C00258</t>
  </si>
  <si>
    <t>HMDB00139</t>
  </si>
  <si>
    <t>C00116</t>
  </si>
  <si>
    <t>HMDB00131</t>
  </si>
  <si>
    <t>C02979</t>
  </si>
  <si>
    <t>HMDB02520</t>
  </si>
  <si>
    <t>C00032</t>
  </si>
  <si>
    <t>C17714</t>
  </si>
  <si>
    <t>HMDB00666</t>
  </si>
  <si>
    <t>HMDB00705</t>
  </si>
  <si>
    <t>C01586</t>
  </si>
  <si>
    <t>HMDB00714</t>
  </si>
  <si>
    <t>C00135</t>
  </si>
  <si>
    <t>HMDB00177</t>
  </si>
  <si>
    <t>HMDB11753</t>
  </si>
  <si>
    <t>C00954</t>
  </si>
  <si>
    <t>HMDB00197</t>
  </si>
  <si>
    <t>HMDB00734</t>
  </si>
  <si>
    <t>C02043</t>
  </si>
  <si>
    <t>HMDB00671</t>
  </si>
  <si>
    <t>HMDB02302</t>
  </si>
  <si>
    <t>C00407</t>
  </si>
  <si>
    <t>HMDB00172</t>
  </si>
  <si>
    <t>C08262</t>
  </si>
  <si>
    <t>HMDB00718</t>
  </si>
  <si>
    <t>HMDB00688</t>
  </si>
  <si>
    <t>C01717</t>
  </si>
  <si>
    <t>HMDB00715</t>
  </si>
  <si>
    <t>C00328</t>
  </si>
  <si>
    <t>HMDB00684</t>
  </si>
  <si>
    <t>C00123</t>
  </si>
  <si>
    <t>HMDB00687</t>
  </si>
  <si>
    <t>HMDB00720</t>
  </si>
  <si>
    <t>C01595</t>
  </si>
  <si>
    <t>HMDB00673</t>
  </si>
  <si>
    <t>C06427</t>
  </si>
  <si>
    <t>HMDB01388</t>
  </si>
  <si>
    <t>C00159</t>
  </si>
  <si>
    <t>HMDB00169</t>
  </si>
  <si>
    <t>HMDB02259</t>
  </si>
  <si>
    <t>C00073</t>
  </si>
  <si>
    <t>HMDB00696</t>
  </si>
  <si>
    <t>C06424</t>
  </si>
  <si>
    <t>HMDB00806</t>
  </si>
  <si>
    <t>C08322</t>
  </si>
  <si>
    <t>HMDB02000</t>
  </si>
  <si>
    <t>C02847</t>
  </si>
  <si>
    <t>HMDB00766</t>
  </si>
  <si>
    <t>C02712</t>
  </si>
  <si>
    <t>HMDB11745</t>
  </si>
  <si>
    <t>C01118</t>
  </si>
  <si>
    <t>C02494</t>
  </si>
  <si>
    <t>HMDB03331</t>
  </si>
  <si>
    <t>HMDB01563</t>
  </si>
  <si>
    <t>HMDB05923</t>
  </si>
  <si>
    <t>C00153</t>
  </si>
  <si>
    <t>HMDB01406</t>
  </si>
  <si>
    <t>HMDB00782</t>
  </si>
  <si>
    <t>C00712</t>
  </si>
  <si>
    <t>HMDB00207</t>
  </si>
  <si>
    <t>HMDB05065</t>
  </si>
  <si>
    <t>C00077</t>
  </si>
  <si>
    <t>HMDB03374</t>
  </si>
  <si>
    <t>C00249</t>
  </si>
  <si>
    <t>HMDB00220</t>
  </si>
  <si>
    <t>C08362</t>
  </si>
  <si>
    <t>HMDB03229</t>
  </si>
  <si>
    <t>C16537</t>
  </si>
  <si>
    <t>HMDB00826</t>
  </si>
  <si>
    <t>C04148</t>
  </si>
  <si>
    <t>HMDB06344</t>
  </si>
  <si>
    <t>C05607</t>
  </si>
  <si>
    <t>HMDB00779</t>
  </si>
  <si>
    <t>C00009</t>
  </si>
  <si>
    <t>HMDB01429</t>
  </si>
  <si>
    <t>C00148</t>
  </si>
  <si>
    <t>HMDB00162</t>
  </si>
  <si>
    <t>C00013</t>
  </si>
  <si>
    <t>HMDB00250</t>
  </si>
  <si>
    <t>C00022</t>
  </si>
  <si>
    <t>HMDB00243</t>
  </si>
  <si>
    <t>C00309</t>
  </si>
  <si>
    <t>HMDB00621/HMDB03371</t>
  </si>
  <si>
    <t>HMDB02108</t>
  </si>
  <si>
    <t>C00213</t>
  </si>
  <si>
    <t>HMDB00271</t>
  </si>
  <si>
    <t>C08277</t>
  </si>
  <si>
    <t>HMDB00792</t>
  </si>
  <si>
    <t>C00065</t>
  </si>
  <si>
    <t>HMDB03406</t>
  </si>
  <si>
    <t>C00780</t>
  </si>
  <si>
    <t>HMDB00259</t>
  </si>
  <si>
    <t>C10172</t>
  </si>
  <si>
    <t>HMDB04827</t>
  </si>
  <si>
    <t>C13846</t>
  </si>
  <si>
    <t>C01530</t>
  </si>
  <si>
    <t>HMDB00827</t>
  </si>
  <si>
    <t>C16300</t>
  </si>
  <si>
    <t>HMDB06547</t>
  </si>
  <si>
    <t>HMDB00848</t>
  </si>
  <si>
    <t>C00042</t>
  </si>
  <si>
    <t>HMDB00254</t>
  </si>
  <si>
    <t>C05465</t>
  </si>
  <si>
    <t>HMDB00951</t>
  </si>
  <si>
    <t>C05122</t>
  </si>
  <si>
    <t>HMDB00036</t>
  </si>
  <si>
    <t>C05463</t>
  </si>
  <si>
    <t>HMDB00896</t>
  </si>
  <si>
    <t>C02592</t>
  </si>
  <si>
    <t>HMDB00722</t>
  </si>
  <si>
    <t>HMDB00872</t>
  </si>
  <si>
    <t>C00188</t>
  </si>
  <si>
    <t>HMDB00167</t>
  </si>
  <si>
    <t>C01004</t>
  </si>
  <si>
    <t>HMDB00875</t>
  </si>
  <si>
    <t>C00078</t>
  </si>
  <si>
    <t>HMDB00929</t>
  </si>
  <si>
    <t>HMDB00947</t>
  </si>
  <si>
    <t>C00106</t>
  </si>
  <si>
    <t>HMDB00300</t>
  </si>
  <si>
    <t>C00299</t>
  </si>
  <si>
    <t>HMDB00296</t>
  </si>
  <si>
    <t>C00183</t>
  </si>
  <si>
    <t>HMDB00883</t>
  </si>
  <si>
    <t>C05411</t>
  </si>
  <si>
    <t>HMDB0009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9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u/>
      <sz val="11"/>
      <color indexed="8"/>
      <name val="Calibri"/>
      <family val="2"/>
      <scheme val="minor"/>
    </font>
    <font>
      <u/>
      <sz val="11"/>
      <color indexed="8"/>
      <name val="Calibri"/>
      <family val="2"/>
      <scheme val="minor"/>
    </font>
    <font>
      <sz val="8"/>
      <color theme="1"/>
      <name val="Arial"/>
      <family val="2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6" fillId="0" borderId="0" applyNumberFormat="0" applyFill="0" applyBorder="0" applyAlignment="0" applyProtection="0"/>
  </cellStyleXfs>
  <cellXfs count="30">
    <xf numFmtId="0" fontId="0" fillId="0" borderId="0" xfId="0"/>
    <xf numFmtId="0" fontId="1" fillId="0" borderId="0" xfId="1"/>
    <xf numFmtId="2" fontId="1" fillId="0" borderId="0" xfId="1" applyNumberFormat="1"/>
    <xf numFmtId="0" fontId="1" fillId="0" borderId="0" xfId="1" applyFill="1"/>
    <xf numFmtId="0" fontId="3" fillId="0" borderId="0" xfId="1" applyFont="1" applyFill="1"/>
    <xf numFmtId="0" fontId="4" fillId="0" borderId="0" xfId="1" applyFont="1" applyFill="1"/>
    <xf numFmtId="164" fontId="1" fillId="0" borderId="0" xfId="1" applyNumberFormat="1" applyFill="1"/>
    <xf numFmtId="0" fontId="5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right" vertical="center"/>
    </xf>
    <xf numFmtId="0" fontId="5" fillId="0" borderId="0" xfId="0" applyFont="1" applyFill="1" applyBorder="1" applyAlignment="1">
      <alignment horizontal="left" vertical="center"/>
    </xf>
    <xf numFmtId="0" fontId="6" fillId="0" borderId="0" xfId="2" applyFont="1" applyFill="1" applyBorder="1" applyAlignment="1" applyProtection="1">
      <alignment horizontal="left" vertical="center"/>
    </xf>
    <xf numFmtId="0" fontId="1" fillId="0" borderId="0" xfId="1" applyFont="1" applyFill="1" applyBorder="1"/>
    <xf numFmtId="2" fontId="1" fillId="0" borderId="0" xfId="1" applyNumberFormat="1" applyFont="1" applyFill="1" applyBorder="1"/>
    <xf numFmtId="3" fontId="5" fillId="0" borderId="0" xfId="0" applyNumberFormat="1" applyFont="1" applyFill="1" applyBorder="1" applyAlignment="1">
      <alignment horizontal="right" vertical="center"/>
    </xf>
    <xf numFmtId="0" fontId="7" fillId="0" borderId="0" xfId="1" applyFont="1" applyFill="1" applyBorder="1"/>
    <xf numFmtId="0" fontId="0" fillId="0" borderId="0" xfId="0" applyFont="1" applyFill="1" applyBorder="1"/>
    <xf numFmtId="0" fontId="8" fillId="0" borderId="0" xfId="0" applyFont="1"/>
    <xf numFmtId="0" fontId="0" fillId="0" borderId="0" xfId="0" applyAlignment="1">
      <alignment wrapText="1"/>
    </xf>
    <xf numFmtId="0" fontId="8" fillId="0" borderId="0" xfId="0" applyFont="1" applyAlignment="1">
      <alignment wrapText="1"/>
    </xf>
    <xf numFmtId="0" fontId="2" fillId="0" borderId="0" xfId="1" applyFont="1"/>
    <xf numFmtId="0" fontId="3" fillId="0" borderId="0" xfId="1" applyFont="1" applyFill="1" applyBorder="1"/>
    <xf numFmtId="11" fontId="1" fillId="0" borderId="0" xfId="1" applyNumberFormat="1" applyFill="1"/>
    <xf numFmtId="165" fontId="1" fillId="0" borderId="0" xfId="1" applyNumberFormat="1" applyFill="1"/>
    <xf numFmtId="165" fontId="1" fillId="0" borderId="0" xfId="1" applyNumberFormat="1"/>
    <xf numFmtId="0" fontId="0" fillId="0" borderId="0" xfId="0"/>
    <xf numFmtId="0" fontId="1" fillId="0" borderId="0" xfId="1"/>
    <xf numFmtId="0" fontId="2" fillId="0" borderId="0" xfId="1" applyFont="1"/>
    <xf numFmtId="165" fontId="1" fillId="0" borderId="0" xfId="1" applyNumberFormat="1"/>
    <xf numFmtId="11" fontId="1" fillId="0" borderId="0" xfId="1" applyNumberFormat="1"/>
    <xf numFmtId="3" fontId="0" fillId="0" borderId="0" xfId="0" applyNumberFormat="1"/>
  </cellXfs>
  <cellStyles count="3">
    <cellStyle name="Hyperlink" xfId="2" builtinId="8"/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26" Type="http://schemas.openxmlformats.org/officeDocument/2006/relationships/hyperlink" Target="http://www.genome.jp/dbget-bin/www_bget?cpd+C00474" TargetMode="External"/><Relationship Id="rId21" Type="http://schemas.openxmlformats.org/officeDocument/2006/relationships/hyperlink" Target="http://www.genome.jp/dbget-bin/www_bget?cpd+C02350" TargetMode="External"/><Relationship Id="rId42" Type="http://schemas.openxmlformats.org/officeDocument/2006/relationships/hyperlink" Target="http://www.hmdb.ca/metabolites/HMDB00904" TargetMode="External"/><Relationship Id="rId47" Type="http://schemas.openxmlformats.org/officeDocument/2006/relationships/hyperlink" Target="http://www.hmdb.ca/metabolites/HMDB00908" TargetMode="External"/><Relationship Id="rId63" Type="http://schemas.openxmlformats.org/officeDocument/2006/relationships/hyperlink" Target="http://www.genome.jp/dbget-bin/www_bget?cpd+C01073" TargetMode="External"/><Relationship Id="rId68" Type="http://schemas.openxmlformats.org/officeDocument/2006/relationships/hyperlink" Target="http://www.genome.jp/dbget-bin/www_bget?cpd+C02710" TargetMode="External"/><Relationship Id="rId84" Type="http://schemas.openxmlformats.org/officeDocument/2006/relationships/hyperlink" Target="http://www.genome.jp/dbget-bin/www_bget?cpd+C00296" TargetMode="External"/><Relationship Id="rId89" Type="http://schemas.openxmlformats.org/officeDocument/2006/relationships/hyperlink" Target="http://www.hmdb.ca/metabolites/HMDB00244" TargetMode="External"/><Relationship Id="rId7" Type="http://schemas.openxmlformats.org/officeDocument/2006/relationships/hyperlink" Target="http://www.genome.jp/dbget-bin/www_bget?cpd+C02630" TargetMode="External"/><Relationship Id="rId71" Type="http://schemas.openxmlformats.org/officeDocument/2006/relationships/hyperlink" Target="http://www.hmdb.ca/metabolites/HMDB00512" TargetMode="External"/><Relationship Id="rId92" Type="http://schemas.openxmlformats.org/officeDocument/2006/relationships/hyperlink" Target="http://www.genome.jp/dbget-bin/www_bget?cpd+C00319" TargetMode="External"/><Relationship Id="rId2" Type="http://schemas.openxmlformats.org/officeDocument/2006/relationships/hyperlink" Target="http://www.hmdb.ca/metabolites/HMDB00001" TargetMode="External"/><Relationship Id="rId16" Type="http://schemas.openxmlformats.org/officeDocument/2006/relationships/hyperlink" Target="http://www.genome.jp/dbget-bin/www_bget?cpd+C02642" TargetMode="External"/><Relationship Id="rId29" Type="http://schemas.openxmlformats.org/officeDocument/2006/relationships/hyperlink" Target="http://www.hmdb.ca/metabolites/HMDB01043" TargetMode="External"/><Relationship Id="rId11" Type="http://schemas.openxmlformats.org/officeDocument/2006/relationships/hyperlink" Target="http://www.hmdb.ca/metabolites/HMDB00755" TargetMode="External"/><Relationship Id="rId24" Type="http://schemas.openxmlformats.org/officeDocument/2006/relationships/hyperlink" Target="http://www.genome.jp/dbget-bin/www_bget?cpd+C01262" TargetMode="External"/><Relationship Id="rId32" Type="http://schemas.openxmlformats.org/officeDocument/2006/relationships/hyperlink" Target="http://www.genome.jp/dbget-bin/www_bget?cpd+C00318" TargetMode="External"/><Relationship Id="rId37" Type="http://schemas.openxmlformats.org/officeDocument/2006/relationships/hyperlink" Target="http://www.genome.jp/dbget-bin/www_bget?cpd+C00417" TargetMode="External"/><Relationship Id="rId40" Type="http://schemas.openxmlformats.org/officeDocument/2006/relationships/hyperlink" Target="http://www.hmdb.ca/metabolites/HMDB00094" TargetMode="External"/><Relationship Id="rId45" Type="http://schemas.openxmlformats.org/officeDocument/2006/relationships/hyperlink" Target="http://www.genome.jp/dbget-bin/www_bget?cpd+C00475" TargetMode="External"/><Relationship Id="rId53" Type="http://schemas.openxmlformats.org/officeDocument/2006/relationships/hyperlink" Target="http://www.hmdb.ca/metabolites/HMDB00660" TargetMode="External"/><Relationship Id="rId58" Type="http://schemas.openxmlformats.org/officeDocument/2006/relationships/hyperlink" Target="http://www.hmdb.ca/metabolites/HMDB02271" TargetMode="External"/><Relationship Id="rId66" Type="http://schemas.openxmlformats.org/officeDocument/2006/relationships/hyperlink" Target="http://www.genome.jp/dbget-bin/www_bget?cpd+C02716" TargetMode="External"/><Relationship Id="rId74" Type="http://schemas.openxmlformats.org/officeDocument/2006/relationships/hyperlink" Target="http://www.hmdb.ca/metabolites/HMDB00866" TargetMode="External"/><Relationship Id="rId79" Type="http://schemas.openxmlformats.org/officeDocument/2006/relationships/hyperlink" Target="http://www.hmdb.ca/metabolites/HMDB00210" TargetMode="External"/><Relationship Id="rId87" Type="http://schemas.openxmlformats.org/officeDocument/2006/relationships/hyperlink" Target="http://www.hmdb.ca/metabolites/HMDB00508" TargetMode="External"/><Relationship Id="rId102" Type="http://schemas.openxmlformats.org/officeDocument/2006/relationships/hyperlink" Target="http://www.genome.jp/dbget-bin/www_bget?cpd+C00379" TargetMode="External"/><Relationship Id="rId5" Type="http://schemas.openxmlformats.org/officeDocument/2006/relationships/hyperlink" Target="http://www.genome.jp/dbget-bin/www_bget?cpd+C02261" TargetMode="External"/><Relationship Id="rId61" Type="http://schemas.openxmlformats.org/officeDocument/2006/relationships/hyperlink" Target="http://www.genome.jp/dbget-bin/www_bget?cpd+C00392" TargetMode="External"/><Relationship Id="rId82" Type="http://schemas.openxmlformats.org/officeDocument/2006/relationships/hyperlink" Target="http://www.genome.jp/dbget-bin/www_bget?cpd+C00847" TargetMode="External"/><Relationship Id="rId90" Type="http://schemas.openxmlformats.org/officeDocument/2006/relationships/hyperlink" Target="http://www.genome.jp/dbget-bin/www_bget?cpd+C00794" TargetMode="External"/><Relationship Id="rId95" Type="http://schemas.openxmlformats.org/officeDocument/2006/relationships/hyperlink" Target="http://www.hmdb.ca/metabolites/HMDB01878" TargetMode="External"/><Relationship Id="rId19" Type="http://schemas.openxmlformats.org/officeDocument/2006/relationships/hyperlink" Target="http://www.hmdb.ca/metabolites/HMDB00822" TargetMode="External"/><Relationship Id="rId14" Type="http://schemas.openxmlformats.org/officeDocument/2006/relationships/hyperlink" Target="http://www.genome.jp/dbget-bin/www_bget?cpd+C01152" TargetMode="External"/><Relationship Id="rId22" Type="http://schemas.openxmlformats.org/officeDocument/2006/relationships/hyperlink" Target="http://www.hmdb.ca/metabolites/HMDB00462" TargetMode="External"/><Relationship Id="rId27" Type="http://schemas.openxmlformats.org/officeDocument/2006/relationships/hyperlink" Target="http://www.hmdb.ca/metabolites/HMDB01851" TargetMode="External"/><Relationship Id="rId30" Type="http://schemas.openxmlformats.org/officeDocument/2006/relationships/hyperlink" Target="http://www.genome.jp/dbget-bin/www_bget?cpd+C01789" TargetMode="External"/><Relationship Id="rId35" Type="http://schemas.openxmlformats.org/officeDocument/2006/relationships/hyperlink" Target="http://www.genome.jp/dbget-bin/www_bget?cpd+C00187" TargetMode="External"/><Relationship Id="rId43" Type="http://schemas.openxmlformats.org/officeDocument/2006/relationships/hyperlink" Target="http://www.genome.jp/dbget-bin/www_bget?cpd+C00791" TargetMode="External"/><Relationship Id="rId48" Type="http://schemas.openxmlformats.org/officeDocument/2006/relationships/hyperlink" Target="http://www.genome.jp/dbget-bin/www_bget?cpd+C03626" TargetMode="External"/><Relationship Id="rId56" Type="http://schemas.openxmlformats.org/officeDocument/2006/relationships/hyperlink" Target="http://www.genome.jp/dbget-bin/www_bget?cpd+C02427" TargetMode="External"/><Relationship Id="rId64" Type="http://schemas.openxmlformats.org/officeDocument/2006/relationships/hyperlink" Target="http://www.genome.jp/dbget-bin/www_bget?cpd+C01042" TargetMode="External"/><Relationship Id="rId69" Type="http://schemas.openxmlformats.org/officeDocument/2006/relationships/hyperlink" Target="http://www.hmdb.ca/metabolites/HMDB11756" TargetMode="External"/><Relationship Id="rId77" Type="http://schemas.openxmlformats.org/officeDocument/2006/relationships/hyperlink" Target="http://www.hmdb.ca/metabolites/HMDB04824" TargetMode="External"/><Relationship Id="rId100" Type="http://schemas.openxmlformats.org/officeDocument/2006/relationships/hyperlink" Target="http://www.genome.jp/dbget-bin/www_bget?cpd+C00385" TargetMode="External"/><Relationship Id="rId8" Type="http://schemas.openxmlformats.org/officeDocument/2006/relationships/hyperlink" Target="http://www.hmdb.ca/metabolites/HMDB00606" TargetMode="External"/><Relationship Id="rId51" Type="http://schemas.openxmlformats.org/officeDocument/2006/relationships/hyperlink" Target="http://www.hmdb.ca/metabolites/HMDB00613" TargetMode="External"/><Relationship Id="rId72" Type="http://schemas.openxmlformats.org/officeDocument/2006/relationships/hyperlink" Target="http://www.genome.jp/dbget-bin/www_bget?cpd+C00437" TargetMode="External"/><Relationship Id="rId80" Type="http://schemas.openxmlformats.org/officeDocument/2006/relationships/hyperlink" Target="http://www.genome.jp/dbget-bin/www_bget?cpd+C02067" TargetMode="External"/><Relationship Id="rId85" Type="http://schemas.openxmlformats.org/officeDocument/2006/relationships/hyperlink" Target="http://www.hmdb.ca/metabolites/HMDB03072" TargetMode="External"/><Relationship Id="rId93" Type="http://schemas.openxmlformats.org/officeDocument/2006/relationships/hyperlink" Target="http://www.hmdb.ca/metabolites/HMDB00252" TargetMode="External"/><Relationship Id="rId98" Type="http://schemas.openxmlformats.org/officeDocument/2006/relationships/hyperlink" Target="http://www.genome.jp/dbget-bin/www_bget?cpd+C00803" TargetMode="External"/><Relationship Id="rId3" Type="http://schemas.openxmlformats.org/officeDocument/2006/relationships/hyperlink" Target="http://www.genome.jp/dbget-bin/www_bget?cpd+C07326" TargetMode="External"/><Relationship Id="rId12" Type="http://schemas.openxmlformats.org/officeDocument/2006/relationships/hyperlink" Target="http://www.genome.jp/dbget-bin/www_bget?cpd+C05145" TargetMode="External"/><Relationship Id="rId17" Type="http://schemas.openxmlformats.org/officeDocument/2006/relationships/hyperlink" Target="http://www.hmdb.ca/metabolites/HMDB00026" TargetMode="External"/><Relationship Id="rId25" Type="http://schemas.openxmlformats.org/officeDocument/2006/relationships/hyperlink" Target="http://www.hmdb.ca/metabolites/HMDB00194" TargetMode="External"/><Relationship Id="rId33" Type="http://schemas.openxmlformats.org/officeDocument/2006/relationships/hyperlink" Target="http://www.genome.jp/dbget-bin/www_bget?cpd+C00386" TargetMode="External"/><Relationship Id="rId38" Type="http://schemas.openxmlformats.org/officeDocument/2006/relationships/hyperlink" Target="http://www.hmdb.ca/metabolites/HMDB00072" TargetMode="External"/><Relationship Id="rId46" Type="http://schemas.openxmlformats.org/officeDocument/2006/relationships/hyperlink" Target="http://www.hmdb.ca/metabolites/HMDB00089" TargetMode="External"/><Relationship Id="rId59" Type="http://schemas.openxmlformats.org/officeDocument/2006/relationships/hyperlink" Target="http://www.genome.jp/dbget-bin/www_bget?cpd+C00149" TargetMode="External"/><Relationship Id="rId67" Type="http://schemas.openxmlformats.org/officeDocument/2006/relationships/hyperlink" Target="http://www.hmdb.ca/metabolites/HMDB06029" TargetMode="External"/><Relationship Id="rId103" Type="http://schemas.openxmlformats.org/officeDocument/2006/relationships/hyperlink" Target="http://www.hmdb.ca/metabolites/HMDB00568" TargetMode="External"/><Relationship Id="rId20" Type="http://schemas.openxmlformats.org/officeDocument/2006/relationships/hyperlink" Target="http://www.genome.jp/dbget-bin/www_bget?cpd+C03592" TargetMode="External"/><Relationship Id="rId41" Type="http://schemas.openxmlformats.org/officeDocument/2006/relationships/hyperlink" Target="http://www.genome.jp/dbget-bin/www_bget?cpd+C00327" TargetMode="External"/><Relationship Id="rId54" Type="http://schemas.openxmlformats.org/officeDocument/2006/relationships/hyperlink" Target="http://www.genome.jp/dbget-bin/www_bget?cpd+C00670" TargetMode="External"/><Relationship Id="rId62" Type="http://schemas.openxmlformats.org/officeDocument/2006/relationships/hyperlink" Target="http://www.hmdb.ca/metabolites/HMDB00765" TargetMode="External"/><Relationship Id="rId70" Type="http://schemas.openxmlformats.org/officeDocument/2006/relationships/hyperlink" Target="http://www.genome.jp/dbget-bin/www_bget?cpd+C03519" TargetMode="External"/><Relationship Id="rId75" Type="http://schemas.openxmlformats.org/officeDocument/2006/relationships/hyperlink" Target="http://www.genome.jp/dbget-bin/www_bget?cpd+C03137" TargetMode="External"/><Relationship Id="rId83" Type="http://schemas.openxmlformats.org/officeDocument/2006/relationships/hyperlink" Target="http://www.hmdb.ca/metabolites/HMDB00017" TargetMode="External"/><Relationship Id="rId88" Type="http://schemas.openxmlformats.org/officeDocument/2006/relationships/hyperlink" Target="http://www.genome.jp/dbget-bin/www_bget?cpd+C00255" TargetMode="External"/><Relationship Id="rId91" Type="http://schemas.openxmlformats.org/officeDocument/2006/relationships/hyperlink" Target="http://www.hmdb.ca/metabolites/HMDB00247" TargetMode="External"/><Relationship Id="rId96" Type="http://schemas.openxmlformats.org/officeDocument/2006/relationships/hyperlink" Target="http://www.genome.jp/dbget-bin/www_bget?cpd+C00086" TargetMode="External"/><Relationship Id="rId1" Type="http://schemas.openxmlformats.org/officeDocument/2006/relationships/hyperlink" Target="http://www.genome.jp/dbget-bin/www_bget?cpd+C01152" TargetMode="External"/><Relationship Id="rId6" Type="http://schemas.openxmlformats.org/officeDocument/2006/relationships/hyperlink" Target="http://www.hmdb.ca/metabolites/HMDB00650" TargetMode="External"/><Relationship Id="rId15" Type="http://schemas.openxmlformats.org/officeDocument/2006/relationships/hyperlink" Target="http://www.hmdb.ca/metabolites/HMDB00479" TargetMode="External"/><Relationship Id="rId23" Type="http://schemas.openxmlformats.org/officeDocument/2006/relationships/hyperlink" Target="http://www.hmdb.ca/metabolites/HMDB00407" TargetMode="External"/><Relationship Id="rId28" Type="http://schemas.openxmlformats.org/officeDocument/2006/relationships/hyperlink" Target="http://www.genome.jp/dbget-bin/www_bget?cpd+C00219" TargetMode="External"/><Relationship Id="rId36" Type="http://schemas.openxmlformats.org/officeDocument/2006/relationships/hyperlink" Target="http://www.hmdb.ca/metabolites/HMDB00067" TargetMode="External"/><Relationship Id="rId49" Type="http://schemas.openxmlformats.org/officeDocument/2006/relationships/hyperlink" Target="http://www.genome.jp/dbget-bin/www_bget?cpd+C00503" TargetMode="External"/><Relationship Id="rId57" Type="http://schemas.openxmlformats.org/officeDocument/2006/relationships/hyperlink" Target="http://www.hmdb.ca/metabolites/HMDB00679" TargetMode="External"/><Relationship Id="rId10" Type="http://schemas.openxmlformats.org/officeDocument/2006/relationships/hyperlink" Target="http://www.genome.jp/dbget-bin/www_bget?cpd+C03672" TargetMode="External"/><Relationship Id="rId31" Type="http://schemas.openxmlformats.org/officeDocument/2006/relationships/hyperlink" Target="http://www.hmdb.ca/metabolites/HMDB02869" TargetMode="External"/><Relationship Id="rId44" Type="http://schemas.openxmlformats.org/officeDocument/2006/relationships/hyperlink" Target="http://www.hmdb.ca/metabolites/HMDB00562" TargetMode="External"/><Relationship Id="rId52" Type="http://schemas.openxmlformats.org/officeDocument/2006/relationships/hyperlink" Target="http://www.genome.jp/dbget-bin/www_bget?cpd+C00095" TargetMode="External"/><Relationship Id="rId60" Type="http://schemas.openxmlformats.org/officeDocument/2006/relationships/hyperlink" Target="http://www.hmdb.ca/metabolites/HMDB00156" TargetMode="External"/><Relationship Id="rId65" Type="http://schemas.openxmlformats.org/officeDocument/2006/relationships/hyperlink" Target="http://www.hmdb.ca/metabolites/HMDB00812" TargetMode="External"/><Relationship Id="rId73" Type="http://schemas.openxmlformats.org/officeDocument/2006/relationships/hyperlink" Target="http://www.hmdb.ca/metabolites/HMDB03357" TargetMode="External"/><Relationship Id="rId78" Type="http://schemas.openxmlformats.org/officeDocument/2006/relationships/hyperlink" Target="http://www.genome.jp/dbget-bin/www_bget?cpd+C00864" TargetMode="External"/><Relationship Id="rId81" Type="http://schemas.openxmlformats.org/officeDocument/2006/relationships/hyperlink" Target="http://www.hmdb.ca/metabolites/HMDB00767" TargetMode="External"/><Relationship Id="rId86" Type="http://schemas.openxmlformats.org/officeDocument/2006/relationships/hyperlink" Target="http://www.genome.jp/dbget-bin/www_bget?cpd+C00474" TargetMode="External"/><Relationship Id="rId94" Type="http://schemas.openxmlformats.org/officeDocument/2006/relationships/hyperlink" Target="http://www.genome.jp/dbget-bin/www_bget?cpd+C09908" TargetMode="External"/><Relationship Id="rId99" Type="http://schemas.openxmlformats.org/officeDocument/2006/relationships/hyperlink" Target="http://www.hmdb.ca/metabolites/HMDB00892" TargetMode="External"/><Relationship Id="rId101" Type="http://schemas.openxmlformats.org/officeDocument/2006/relationships/hyperlink" Target="http://www.hmdb.ca/metabolites/HMDB00292" TargetMode="External"/><Relationship Id="rId4" Type="http://schemas.openxmlformats.org/officeDocument/2006/relationships/hyperlink" Target="http://www.hmdb.ca/metabolites/HMDB02712" TargetMode="External"/><Relationship Id="rId9" Type="http://schemas.openxmlformats.org/officeDocument/2006/relationships/hyperlink" Target="http://www.hmdb.ca/metabolites/HMDB00729" TargetMode="External"/><Relationship Id="rId13" Type="http://schemas.openxmlformats.org/officeDocument/2006/relationships/hyperlink" Target="http://www.hmdb.ca/metabolites/HMDB03911" TargetMode="External"/><Relationship Id="rId18" Type="http://schemas.openxmlformats.org/officeDocument/2006/relationships/hyperlink" Target="http://www.genome.jp/dbget-bin/www_bget?cpd+C03198" TargetMode="External"/><Relationship Id="rId39" Type="http://schemas.openxmlformats.org/officeDocument/2006/relationships/hyperlink" Target="http://www.genome.jp/dbget-bin/www_bget?cpd+C00158" TargetMode="External"/><Relationship Id="rId34" Type="http://schemas.openxmlformats.org/officeDocument/2006/relationships/hyperlink" Target="http://www.hmdb.ca/metabolites/HMDB00033" TargetMode="External"/><Relationship Id="rId50" Type="http://schemas.openxmlformats.org/officeDocument/2006/relationships/hyperlink" Target="http://www.hmdb.ca/metabolites/HMDB02994" TargetMode="External"/><Relationship Id="rId55" Type="http://schemas.openxmlformats.org/officeDocument/2006/relationships/hyperlink" Target="http://www.hmdb.ca/metabolites/HMDB00086" TargetMode="External"/><Relationship Id="rId76" Type="http://schemas.openxmlformats.org/officeDocument/2006/relationships/hyperlink" Target="http://www.hmdb.ca/metabolites/HMDB11757" TargetMode="External"/><Relationship Id="rId97" Type="http://schemas.openxmlformats.org/officeDocument/2006/relationships/hyperlink" Target="http://www.hmdb.ca/metabolites/HMDB0029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50"/>
  <sheetViews>
    <sheetView tabSelected="1" workbookViewId="0">
      <pane ySplit="1" topLeftCell="A2" activePane="bottomLeft" state="frozen"/>
      <selection pane="bottomLeft" activeCell="B2" sqref="B2"/>
    </sheetView>
  </sheetViews>
  <sheetFormatPr defaultColWidth="8.85546875" defaultRowHeight="15" x14ac:dyDescent="0.25"/>
  <cols>
    <col min="1" max="1" width="8.85546875" style="1"/>
    <col min="2" max="2" width="42" style="1" customWidth="1"/>
    <col min="3" max="3" width="10" style="1" customWidth="1"/>
    <col min="4" max="4" width="7.85546875" style="1" customWidth="1"/>
    <col min="5" max="5" width="8.7109375" style="1" customWidth="1"/>
    <col min="6" max="6" width="5.85546875" style="1" customWidth="1"/>
    <col min="7" max="7" width="5.140625" style="1" customWidth="1"/>
    <col min="8" max="8" width="5.42578125" style="1" customWidth="1"/>
    <col min="9" max="10" width="7.85546875" style="1" customWidth="1"/>
    <col min="11" max="13" width="9.140625" style="1" customWidth="1"/>
    <col min="14" max="14" width="13.7109375" style="1" customWidth="1"/>
    <col min="15" max="16" width="8.85546875" style="1"/>
    <col min="17" max="17" width="13.28515625" style="1" customWidth="1"/>
    <col min="18" max="18" width="20.28515625" style="1" customWidth="1"/>
    <col min="19" max="16384" width="8.85546875" style="1"/>
  </cols>
  <sheetData>
    <row r="1" spans="1:20" s="19" customFormat="1" x14ac:dyDescent="0.25">
      <c r="B1" s="19" t="s">
        <v>1372</v>
      </c>
      <c r="C1" s="19" t="s">
        <v>1373</v>
      </c>
      <c r="D1" s="19" t="s">
        <v>1374</v>
      </c>
      <c r="E1" s="19" t="s">
        <v>1381</v>
      </c>
      <c r="F1" s="19" t="s">
        <v>1382</v>
      </c>
      <c r="G1" s="19" t="s">
        <v>1375</v>
      </c>
      <c r="H1" s="19" t="s">
        <v>1376</v>
      </c>
      <c r="I1" s="19" t="s">
        <v>1383</v>
      </c>
      <c r="J1" s="19" t="s">
        <v>1384</v>
      </c>
      <c r="K1" s="19" t="s">
        <v>1377</v>
      </c>
      <c r="L1" s="19" t="s">
        <v>1386</v>
      </c>
      <c r="M1" s="19" t="s">
        <v>1378</v>
      </c>
      <c r="N1" s="26" t="s">
        <v>1379</v>
      </c>
      <c r="O1" s="26" t="s">
        <v>886</v>
      </c>
      <c r="P1" s="26" t="s">
        <v>0</v>
      </c>
      <c r="Q1" s="26" t="s">
        <v>1</v>
      </c>
      <c r="R1" s="26" t="s">
        <v>885</v>
      </c>
      <c r="S1" s="26" t="s">
        <v>867</v>
      </c>
      <c r="T1" s="26" t="s">
        <v>868</v>
      </c>
    </row>
    <row r="2" spans="1:20" x14ac:dyDescent="0.25">
      <c r="A2" s="1" t="s">
        <v>2</v>
      </c>
      <c r="B2" s="25" t="s">
        <v>3</v>
      </c>
      <c r="C2" s="2">
        <v>2.3158127415022101</v>
      </c>
      <c r="D2" s="2">
        <v>1.32166579925334</v>
      </c>
      <c r="E2" s="2">
        <v>0.82454417267173596</v>
      </c>
      <c r="F2" s="2">
        <v>0.33064870568298299</v>
      </c>
      <c r="G2" s="2">
        <v>1.8273239259982901</v>
      </c>
      <c r="H2" s="2">
        <v>1.6067815919708499</v>
      </c>
      <c r="I2" s="2">
        <v>0.76059647620369397</v>
      </c>
      <c r="J2" s="2">
        <v>0.43794722790445401</v>
      </c>
      <c r="K2" s="25">
        <v>1.6359028942896E-10</v>
      </c>
      <c r="L2" s="2">
        <f>C2/E2</f>
        <v>2.8085975479013805</v>
      </c>
      <c r="M2" s="25">
        <v>7.3452039953603043E-8</v>
      </c>
      <c r="N2" s="25" t="s">
        <v>4</v>
      </c>
      <c r="O2" s="25" t="s">
        <v>5</v>
      </c>
      <c r="P2" s="24" t="s">
        <v>6</v>
      </c>
      <c r="Q2" s="24" t="s">
        <v>7</v>
      </c>
      <c r="R2" s="24">
        <v>586</v>
      </c>
      <c r="S2" s="24">
        <v>758</v>
      </c>
      <c r="T2" s="24">
        <v>132.1</v>
      </c>
    </row>
    <row r="3" spans="1:20" x14ac:dyDescent="0.25">
      <c r="A3" s="1" t="s">
        <v>8</v>
      </c>
      <c r="B3" s="25" t="s">
        <v>9</v>
      </c>
      <c r="C3" s="2">
        <v>0.88415973533210102</v>
      </c>
      <c r="D3" s="2">
        <v>0.109891578836215</v>
      </c>
      <c r="E3" s="2">
        <v>1.1364881945882801</v>
      </c>
      <c r="F3" s="2">
        <v>0.173186106241594</v>
      </c>
      <c r="G3" s="2">
        <v>0.89160249004185799</v>
      </c>
      <c r="H3" s="2">
        <v>0.14259351979195101</v>
      </c>
      <c r="I3" s="2">
        <v>1.1154798977448901</v>
      </c>
      <c r="J3" s="2">
        <v>0.242395021805202</v>
      </c>
      <c r="K3" s="25">
        <v>1.0993642169378301E-9</v>
      </c>
      <c r="L3" s="2">
        <f>C3/E3</f>
        <v>0.777975292257575</v>
      </c>
      <c r="M3" s="25">
        <v>2.4680726670254284E-7</v>
      </c>
      <c r="N3" s="25" t="s">
        <v>4</v>
      </c>
      <c r="O3" s="25" t="s">
        <v>5</v>
      </c>
      <c r="P3" s="24" t="s">
        <v>10</v>
      </c>
      <c r="Q3" s="24" t="s">
        <v>11</v>
      </c>
      <c r="R3" s="24">
        <v>588</v>
      </c>
      <c r="S3" s="24">
        <v>730</v>
      </c>
      <c r="T3" s="24">
        <v>114.1</v>
      </c>
    </row>
    <row r="4" spans="1:20" x14ac:dyDescent="0.25">
      <c r="A4" s="1" t="s">
        <v>12</v>
      </c>
      <c r="B4" t="s">
        <v>1339</v>
      </c>
      <c r="C4" s="2">
        <v>0.87330875438727196</v>
      </c>
      <c r="D4" s="2">
        <v>0.13407239093611301</v>
      </c>
      <c r="E4" s="2">
        <v>1.11925602923748</v>
      </c>
      <c r="F4" s="2">
        <v>0.18425376229655899</v>
      </c>
      <c r="G4" s="2">
        <v>0.86014864799730095</v>
      </c>
      <c r="H4" s="2">
        <v>0.22824956948868799</v>
      </c>
      <c r="I4" s="2">
        <v>1.0794219887212599</v>
      </c>
      <c r="J4" s="2">
        <v>0.26422389217280101</v>
      </c>
      <c r="K4" s="25">
        <v>2.1887534663911701E-9</v>
      </c>
      <c r="L4" s="2">
        <f>C4/E4</f>
        <v>0.78025825331692378</v>
      </c>
      <c r="M4" s="25">
        <v>3.2758343546987844E-7</v>
      </c>
      <c r="N4" s="25" t="s">
        <v>4</v>
      </c>
      <c r="O4" s="25" t="s">
        <v>13</v>
      </c>
      <c r="P4" s="24" t="s">
        <v>14</v>
      </c>
      <c r="Q4" s="24" t="s">
        <v>15</v>
      </c>
      <c r="R4" s="24">
        <v>7405</v>
      </c>
      <c r="S4" s="24">
        <v>744</v>
      </c>
      <c r="T4" s="24">
        <v>128.19999999999999</v>
      </c>
    </row>
    <row r="5" spans="1:20" x14ac:dyDescent="0.25">
      <c r="A5" s="1" t="s">
        <v>16</v>
      </c>
      <c r="B5" s="25" t="s">
        <v>1349</v>
      </c>
      <c r="C5" s="2">
        <v>0.82026533253676004</v>
      </c>
      <c r="D5" s="2">
        <v>0.15653067974059001</v>
      </c>
      <c r="E5" s="2">
        <v>1.1565576808632001</v>
      </c>
      <c r="F5" s="2">
        <v>0.278384984752233</v>
      </c>
      <c r="G5" s="2">
        <v>0.806349939338314</v>
      </c>
      <c r="H5" s="2">
        <v>0.227499160321775</v>
      </c>
      <c r="I5" s="2">
        <v>1.0971635500453001</v>
      </c>
      <c r="J5" s="2">
        <v>0.33906177995956899</v>
      </c>
      <c r="K5" s="25">
        <v>3.2589515871044998E-8</v>
      </c>
      <c r="L5" s="2">
        <f>C5/E5</f>
        <v>0.70922993821160107</v>
      </c>
      <c r="M5" s="25">
        <v>3.6581731565248009E-6</v>
      </c>
      <c r="N5" s="25" t="s">
        <v>17</v>
      </c>
      <c r="O5" s="25" t="s">
        <v>18</v>
      </c>
      <c r="P5" s="24"/>
      <c r="Q5" s="24" t="s">
        <v>20</v>
      </c>
      <c r="R5" s="24">
        <v>111299</v>
      </c>
      <c r="S5" s="24">
        <v>2846</v>
      </c>
      <c r="T5" s="24">
        <v>295.10000000000002</v>
      </c>
    </row>
    <row r="6" spans="1:20" x14ac:dyDescent="0.25">
      <c r="A6" s="1" t="s">
        <v>21</v>
      </c>
      <c r="B6" s="25" t="s">
        <v>1340</v>
      </c>
      <c r="C6" s="2">
        <v>0.71907164526705103</v>
      </c>
      <c r="D6" s="2">
        <v>0.42167522464364798</v>
      </c>
      <c r="E6" s="2">
        <v>1.4932512853670299</v>
      </c>
      <c r="F6" s="2">
        <v>0.83250845969471499</v>
      </c>
      <c r="G6" s="2">
        <v>0.67600197499758097</v>
      </c>
      <c r="H6" s="2">
        <v>0.485841613067791</v>
      </c>
      <c r="I6" s="2">
        <v>1.27540881957807</v>
      </c>
      <c r="J6" s="2">
        <v>0.69827236922612601</v>
      </c>
      <c r="K6" s="25">
        <v>6.0208265788070296E-8</v>
      </c>
      <c r="L6" s="2">
        <f>C6/E6</f>
        <v>0.48154764861984273</v>
      </c>
      <c r="M6" s="25">
        <v>5.4067022677687122E-6</v>
      </c>
      <c r="N6" s="25" t="s">
        <v>19</v>
      </c>
      <c r="O6" s="25" t="s">
        <v>19</v>
      </c>
      <c r="P6" s="24"/>
      <c r="Q6" s="24"/>
      <c r="R6" s="24"/>
      <c r="S6" s="24">
        <v>1269.5999999999999</v>
      </c>
      <c r="T6" s="24">
        <v>273.10000000000002</v>
      </c>
    </row>
    <row r="7" spans="1:20" x14ac:dyDescent="0.25">
      <c r="A7" s="1" t="s">
        <v>25</v>
      </c>
      <c r="B7" s="25" t="s">
        <v>26</v>
      </c>
      <c r="C7" s="2">
        <v>0.90812211745994498</v>
      </c>
      <c r="D7" s="2">
        <v>0.115360869421941</v>
      </c>
      <c r="E7" s="2">
        <v>1.07984888762651</v>
      </c>
      <c r="F7" s="2">
        <v>0.16116617970869401</v>
      </c>
      <c r="G7" s="2">
        <v>0.913373397170123</v>
      </c>
      <c r="H7" s="2">
        <v>0.11113699429254301</v>
      </c>
      <c r="I7" s="2">
        <v>1.0885909938976901</v>
      </c>
      <c r="J7" s="2">
        <v>0.18514832222983199</v>
      </c>
      <c r="K7" s="25">
        <v>1.5223328092605699E-6</v>
      </c>
      <c r="L7" s="2">
        <f>C7/E7</f>
        <v>0.84097148023737134</v>
      </c>
      <c r="M7" s="25">
        <v>7.9663464376221991E-5</v>
      </c>
      <c r="N7" s="25" t="s">
        <v>4</v>
      </c>
      <c r="O7" s="25" t="s">
        <v>27</v>
      </c>
      <c r="P7" s="24" t="s">
        <v>28</v>
      </c>
      <c r="Q7" s="24" t="s">
        <v>29</v>
      </c>
      <c r="R7" s="29">
        <v>69256656140</v>
      </c>
      <c r="S7" s="24">
        <v>2056</v>
      </c>
      <c r="T7" s="24">
        <v>166.1</v>
      </c>
    </row>
    <row r="8" spans="1:20" x14ac:dyDescent="0.25">
      <c r="A8" s="1" t="s">
        <v>30</v>
      </c>
      <c r="B8" s="25" t="s">
        <v>31</v>
      </c>
      <c r="C8" s="2">
        <v>0.82679146162723904</v>
      </c>
      <c r="D8" s="2">
        <v>0.23147721878306801</v>
      </c>
      <c r="E8" s="2">
        <v>1.14794558867645</v>
      </c>
      <c r="F8" s="2">
        <v>0.29550834443732399</v>
      </c>
      <c r="G8" s="2">
        <v>0.89676699480327704</v>
      </c>
      <c r="H8" s="2">
        <v>0.32162821124590102</v>
      </c>
      <c r="I8" s="2">
        <v>1.16551996162649</v>
      </c>
      <c r="J8" s="2">
        <v>0.38121290887723303</v>
      </c>
      <c r="K8" s="25">
        <v>1.59681777146102E-6</v>
      </c>
      <c r="L8" s="2">
        <f>C8/E8</f>
        <v>0.72023575836944242</v>
      </c>
      <c r="M8" s="25">
        <v>7.9663464376221991E-5</v>
      </c>
      <c r="N8" s="25" t="s">
        <v>4</v>
      </c>
      <c r="O8" s="25" t="s">
        <v>32</v>
      </c>
      <c r="P8" s="24" t="s">
        <v>33</v>
      </c>
      <c r="Q8" s="25" t="s">
        <v>34</v>
      </c>
      <c r="R8" s="24">
        <v>58106971053</v>
      </c>
      <c r="S8" s="24">
        <v>705</v>
      </c>
      <c r="T8" s="24">
        <v>132.1</v>
      </c>
    </row>
    <row r="9" spans="1:20" x14ac:dyDescent="0.25">
      <c r="A9" s="1" t="s">
        <v>23</v>
      </c>
      <c r="B9" s="25" t="s">
        <v>1341</v>
      </c>
      <c r="C9" s="2">
        <v>0.88624763117421401</v>
      </c>
      <c r="D9" s="2">
        <v>0.14984853413822699</v>
      </c>
      <c r="E9" s="2">
        <v>1.0827234289448899</v>
      </c>
      <c r="F9" s="2">
        <v>0.17114085710652799</v>
      </c>
      <c r="G9" s="2">
        <v>0.881928986957215</v>
      </c>
      <c r="H9" s="2">
        <v>0.146270721920149</v>
      </c>
      <c r="I9" s="2">
        <v>1.09674559437057</v>
      </c>
      <c r="J9" s="2">
        <v>0.211583876010913</v>
      </c>
      <c r="K9" s="25">
        <v>1.22944226072395E-6</v>
      </c>
      <c r="L9" s="2">
        <f>C9/E9</f>
        <v>0.81853556271323979</v>
      </c>
      <c r="M9" s="25">
        <v>7.9663464376221991E-5</v>
      </c>
      <c r="N9" s="25" t="s">
        <v>19</v>
      </c>
      <c r="O9" s="25" t="s">
        <v>19</v>
      </c>
      <c r="P9" s="24"/>
      <c r="Q9" s="24"/>
      <c r="R9" s="24"/>
      <c r="S9" s="24">
        <v>742</v>
      </c>
      <c r="T9" s="24">
        <v>308.10000000000002</v>
      </c>
    </row>
    <row r="10" spans="1:20" x14ac:dyDescent="0.25">
      <c r="A10" s="1" t="s">
        <v>24</v>
      </c>
      <c r="B10" s="25" t="s">
        <v>1342</v>
      </c>
      <c r="C10" s="2">
        <v>3.1204302833517499</v>
      </c>
      <c r="D10" s="2">
        <v>3.4176967261158202</v>
      </c>
      <c r="E10" s="2">
        <v>1.06104862620256</v>
      </c>
      <c r="F10" s="2">
        <v>2.6455908127121899</v>
      </c>
      <c r="G10" s="2">
        <v>1.9759339175839199</v>
      </c>
      <c r="H10" s="2">
        <v>2.17960872700854</v>
      </c>
      <c r="I10" s="2">
        <v>0.20347391170875601</v>
      </c>
      <c r="J10" s="2">
        <v>0.93591426501846298</v>
      </c>
      <c r="K10" s="25">
        <v>1.5117766453022101E-6</v>
      </c>
      <c r="L10" s="2">
        <f>C10/E10</f>
        <v>2.9408928170611879</v>
      </c>
      <c r="M10" s="25">
        <v>7.9663464376221991E-5</v>
      </c>
      <c r="N10" s="25" t="s">
        <v>19</v>
      </c>
      <c r="O10" s="25" t="s">
        <v>19</v>
      </c>
      <c r="P10" s="24"/>
      <c r="Q10" s="24"/>
      <c r="R10" s="24"/>
      <c r="S10" s="24">
        <v>4159.8</v>
      </c>
      <c r="T10" s="24">
        <v>293.10000000000002</v>
      </c>
    </row>
    <row r="11" spans="1:20" x14ac:dyDescent="0.25">
      <c r="A11" s="1" t="s">
        <v>35</v>
      </c>
      <c r="B11" s="25" t="s">
        <v>1353</v>
      </c>
      <c r="C11" s="2">
        <v>1.7732286578102401</v>
      </c>
      <c r="D11" s="2">
        <v>1.3522151535668701</v>
      </c>
      <c r="E11" s="2">
        <v>1.19914622915984</v>
      </c>
      <c r="F11" s="2">
        <v>1.9158680991038</v>
      </c>
      <c r="G11" s="2">
        <v>1.4791636684418901</v>
      </c>
      <c r="H11" s="2">
        <v>0.86700130656933005</v>
      </c>
      <c r="I11" s="2">
        <v>0.66184877002624098</v>
      </c>
      <c r="J11" s="2">
        <v>0.62251178449223399</v>
      </c>
      <c r="K11" s="25">
        <v>2.3318733837910201E-6</v>
      </c>
      <c r="L11" s="2">
        <f>C11/E11</f>
        <v>1.4787426376286239</v>
      </c>
      <c r="M11" s="28">
        <v>1.0470111493221681E-4</v>
      </c>
      <c r="N11" s="25" t="s">
        <v>4</v>
      </c>
      <c r="O11" s="25" t="s">
        <v>27</v>
      </c>
      <c r="P11" s="24" t="s">
        <v>36</v>
      </c>
      <c r="Q11" s="25" t="s">
        <v>37</v>
      </c>
      <c r="R11" s="24">
        <v>4615422</v>
      </c>
      <c r="S11" s="24">
        <v>2896</v>
      </c>
      <c r="T11" s="24">
        <v>187.1</v>
      </c>
    </row>
    <row r="12" spans="1:20" x14ac:dyDescent="0.25">
      <c r="A12" s="1" t="s">
        <v>38</v>
      </c>
      <c r="B12" s="25" t="s">
        <v>1343</v>
      </c>
      <c r="C12" s="2">
        <v>0.66653683934136598</v>
      </c>
      <c r="D12" s="2">
        <v>0.61168239127236301</v>
      </c>
      <c r="E12" s="2">
        <v>1.41347170894353</v>
      </c>
      <c r="F12" s="2">
        <v>0.77588596178499902</v>
      </c>
      <c r="G12" s="2">
        <v>0.621439624790871</v>
      </c>
      <c r="H12" s="2">
        <v>0.95847174470531904</v>
      </c>
      <c r="I12" s="2">
        <v>1.1718181878848399</v>
      </c>
      <c r="J12" s="2">
        <v>0.68182682119459004</v>
      </c>
      <c r="K12" s="25">
        <v>2.9266702923507899E-6</v>
      </c>
      <c r="L12" s="2">
        <f>C12/E12</f>
        <v>0.47156008508975045</v>
      </c>
      <c r="M12" s="28">
        <v>1.1946136011504588E-4</v>
      </c>
      <c r="N12" s="25" t="s">
        <v>19</v>
      </c>
      <c r="O12" s="25" t="s">
        <v>19</v>
      </c>
      <c r="P12" s="24"/>
      <c r="Q12" s="24"/>
      <c r="R12" s="24"/>
      <c r="S12" s="24">
        <v>982</v>
      </c>
      <c r="T12" s="24">
        <v>259.10000000000002</v>
      </c>
    </row>
    <row r="13" spans="1:20" x14ac:dyDescent="0.25">
      <c r="A13" s="1" t="s">
        <v>40</v>
      </c>
      <c r="B13" s="25" t="s">
        <v>41</v>
      </c>
      <c r="C13" s="2">
        <v>0.85973225615304905</v>
      </c>
      <c r="D13" s="2">
        <v>0.218205162319665</v>
      </c>
      <c r="E13" s="2">
        <v>1.1894866241761901</v>
      </c>
      <c r="F13" s="2">
        <v>0.35122646502453603</v>
      </c>
      <c r="G13" s="2">
        <v>0.81669095961414895</v>
      </c>
      <c r="H13" s="2">
        <v>0.19328809799694699</v>
      </c>
      <c r="I13" s="2">
        <v>1.1228616259538999</v>
      </c>
      <c r="J13" s="2">
        <v>0.41382177612446602</v>
      </c>
      <c r="K13" s="25">
        <v>4.2197687518641096E-6</v>
      </c>
      <c r="L13" s="2">
        <f>C13/E13</f>
        <v>0.72277589228754802</v>
      </c>
      <c r="M13" s="28">
        <v>1.5788968079891543E-4</v>
      </c>
      <c r="N13" s="25" t="s">
        <v>42</v>
      </c>
      <c r="O13" s="25" t="s">
        <v>43</v>
      </c>
      <c r="P13" s="24" t="s">
        <v>44</v>
      </c>
      <c r="Q13" s="24" t="s">
        <v>45</v>
      </c>
      <c r="R13" s="24"/>
      <c r="S13" s="24">
        <v>1928</v>
      </c>
      <c r="T13" s="24">
        <v>441.2</v>
      </c>
    </row>
    <row r="14" spans="1:20" x14ac:dyDescent="0.25">
      <c r="A14" s="1" t="s">
        <v>46</v>
      </c>
      <c r="B14" s="25" t="s">
        <v>1344</v>
      </c>
      <c r="C14" s="2">
        <v>1.5425197551312799</v>
      </c>
      <c r="D14" s="2">
        <v>0.78732458452785603</v>
      </c>
      <c r="E14" s="2">
        <v>0.80480329200233403</v>
      </c>
      <c r="F14" s="2">
        <v>0.52155827182751602</v>
      </c>
      <c r="G14" s="2">
        <v>1.29901565175478</v>
      </c>
      <c r="H14" s="2">
        <v>1.07039087364071</v>
      </c>
      <c r="I14" s="2">
        <v>0.67696345628657395</v>
      </c>
      <c r="J14" s="2">
        <v>0.67089494581072295</v>
      </c>
      <c r="K14" s="25">
        <v>1.03390420953965E-5</v>
      </c>
      <c r="L14" s="2">
        <f>C14/E14</f>
        <v>1.9166419551956884</v>
      </c>
      <c r="M14" s="28">
        <v>3.570946077563868E-4</v>
      </c>
      <c r="N14" s="25" t="s">
        <v>19</v>
      </c>
      <c r="O14" s="25" t="s">
        <v>19</v>
      </c>
      <c r="P14" s="24"/>
      <c r="Q14" s="24"/>
      <c r="R14" s="24"/>
      <c r="S14" s="24">
        <v>1902</v>
      </c>
      <c r="T14" s="24">
        <v>235</v>
      </c>
    </row>
    <row r="15" spans="1:20" x14ac:dyDescent="0.25">
      <c r="A15" s="1" t="s">
        <v>47</v>
      </c>
      <c r="B15" s="25" t="s">
        <v>1354</v>
      </c>
      <c r="C15" s="2">
        <v>0.86395782600603399</v>
      </c>
      <c r="D15" s="2">
        <v>0.20914974518204499</v>
      </c>
      <c r="E15" s="2">
        <v>1.1095774414769</v>
      </c>
      <c r="F15" s="2">
        <v>0.25720834614417398</v>
      </c>
      <c r="G15" s="2">
        <v>0.81554058157842402</v>
      </c>
      <c r="H15" s="2">
        <v>0.30045264727464999</v>
      </c>
      <c r="I15" s="2">
        <v>1.0620630150208701</v>
      </c>
      <c r="J15" s="2">
        <v>0.31598116698307699</v>
      </c>
      <c r="K15" s="25">
        <v>1.36339733510114E-5</v>
      </c>
      <c r="L15" s="2">
        <f>C15/E15</f>
        <v>0.77863679785708817</v>
      </c>
      <c r="M15" s="28">
        <v>4.147598313258324E-4</v>
      </c>
      <c r="N15" s="25" t="s">
        <v>17</v>
      </c>
      <c r="O15" s="25" t="s">
        <v>18</v>
      </c>
      <c r="P15" s="24"/>
      <c r="Q15" s="24" t="s">
        <v>48</v>
      </c>
      <c r="R15" s="24"/>
      <c r="S15" s="24">
        <v>2644</v>
      </c>
      <c r="T15" s="24">
        <v>261.2</v>
      </c>
    </row>
    <row r="16" spans="1:20" x14ac:dyDescent="0.25">
      <c r="A16" s="1" t="s">
        <v>49</v>
      </c>
      <c r="B16" s="25" t="s">
        <v>1350</v>
      </c>
      <c r="C16" s="2">
        <v>0.87801860908551299</v>
      </c>
      <c r="D16" s="2">
        <v>0.242306019142285</v>
      </c>
      <c r="E16" s="2">
        <v>1.15654443010868</v>
      </c>
      <c r="F16" s="2">
        <v>0.28900910388937701</v>
      </c>
      <c r="G16" s="2">
        <v>0.84648176485096904</v>
      </c>
      <c r="H16" s="2">
        <v>0.33286527913484298</v>
      </c>
      <c r="I16" s="2">
        <v>1.12959314540092</v>
      </c>
      <c r="J16" s="2">
        <v>0.386292842563705</v>
      </c>
      <c r="K16" s="25">
        <v>1.38561190866091E-5</v>
      </c>
      <c r="L16" s="2">
        <f>C16/E16</f>
        <v>0.75917412788283967</v>
      </c>
      <c r="M16" s="28">
        <v>4.147598313258324E-4</v>
      </c>
      <c r="N16" s="25" t="s">
        <v>17</v>
      </c>
      <c r="O16" s="25" t="s">
        <v>18</v>
      </c>
      <c r="P16" s="24"/>
      <c r="Q16" s="24" t="s">
        <v>50</v>
      </c>
      <c r="R16" s="24">
        <v>151023</v>
      </c>
      <c r="S16" s="24">
        <v>2744</v>
      </c>
      <c r="T16" s="24">
        <v>261.2</v>
      </c>
    </row>
    <row r="17" spans="1:20" x14ac:dyDescent="0.25">
      <c r="A17" s="1" t="s">
        <v>51</v>
      </c>
      <c r="B17" s="25" t="s">
        <v>1351</v>
      </c>
      <c r="C17" s="2">
        <v>0.88001944703911394</v>
      </c>
      <c r="D17" s="2">
        <v>0.243941041614607</v>
      </c>
      <c r="E17" s="2">
        <v>1.1390818917647501</v>
      </c>
      <c r="F17" s="2">
        <v>0.28396090255113998</v>
      </c>
      <c r="G17" s="2">
        <v>0.80730716337504904</v>
      </c>
      <c r="H17" s="2">
        <v>0.22941427445026299</v>
      </c>
      <c r="I17" s="2">
        <v>1.0846784664848199</v>
      </c>
      <c r="J17" s="2">
        <v>0.27865091055677899</v>
      </c>
      <c r="K17" s="25">
        <v>1.6539137430915401E-5</v>
      </c>
      <c r="L17" s="2">
        <f>C17/E17</f>
        <v>0.77256907813337516</v>
      </c>
      <c r="M17" s="28">
        <v>4.6412954415506343E-4</v>
      </c>
      <c r="N17" s="25" t="s">
        <v>17</v>
      </c>
      <c r="O17" s="25" t="s">
        <v>18</v>
      </c>
      <c r="P17" s="24"/>
      <c r="Q17" s="24" t="s">
        <v>52</v>
      </c>
      <c r="R17" s="24"/>
      <c r="S17" s="24">
        <v>2040</v>
      </c>
      <c r="T17" s="24">
        <v>247.2</v>
      </c>
    </row>
    <row r="18" spans="1:20" x14ac:dyDescent="0.25">
      <c r="A18" s="1" t="s">
        <v>53</v>
      </c>
      <c r="B18" t="s">
        <v>54</v>
      </c>
      <c r="C18" s="2">
        <v>0.92717067531907804</v>
      </c>
      <c r="D18" s="2">
        <v>0.12700296100244099</v>
      </c>
      <c r="E18" s="2">
        <v>1.04099383166915</v>
      </c>
      <c r="F18" s="2">
        <v>0.14291688363316599</v>
      </c>
      <c r="G18" s="2">
        <v>0.92218804774427099</v>
      </c>
      <c r="H18" s="2">
        <v>0.13197917546919299</v>
      </c>
      <c r="I18" s="2">
        <v>1.0407069336050301</v>
      </c>
      <c r="J18" s="2">
        <v>0.14985769526509901</v>
      </c>
      <c r="K18" s="25">
        <v>1.8794080936967699E-5</v>
      </c>
      <c r="L18" s="2">
        <f>C18/E18</f>
        <v>0.89065914428372195</v>
      </c>
      <c r="M18" s="28">
        <v>4.963848435704998E-4</v>
      </c>
      <c r="N18" s="25" t="s">
        <v>42</v>
      </c>
      <c r="O18" s="25" t="s">
        <v>55</v>
      </c>
      <c r="P18" s="24" t="s">
        <v>56</v>
      </c>
      <c r="Q18" s="24" t="s">
        <v>57</v>
      </c>
      <c r="R18" s="24"/>
      <c r="S18" s="24">
        <v>1104</v>
      </c>
      <c r="T18" s="24">
        <v>243.1</v>
      </c>
    </row>
    <row r="19" spans="1:20" x14ac:dyDescent="0.25">
      <c r="A19" s="1" t="s">
        <v>58</v>
      </c>
      <c r="B19" s="25" t="s">
        <v>1355</v>
      </c>
      <c r="C19" s="2">
        <v>1.5934408354138201</v>
      </c>
      <c r="D19" s="2">
        <v>0.83542077964059402</v>
      </c>
      <c r="E19" s="2">
        <v>0.917151142689281</v>
      </c>
      <c r="F19" s="2">
        <v>0.64772134571630902</v>
      </c>
      <c r="G19" s="2">
        <v>1.3947283847278</v>
      </c>
      <c r="H19" s="2">
        <v>1.20246886252492</v>
      </c>
      <c r="I19" s="2">
        <v>0.75699122628014304</v>
      </c>
      <c r="J19" s="2">
        <v>0.64217726561529698</v>
      </c>
      <c r="K19" s="25">
        <v>2.4514494578833199E-5</v>
      </c>
      <c r="L19" s="2">
        <f>C19/E19</f>
        <v>1.7373808538705133</v>
      </c>
      <c r="M19" s="28">
        <v>6.1150044810533925E-4</v>
      </c>
      <c r="N19" s="25" t="s">
        <v>4</v>
      </c>
      <c r="O19" s="25" t="s">
        <v>27</v>
      </c>
      <c r="P19" s="24" t="s">
        <v>59</v>
      </c>
      <c r="Q19" s="24"/>
      <c r="R19" s="24">
        <v>74426</v>
      </c>
      <c r="S19" s="24">
        <v>2150</v>
      </c>
      <c r="T19" s="24">
        <v>173.1</v>
      </c>
    </row>
    <row r="20" spans="1:20" x14ac:dyDescent="0.25">
      <c r="A20" s="1" t="s">
        <v>60</v>
      </c>
      <c r="B20" s="25" t="s">
        <v>1345</v>
      </c>
      <c r="C20" s="2">
        <v>1.3861391092142601</v>
      </c>
      <c r="D20" s="2">
        <v>0.59776540209580398</v>
      </c>
      <c r="E20" s="2">
        <v>0.80813733150911904</v>
      </c>
      <c r="F20" s="2">
        <v>0.50548058694023601</v>
      </c>
      <c r="G20" s="2">
        <v>1.3364046799956399</v>
      </c>
      <c r="H20" s="2">
        <v>0.61346199050732997</v>
      </c>
      <c r="I20" s="2">
        <v>0.73053557633792299</v>
      </c>
      <c r="J20" s="2">
        <v>0.76706601275858999</v>
      </c>
      <c r="K20" s="25">
        <v>2.8617487582374599E-5</v>
      </c>
      <c r="L20" s="2">
        <f>C20/E20</f>
        <v>1.7152271713840741</v>
      </c>
      <c r="M20" s="28">
        <v>6.7627641707822077E-4</v>
      </c>
      <c r="N20" s="25" t="s">
        <v>19</v>
      </c>
      <c r="O20" s="25" t="s">
        <v>19</v>
      </c>
      <c r="P20" s="24"/>
      <c r="Q20" s="24"/>
      <c r="R20" s="24"/>
      <c r="S20" s="24">
        <v>2318</v>
      </c>
      <c r="T20" s="24">
        <v>246.1</v>
      </c>
    </row>
    <row r="21" spans="1:20" x14ac:dyDescent="0.25">
      <c r="A21" s="1" t="s">
        <v>61</v>
      </c>
      <c r="B21" s="25" t="s">
        <v>1352</v>
      </c>
      <c r="C21" s="2">
        <v>0.86137332295392999</v>
      </c>
      <c r="D21" s="2">
        <v>0.22964868796395399</v>
      </c>
      <c r="E21" s="2">
        <v>1.09147953697821</v>
      </c>
      <c r="F21" s="2">
        <v>0.22278968952700101</v>
      </c>
      <c r="G21" s="2">
        <v>0.79572968197476501</v>
      </c>
      <c r="H21" s="2">
        <v>0.34941284839298098</v>
      </c>
      <c r="I21" s="2">
        <v>1.0670915449712</v>
      </c>
      <c r="J21" s="2">
        <v>0.27537798455416901</v>
      </c>
      <c r="K21" s="25">
        <v>4.1476795513915301E-5</v>
      </c>
      <c r="L21" s="2">
        <f>C21/E21</f>
        <v>0.78917954370327903</v>
      </c>
      <c r="M21" s="28">
        <v>9.3115405928739846E-4</v>
      </c>
      <c r="N21" s="25" t="s">
        <v>4</v>
      </c>
      <c r="O21" s="25" t="s">
        <v>63</v>
      </c>
      <c r="P21" s="24"/>
      <c r="Q21" s="24"/>
      <c r="R21" s="24"/>
      <c r="S21" s="24">
        <v>1912</v>
      </c>
      <c r="T21" s="24">
        <v>367.1</v>
      </c>
    </row>
    <row r="22" spans="1:20" x14ac:dyDescent="0.25">
      <c r="A22" s="1" t="s">
        <v>64</v>
      </c>
      <c r="B22" s="25" t="s">
        <v>1356</v>
      </c>
      <c r="C22" s="2">
        <v>0.89226304021284197</v>
      </c>
      <c r="D22" s="2">
        <v>0.21098027157147101</v>
      </c>
      <c r="E22" s="2">
        <v>1.13320692114942</v>
      </c>
      <c r="F22" s="2">
        <v>0.25758154801064498</v>
      </c>
      <c r="G22" s="2">
        <v>0.89266120939695104</v>
      </c>
      <c r="H22" s="2">
        <v>0.24243370860654001</v>
      </c>
      <c r="I22" s="2">
        <v>1.12321667903831</v>
      </c>
      <c r="J22" s="2">
        <v>0.40370187086752701</v>
      </c>
      <c r="K22" s="25">
        <v>5.1858642823829699E-5</v>
      </c>
      <c r="L22" s="2">
        <f>C22/E22</f>
        <v>0.78737874218753723</v>
      </c>
      <c r="M22" s="23">
        <v>1.1087871727571206E-3</v>
      </c>
      <c r="N22" s="25" t="s">
        <v>65</v>
      </c>
      <c r="O22" s="25" t="s">
        <v>66</v>
      </c>
      <c r="P22" s="24" t="s">
        <v>67</v>
      </c>
      <c r="Q22" s="24" t="s">
        <v>68</v>
      </c>
      <c r="R22" s="24"/>
      <c r="S22" s="24">
        <v>1924.9</v>
      </c>
      <c r="T22" s="24">
        <v>217</v>
      </c>
    </row>
    <row r="23" spans="1:20" x14ac:dyDescent="0.25">
      <c r="A23" s="1" t="s">
        <v>69</v>
      </c>
      <c r="B23" t="s">
        <v>1346</v>
      </c>
      <c r="C23" s="2">
        <v>1.37982972050067</v>
      </c>
      <c r="D23" s="2">
        <v>0.55736940739221696</v>
      </c>
      <c r="E23" s="2">
        <v>0.96970963485948902</v>
      </c>
      <c r="F23" s="2">
        <v>0.51341072186694603</v>
      </c>
      <c r="G23" s="2">
        <v>1.2196757223830299</v>
      </c>
      <c r="H23" s="2">
        <v>0.777151721694611</v>
      </c>
      <c r="I23" s="2">
        <v>0.81860998588856204</v>
      </c>
      <c r="J23" s="2">
        <v>0.447180616183049</v>
      </c>
      <c r="K23" s="25">
        <v>5.5624224476283598E-5</v>
      </c>
      <c r="L23" s="2">
        <f>C23/E23</f>
        <v>1.4229308144397341</v>
      </c>
      <c r="M23" s="23">
        <v>1.1352398540841516E-3</v>
      </c>
      <c r="N23" s="25" t="s">
        <v>65</v>
      </c>
      <c r="O23" s="25" t="s">
        <v>70</v>
      </c>
      <c r="P23" s="24"/>
      <c r="Q23" s="25" t="s">
        <v>71</v>
      </c>
      <c r="R23" s="24">
        <v>3083779</v>
      </c>
      <c r="S23" s="24">
        <v>5987</v>
      </c>
      <c r="T23" s="24">
        <v>297.39999999999998</v>
      </c>
    </row>
    <row r="24" spans="1:20" x14ac:dyDescent="0.25">
      <c r="A24" s="1" t="s">
        <v>72</v>
      </c>
      <c r="B24" s="25" t="s">
        <v>1347</v>
      </c>
      <c r="C24" s="2">
        <v>0.89520180587813203</v>
      </c>
      <c r="D24" s="2">
        <v>0.18399167798243901</v>
      </c>
      <c r="E24" s="2">
        <v>1.1342455518127501</v>
      </c>
      <c r="F24" s="2">
        <v>0.28318092911351</v>
      </c>
      <c r="G24" s="2">
        <v>0.89198147428853802</v>
      </c>
      <c r="H24" s="2">
        <v>0.22840605063702499</v>
      </c>
      <c r="I24" s="2">
        <v>1.13601610217049</v>
      </c>
      <c r="J24" s="2">
        <v>0.37782351281752302</v>
      </c>
      <c r="K24" s="25">
        <v>6.3393516928954903E-5</v>
      </c>
      <c r="L24" s="2">
        <f>C24/E24</f>
        <v>0.78924868115852109</v>
      </c>
      <c r="M24" s="23">
        <v>1.2375517000478586E-3</v>
      </c>
      <c r="N24" s="25" t="s">
        <v>19</v>
      </c>
      <c r="O24" s="25" t="s">
        <v>19</v>
      </c>
      <c r="P24" s="24"/>
      <c r="Q24" s="24"/>
      <c r="R24" s="24"/>
      <c r="S24" s="24">
        <v>2302</v>
      </c>
      <c r="T24" s="24">
        <v>241.1</v>
      </c>
    </row>
    <row r="25" spans="1:20" x14ac:dyDescent="0.25">
      <c r="A25" s="1" t="s">
        <v>73</v>
      </c>
      <c r="B25" s="25" t="s">
        <v>74</v>
      </c>
      <c r="C25" s="2">
        <v>0.93437890300845405</v>
      </c>
      <c r="D25" s="2">
        <v>0.128555899539395</v>
      </c>
      <c r="E25" s="2">
        <v>1.0483128142357601</v>
      </c>
      <c r="F25" s="2">
        <v>0.123289038000356</v>
      </c>
      <c r="G25" s="2">
        <v>0.91131976115274105</v>
      </c>
      <c r="H25" s="2">
        <v>0.14925490221357801</v>
      </c>
      <c r="I25" s="2">
        <v>1.0399745949535399</v>
      </c>
      <c r="J25" s="2">
        <v>0.147304183912183</v>
      </c>
      <c r="K25" s="25">
        <v>8.2023037106842905E-5</v>
      </c>
      <c r="L25" s="2">
        <f>C25/E25</f>
        <v>0.89131687633679646</v>
      </c>
      <c r="M25" s="23">
        <v>1.5345143192071859E-3</v>
      </c>
      <c r="N25" s="25" t="s">
        <v>4</v>
      </c>
      <c r="O25" s="25" t="s">
        <v>75</v>
      </c>
      <c r="P25" s="24" t="s">
        <v>76</v>
      </c>
      <c r="Q25" s="24" t="s">
        <v>77</v>
      </c>
      <c r="R25" s="24">
        <v>5961</v>
      </c>
      <c r="S25" s="24">
        <v>684</v>
      </c>
      <c r="T25" s="24">
        <v>147.19999999999999</v>
      </c>
    </row>
    <row r="26" spans="1:20" x14ac:dyDescent="0.25">
      <c r="A26" s="1" t="s">
        <v>78</v>
      </c>
      <c r="B26" s="25" t="s">
        <v>1348</v>
      </c>
      <c r="C26" s="2">
        <v>0.82057258781422704</v>
      </c>
      <c r="D26" s="2">
        <v>0.27080570054131903</v>
      </c>
      <c r="E26" s="2">
        <v>1.1468453456695999</v>
      </c>
      <c r="F26" s="2">
        <v>0.50871674097249897</v>
      </c>
      <c r="G26" s="2">
        <v>0.834409414430897</v>
      </c>
      <c r="H26" s="2">
        <v>0.29739025743322201</v>
      </c>
      <c r="I26" s="2">
        <v>1.0873785720187401</v>
      </c>
      <c r="J26" s="2">
        <v>0.37168116523648198</v>
      </c>
      <c r="K26" s="25">
        <v>9.2304079123258404E-5</v>
      </c>
      <c r="L26" s="2">
        <f>C26/E26</f>
        <v>0.71550413568197857</v>
      </c>
      <c r="M26" s="23">
        <v>1.6577812610537211E-3</v>
      </c>
      <c r="N26" s="25" t="s">
        <v>19</v>
      </c>
      <c r="O26" s="25" t="s">
        <v>19</v>
      </c>
      <c r="P26" s="24"/>
      <c r="Q26" s="24"/>
      <c r="R26" s="24"/>
      <c r="S26" s="24">
        <v>1707</v>
      </c>
      <c r="T26" s="24">
        <v>203.1</v>
      </c>
    </row>
    <row r="27" spans="1:20" x14ac:dyDescent="0.25">
      <c r="A27" s="1" t="s">
        <v>79</v>
      </c>
      <c r="B27" s="25" t="s">
        <v>1357</v>
      </c>
      <c r="C27" s="2">
        <v>0.91687102973351697</v>
      </c>
      <c r="D27" s="2">
        <v>0.146175149302262</v>
      </c>
      <c r="E27" s="2">
        <v>1.05071465400788</v>
      </c>
      <c r="F27" s="2">
        <v>0.134822971635498</v>
      </c>
      <c r="G27" s="2">
        <v>0.89572799207146303</v>
      </c>
      <c r="H27" s="2">
        <v>0.21139230384323199</v>
      </c>
      <c r="I27" s="2">
        <v>1.0355202435747199</v>
      </c>
      <c r="J27" s="2">
        <v>0.15019451811484</v>
      </c>
      <c r="K27" s="28">
        <v>1.09989283625221E-4</v>
      </c>
      <c r="L27" s="2">
        <f>C27/E27</f>
        <v>0.87261658171052858</v>
      </c>
      <c r="M27" s="23">
        <v>1.8994303210663167E-3</v>
      </c>
      <c r="N27" s="25" t="s">
        <v>80</v>
      </c>
      <c r="O27" s="25" t="s">
        <v>81</v>
      </c>
      <c r="P27" s="24" t="s">
        <v>82</v>
      </c>
      <c r="Q27" s="24" t="s">
        <v>83</v>
      </c>
      <c r="R27" s="29">
        <v>3698251757</v>
      </c>
      <c r="S27" s="24">
        <v>1119</v>
      </c>
      <c r="T27" s="24">
        <v>177</v>
      </c>
    </row>
    <row r="28" spans="1:20" x14ac:dyDescent="0.25">
      <c r="A28" s="1" t="s">
        <v>84</v>
      </c>
      <c r="B28" s="25" t="s">
        <v>1358</v>
      </c>
      <c r="C28" s="2">
        <v>0.84374299367268202</v>
      </c>
      <c r="D28" s="2">
        <v>0.28442883561134402</v>
      </c>
      <c r="E28" s="2">
        <v>1.1322881810674501</v>
      </c>
      <c r="F28" s="2">
        <v>0.31176960126641001</v>
      </c>
      <c r="G28" s="2">
        <v>0.86640948170707199</v>
      </c>
      <c r="H28" s="2">
        <v>0.33505566199317099</v>
      </c>
      <c r="I28" s="2">
        <v>1.15619594396726</v>
      </c>
      <c r="J28" s="2">
        <v>0.416012625959575</v>
      </c>
      <c r="K28" s="28">
        <v>1.1653303251177701E-4</v>
      </c>
      <c r="L28" s="2">
        <f>C28/E28</f>
        <v>0.74516629934020351</v>
      </c>
      <c r="M28" s="23">
        <v>1.9379011702884399E-3</v>
      </c>
      <c r="N28" s="25" t="s">
        <v>17</v>
      </c>
      <c r="O28" s="25" t="s">
        <v>18</v>
      </c>
      <c r="P28" s="24"/>
      <c r="Q28" s="25" t="s">
        <v>85</v>
      </c>
      <c r="R28" s="24">
        <v>94340</v>
      </c>
      <c r="S28" s="24">
        <v>2073</v>
      </c>
      <c r="T28" s="24">
        <v>311.2</v>
      </c>
    </row>
    <row r="29" spans="1:20" x14ac:dyDescent="0.25">
      <c r="A29" s="1" t="s">
        <v>86</v>
      </c>
      <c r="B29" s="25" t="s">
        <v>1359</v>
      </c>
      <c r="C29" s="2">
        <v>0.91378909988560997</v>
      </c>
      <c r="D29" s="2">
        <v>0.37829445755601798</v>
      </c>
      <c r="E29" s="2">
        <v>1.46399948479995</v>
      </c>
      <c r="F29" s="2">
        <v>0.75082411675722205</v>
      </c>
      <c r="G29" s="2">
        <v>0.89122299271293504</v>
      </c>
      <c r="H29" s="2">
        <v>0.362331009700887</v>
      </c>
      <c r="I29" s="2">
        <v>1.2545049386056399</v>
      </c>
      <c r="J29" s="2">
        <v>0.98049729585120604</v>
      </c>
      <c r="K29" s="28">
        <v>2.6229719786621998E-4</v>
      </c>
      <c r="L29" s="2">
        <f>C29/E29</f>
        <v>0.62417310208990662</v>
      </c>
      <c r="M29" s="23">
        <v>4.20612292292617E-3</v>
      </c>
      <c r="N29" s="25" t="s">
        <v>19</v>
      </c>
      <c r="O29" s="25" t="s">
        <v>19</v>
      </c>
      <c r="P29" s="24"/>
      <c r="Q29" s="24"/>
      <c r="R29" s="24"/>
      <c r="S29" s="24">
        <v>2786</v>
      </c>
      <c r="T29" s="24">
        <v>389.1</v>
      </c>
    </row>
    <row r="30" spans="1:20" x14ac:dyDescent="0.25">
      <c r="A30" s="1" t="s">
        <v>87</v>
      </c>
      <c r="B30" s="25" t="s">
        <v>88</v>
      </c>
      <c r="C30" s="2">
        <v>0.68061851254427497</v>
      </c>
      <c r="D30" s="2">
        <v>0.43462965023792499</v>
      </c>
      <c r="E30" s="2">
        <v>1.17488458621261</v>
      </c>
      <c r="F30" s="2">
        <v>0.65701974419656095</v>
      </c>
      <c r="G30" s="2">
        <v>0.76292536824460699</v>
      </c>
      <c r="H30" s="2">
        <v>0.72148397168850498</v>
      </c>
      <c r="I30" s="2">
        <v>1.22956537915543</v>
      </c>
      <c r="J30" s="2">
        <v>0.72658022722389004</v>
      </c>
      <c r="K30" s="28">
        <v>2.82289461109202E-4</v>
      </c>
      <c r="L30" s="2">
        <f>C30/E30</f>
        <v>0.57930670002092322</v>
      </c>
      <c r="M30" s="23">
        <v>4.3706195875183344E-3</v>
      </c>
      <c r="N30" s="25" t="s">
        <v>89</v>
      </c>
      <c r="O30" s="25" t="s">
        <v>90</v>
      </c>
      <c r="P30" s="24" t="s">
        <v>1895</v>
      </c>
      <c r="Q30" s="25" t="s">
        <v>91</v>
      </c>
      <c r="R30" s="24">
        <v>6602431</v>
      </c>
      <c r="S30" s="24">
        <v>1722</v>
      </c>
      <c r="T30" s="24">
        <v>292</v>
      </c>
    </row>
    <row r="31" spans="1:20" x14ac:dyDescent="0.25">
      <c r="A31" s="1" t="s">
        <v>92</v>
      </c>
      <c r="B31" t="s">
        <v>1655</v>
      </c>
      <c r="C31" s="2">
        <v>4.6230362241628304</v>
      </c>
      <c r="D31" s="2">
        <v>7.9954763984819097</v>
      </c>
      <c r="E31" s="2">
        <v>24.511297929366801</v>
      </c>
      <c r="F31" s="2">
        <v>37.010289159482603</v>
      </c>
      <c r="G31" s="2">
        <v>0.58080047898682197</v>
      </c>
      <c r="H31" s="2">
        <v>0.61696687098080405</v>
      </c>
      <c r="I31" s="2">
        <v>14.9783586977714</v>
      </c>
      <c r="J31" s="2">
        <v>25.2020575505125</v>
      </c>
      <c r="K31" s="28">
        <v>3.0830763558516101E-4</v>
      </c>
      <c r="L31" s="2">
        <f>C31/E31</f>
        <v>0.18860838122423559</v>
      </c>
      <c r="M31" s="23">
        <v>4.614337612591243E-3</v>
      </c>
      <c r="N31" s="25" t="s">
        <v>17</v>
      </c>
      <c r="O31" s="25" t="s">
        <v>93</v>
      </c>
      <c r="P31" s="24"/>
      <c r="Q31" s="24" t="s">
        <v>94</v>
      </c>
      <c r="R31" s="24">
        <v>11673055</v>
      </c>
      <c r="S31" s="24">
        <v>960</v>
      </c>
      <c r="T31" s="24">
        <v>229.2</v>
      </c>
    </row>
    <row r="32" spans="1:20" x14ac:dyDescent="0.25">
      <c r="A32" s="1" t="s">
        <v>95</v>
      </c>
      <c r="B32" s="25" t="s">
        <v>96</v>
      </c>
      <c r="C32" s="2">
        <v>0.56633643024534397</v>
      </c>
      <c r="D32" s="2">
        <v>0.66346305669412198</v>
      </c>
      <c r="E32" s="2">
        <v>1.6918604389840901</v>
      </c>
      <c r="F32" s="2">
        <v>2.6747293401225898</v>
      </c>
      <c r="G32" s="2">
        <v>3.1986790854779401E-2</v>
      </c>
      <c r="H32" s="2">
        <v>0.99410215300140103</v>
      </c>
      <c r="I32" s="2">
        <v>1.30493756169098</v>
      </c>
      <c r="J32" s="2">
        <v>0.92757352609326105</v>
      </c>
      <c r="K32" s="28">
        <v>3.2064034230339501E-4</v>
      </c>
      <c r="L32" s="2">
        <f>C32/E32</f>
        <v>0.33474181273805981</v>
      </c>
      <c r="M32" s="23">
        <v>4.6441133449749792E-3</v>
      </c>
      <c r="N32" s="25" t="s">
        <v>89</v>
      </c>
      <c r="O32" s="25" t="s">
        <v>97</v>
      </c>
      <c r="P32" s="24" t="s">
        <v>98</v>
      </c>
      <c r="Q32" s="24" t="s">
        <v>99</v>
      </c>
      <c r="R32" s="24">
        <v>6251</v>
      </c>
      <c r="S32" s="24">
        <v>1839</v>
      </c>
      <c r="T32" s="24">
        <v>319.10000000000002</v>
      </c>
    </row>
    <row r="33" spans="1:20" x14ac:dyDescent="0.25">
      <c r="A33" s="1" t="s">
        <v>100</v>
      </c>
      <c r="B33" s="25" t="s">
        <v>1360</v>
      </c>
      <c r="C33" s="2">
        <v>1.5111352799830899</v>
      </c>
      <c r="D33" s="2">
        <v>0.71748628742102005</v>
      </c>
      <c r="E33" s="2">
        <v>0.962135736808166</v>
      </c>
      <c r="F33" s="2">
        <v>0.52453629103455601</v>
      </c>
      <c r="G33" s="2">
        <v>1.37879299388562</v>
      </c>
      <c r="H33" s="2">
        <v>0.95181047229479099</v>
      </c>
      <c r="I33" s="2">
        <v>0.89656608676660199</v>
      </c>
      <c r="J33" s="2">
        <v>0.62961758991619199</v>
      </c>
      <c r="K33" s="28">
        <v>3.5116910854426502E-4</v>
      </c>
      <c r="L33" s="2">
        <f>C33/E33</f>
        <v>1.5706050842640984</v>
      </c>
      <c r="M33" s="23">
        <v>4.9273415542617181E-3</v>
      </c>
      <c r="N33" s="25" t="s">
        <v>80</v>
      </c>
      <c r="O33" s="25" t="s">
        <v>101</v>
      </c>
      <c r="P33" s="24" t="s">
        <v>102</v>
      </c>
      <c r="Q33" s="24" t="s">
        <v>103</v>
      </c>
      <c r="R33" s="24">
        <v>161220</v>
      </c>
      <c r="S33" s="24">
        <v>1383</v>
      </c>
      <c r="T33" s="24">
        <v>189</v>
      </c>
    </row>
    <row r="34" spans="1:20" x14ac:dyDescent="0.25">
      <c r="A34" s="1" t="s">
        <v>104</v>
      </c>
      <c r="B34" t="s">
        <v>105</v>
      </c>
      <c r="C34" s="2">
        <v>0.66521414434686998</v>
      </c>
      <c r="D34" s="2">
        <v>0.49564669696250302</v>
      </c>
      <c r="E34" s="2">
        <v>1.08182777817682</v>
      </c>
      <c r="F34" s="2">
        <v>0.48992677833077303</v>
      </c>
      <c r="G34" s="2">
        <v>0.78859663099916899</v>
      </c>
      <c r="H34" s="2">
        <v>1.0443596333832701</v>
      </c>
      <c r="I34" s="2">
        <v>1.1210595033102599</v>
      </c>
      <c r="J34" s="2">
        <v>0.65190400153806605</v>
      </c>
      <c r="K34" s="28">
        <v>3.8418444351092702E-4</v>
      </c>
      <c r="L34" s="2">
        <f>C34/E34</f>
        <v>0.61489837640140876</v>
      </c>
      <c r="M34" s="23">
        <v>5.2272368223153405E-3</v>
      </c>
      <c r="N34" s="25" t="s">
        <v>65</v>
      </c>
      <c r="O34" s="25" t="s">
        <v>106</v>
      </c>
      <c r="P34" s="24" t="s">
        <v>107</v>
      </c>
      <c r="Q34" s="24" t="s">
        <v>108</v>
      </c>
      <c r="R34" s="24"/>
      <c r="S34" s="24">
        <v>1304</v>
      </c>
      <c r="T34" s="24">
        <v>174.1</v>
      </c>
    </row>
    <row r="35" spans="1:20" x14ac:dyDescent="0.25">
      <c r="A35" s="1" t="s">
        <v>109</v>
      </c>
      <c r="B35" s="24" t="s">
        <v>1361</v>
      </c>
      <c r="C35" s="2">
        <v>1.3103361037738499</v>
      </c>
      <c r="D35" s="2">
        <v>0.53713295534751504</v>
      </c>
      <c r="E35" s="2">
        <v>0.87362694432233601</v>
      </c>
      <c r="F35" s="2">
        <v>0.45023663319393098</v>
      </c>
      <c r="G35" s="2">
        <v>1.22137364013878</v>
      </c>
      <c r="H35" s="2">
        <v>0.75222897400497402</v>
      </c>
      <c r="I35" s="2">
        <v>0.85297827367169798</v>
      </c>
      <c r="J35" s="2">
        <v>0.60714963543626699</v>
      </c>
      <c r="K35" s="28">
        <v>4.9311728182135602E-4</v>
      </c>
      <c r="L35" s="2">
        <f>C35/E35</f>
        <v>1.499880598108458</v>
      </c>
      <c r="M35" s="23">
        <v>6.4756643512047995E-3</v>
      </c>
      <c r="N35" s="25" t="s">
        <v>80</v>
      </c>
      <c r="O35" s="25" t="s">
        <v>110</v>
      </c>
      <c r="P35" s="24" t="s">
        <v>111</v>
      </c>
      <c r="Q35" s="24"/>
      <c r="R35" s="24"/>
      <c r="S35" s="24">
        <v>3570</v>
      </c>
      <c r="T35" s="24">
        <v>201.1</v>
      </c>
    </row>
    <row r="36" spans="1:20" x14ac:dyDescent="0.25">
      <c r="A36" s="1" t="s">
        <v>116</v>
      </c>
      <c r="B36" t="s">
        <v>117</v>
      </c>
      <c r="C36" s="2">
        <v>0.83926186709453399</v>
      </c>
      <c r="D36" s="2">
        <v>0.270877711020231</v>
      </c>
      <c r="E36" s="2">
        <v>1.21037145014367</v>
      </c>
      <c r="F36" s="2">
        <v>0.57470950861138803</v>
      </c>
      <c r="G36" s="2">
        <v>0.830787380490417</v>
      </c>
      <c r="H36" s="2">
        <v>0.36695499679551902</v>
      </c>
      <c r="I36" s="2">
        <v>1.0977232820909</v>
      </c>
      <c r="J36" s="2">
        <v>0.48285953837914702</v>
      </c>
      <c r="K36" s="28">
        <v>5.2902517772507698E-4</v>
      </c>
      <c r="L36" s="2">
        <f>C36/E36</f>
        <v>0.69339198887656706</v>
      </c>
      <c r="M36" s="23">
        <v>6.4756643512047995E-3</v>
      </c>
      <c r="N36" s="25" t="s">
        <v>118</v>
      </c>
      <c r="O36" s="25" t="s">
        <v>119</v>
      </c>
      <c r="P36" s="24"/>
      <c r="Q36" s="24" t="s">
        <v>120</v>
      </c>
      <c r="R36" s="24">
        <v>122045</v>
      </c>
      <c r="S36" s="24">
        <v>1736</v>
      </c>
      <c r="T36" s="24">
        <v>292.10000000000002</v>
      </c>
    </row>
    <row r="37" spans="1:20" x14ac:dyDescent="0.25">
      <c r="A37" s="1" t="s">
        <v>112</v>
      </c>
      <c r="B37" t="s">
        <v>113</v>
      </c>
      <c r="C37" s="2">
        <v>0.92470225464612199</v>
      </c>
      <c r="D37" s="2">
        <v>0.167821696218838</v>
      </c>
      <c r="E37" s="2">
        <v>1.0598921896176901</v>
      </c>
      <c r="F37" s="2">
        <v>0.182930766296275</v>
      </c>
      <c r="G37" s="2">
        <v>0.91820562389573401</v>
      </c>
      <c r="H37" s="2">
        <v>0.20808480762896001</v>
      </c>
      <c r="I37" s="2">
        <v>1.03286295622199</v>
      </c>
      <c r="J37" s="2">
        <v>0.23969867471442999</v>
      </c>
      <c r="K37" s="28">
        <v>5.2827771789729604E-4</v>
      </c>
      <c r="L37" s="2">
        <f>C37/E37</f>
        <v>0.87244935258902889</v>
      </c>
      <c r="M37" s="23">
        <v>6.4756643512047995E-3</v>
      </c>
      <c r="N37" s="25" t="s">
        <v>42</v>
      </c>
      <c r="O37" s="25" t="s">
        <v>114</v>
      </c>
      <c r="P37" s="24"/>
      <c r="Q37" s="25" t="s">
        <v>115</v>
      </c>
      <c r="R37" s="24"/>
      <c r="S37" s="24">
        <v>2656</v>
      </c>
      <c r="T37" s="24">
        <v>413</v>
      </c>
    </row>
    <row r="38" spans="1:20" x14ac:dyDescent="0.25">
      <c r="A38" s="1" t="s">
        <v>121</v>
      </c>
      <c r="B38" s="24" t="s">
        <v>1362</v>
      </c>
      <c r="C38" s="2">
        <v>1.3044305010306601</v>
      </c>
      <c r="D38" s="2">
        <v>0.47521329934921802</v>
      </c>
      <c r="E38" s="2">
        <v>0.99081798528595799</v>
      </c>
      <c r="F38" s="2">
        <v>0.54289044088798999</v>
      </c>
      <c r="G38" s="2">
        <v>1.10785602438113</v>
      </c>
      <c r="H38" s="2">
        <v>0.70583505811977698</v>
      </c>
      <c r="I38" s="2">
        <v>0.78431065143643597</v>
      </c>
      <c r="J38" s="2">
        <v>0.43322199799097699</v>
      </c>
      <c r="K38" s="28">
        <v>5.4805177137145296E-4</v>
      </c>
      <c r="L38" s="2">
        <f>C38/E38</f>
        <v>1.3165187959867231</v>
      </c>
      <c r="M38" s="23">
        <v>6.4756643512047995E-3</v>
      </c>
      <c r="N38" s="25" t="s">
        <v>118</v>
      </c>
      <c r="O38" s="25" t="s">
        <v>123</v>
      </c>
      <c r="P38" s="24" t="s">
        <v>124</v>
      </c>
      <c r="Q38" s="24" t="s">
        <v>125</v>
      </c>
      <c r="R38" s="24">
        <v>6613</v>
      </c>
      <c r="S38" s="24">
        <v>2218</v>
      </c>
      <c r="T38" s="24">
        <v>220.1</v>
      </c>
    </row>
    <row r="39" spans="1:20" x14ac:dyDescent="0.25">
      <c r="A39" s="1" t="s">
        <v>126</v>
      </c>
      <c r="B39" s="1" t="s">
        <v>1363</v>
      </c>
      <c r="C39" s="2">
        <v>0.91498156445059897</v>
      </c>
      <c r="D39" s="2">
        <v>0.32969616149957398</v>
      </c>
      <c r="E39" s="2">
        <v>1.23439649225042</v>
      </c>
      <c r="F39" s="2">
        <v>0.44749329870608001</v>
      </c>
      <c r="G39" s="2">
        <v>0.89961471202838905</v>
      </c>
      <c r="H39" s="2">
        <v>0.32137714431543601</v>
      </c>
      <c r="I39" s="2">
        <v>1.21744034507723</v>
      </c>
      <c r="J39" s="2">
        <v>0.45802164387758898</v>
      </c>
      <c r="K39" s="28">
        <v>5.4805177137145296E-4</v>
      </c>
      <c r="L39" s="2">
        <f>C39/E39</f>
        <v>0.74123798163303445</v>
      </c>
      <c r="M39" s="23">
        <v>6.4756643512047995E-3</v>
      </c>
      <c r="N39" s="25" t="s">
        <v>4</v>
      </c>
      <c r="O39" s="25" t="s">
        <v>75</v>
      </c>
      <c r="P39" s="24"/>
      <c r="Q39" s="24"/>
      <c r="R39" s="24">
        <v>134508</v>
      </c>
      <c r="S39" s="24">
        <v>764</v>
      </c>
      <c r="T39" s="24">
        <v>129.19999999999999</v>
      </c>
    </row>
    <row r="40" spans="1:20" x14ac:dyDescent="0.25">
      <c r="A40" s="1" t="s">
        <v>127</v>
      </c>
      <c r="B40" s="25" t="s">
        <v>1364</v>
      </c>
      <c r="C40" s="2">
        <v>0.95413812611345905</v>
      </c>
      <c r="D40" s="2">
        <v>0.253640837836133</v>
      </c>
      <c r="E40" s="2">
        <v>1.24284899706643</v>
      </c>
      <c r="F40" s="2">
        <v>0.42773110178018098</v>
      </c>
      <c r="G40" s="2">
        <v>0.88982448727118302</v>
      </c>
      <c r="H40" s="2">
        <v>0.27038670799217901</v>
      </c>
      <c r="I40" s="2">
        <v>1.1252100373324501</v>
      </c>
      <c r="J40" s="2">
        <v>0.50773420707394301</v>
      </c>
      <c r="K40" s="28">
        <v>7.38016507486073E-4</v>
      </c>
      <c r="L40" s="2">
        <f>C40/E40</f>
        <v>0.76770237443612832</v>
      </c>
      <c r="M40" s="23">
        <v>8.4966515861858143E-3</v>
      </c>
      <c r="N40" s="25" t="s">
        <v>17</v>
      </c>
      <c r="O40" s="25" t="s">
        <v>18</v>
      </c>
      <c r="P40" s="24"/>
      <c r="Q40" s="25" t="s">
        <v>128</v>
      </c>
      <c r="R40" s="24">
        <v>7009567</v>
      </c>
      <c r="S40" s="24">
        <v>1993</v>
      </c>
      <c r="T40" s="24">
        <v>279.2</v>
      </c>
    </row>
    <row r="41" spans="1:20" x14ac:dyDescent="0.25">
      <c r="A41" s="1" t="s">
        <v>129</v>
      </c>
      <c r="B41" s="25" t="s">
        <v>1365</v>
      </c>
      <c r="C41" s="2">
        <v>4.1512012951924504</v>
      </c>
      <c r="D41" s="2">
        <v>5.1291143268373496</v>
      </c>
      <c r="E41" s="2">
        <v>1.20416116196436</v>
      </c>
      <c r="F41" s="2">
        <v>1.5734062591262299</v>
      </c>
      <c r="G41" s="2">
        <v>2.2133687730930398</v>
      </c>
      <c r="H41" s="2">
        <v>3.5369193913145498</v>
      </c>
      <c r="I41" s="2">
        <v>0.52252983198027203</v>
      </c>
      <c r="J41" s="2">
        <v>1.2563135185482699</v>
      </c>
      <c r="K41" s="28">
        <v>8.5375360880165705E-4</v>
      </c>
      <c r="L41" s="2">
        <f>C41/E41</f>
        <v>3.4473801566731774</v>
      </c>
      <c r="M41" s="23">
        <v>9.5833842587985992E-3</v>
      </c>
      <c r="N41" s="25" t="s">
        <v>19</v>
      </c>
      <c r="O41" s="25" t="s">
        <v>19</v>
      </c>
      <c r="P41" s="24"/>
      <c r="Q41" s="24"/>
      <c r="R41" s="24"/>
      <c r="S41" s="24">
        <v>1694.1</v>
      </c>
      <c r="T41" s="24">
        <v>204.9</v>
      </c>
    </row>
    <row r="42" spans="1:20" x14ac:dyDescent="0.25">
      <c r="A42" s="1" t="s">
        <v>130</v>
      </c>
      <c r="B42" s="25" t="s">
        <v>131</v>
      </c>
      <c r="C42" s="2">
        <v>1.20334192883422</v>
      </c>
      <c r="D42" s="2">
        <v>0.284205412151948</v>
      </c>
      <c r="E42" s="2">
        <v>0.99168703893239196</v>
      </c>
      <c r="F42" s="2">
        <v>0.41247655174810699</v>
      </c>
      <c r="G42" s="2">
        <v>1.20062570665849</v>
      </c>
      <c r="H42" s="2">
        <v>0.51339703301975304</v>
      </c>
      <c r="I42" s="2">
        <v>0.85216641148432304</v>
      </c>
      <c r="J42" s="2">
        <v>0.50331295172630197</v>
      </c>
      <c r="K42" s="28">
        <v>9.3451090924131705E-4</v>
      </c>
      <c r="L42" s="2">
        <f>C42/E42</f>
        <v>1.2134291178492023</v>
      </c>
      <c r="M42" s="23">
        <v>1.0160421131386989E-2</v>
      </c>
      <c r="N42" s="25" t="s">
        <v>4</v>
      </c>
      <c r="O42" s="25" t="s">
        <v>32</v>
      </c>
      <c r="P42" s="24" t="s">
        <v>132</v>
      </c>
      <c r="Q42" s="24" t="s">
        <v>133</v>
      </c>
      <c r="R42" s="24">
        <v>833</v>
      </c>
      <c r="S42" s="24">
        <v>715</v>
      </c>
      <c r="T42" s="24">
        <v>176.1</v>
      </c>
    </row>
    <row r="43" spans="1:20" x14ac:dyDescent="0.25">
      <c r="A43" s="1" t="s">
        <v>134</v>
      </c>
      <c r="B43" s="25" t="s">
        <v>135</v>
      </c>
      <c r="C43" s="2">
        <v>0.93662490603361903</v>
      </c>
      <c r="D43" s="2">
        <v>0.17050341464820601</v>
      </c>
      <c r="E43" s="2">
        <v>1.0845480190269201</v>
      </c>
      <c r="F43" s="2">
        <v>0.18764420241339599</v>
      </c>
      <c r="G43" s="2">
        <v>0.93245599498144305</v>
      </c>
      <c r="H43" s="2">
        <v>0.17915985544336599</v>
      </c>
      <c r="I43" s="2">
        <v>1.07285281953304</v>
      </c>
      <c r="J43" s="2">
        <v>0.24220085867687399</v>
      </c>
      <c r="K43" s="28">
        <v>9.5041801229009697E-4</v>
      </c>
      <c r="L43" s="2">
        <f>C43/E43</f>
        <v>0.86360851672937367</v>
      </c>
      <c r="M43" s="23">
        <v>1.0160421131386989E-2</v>
      </c>
      <c r="N43" s="25" t="s">
        <v>4</v>
      </c>
      <c r="O43" s="25" t="s">
        <v>27</v>
      </c>
      <c r="P43" s="24" t="s">
        <v>136</v>
      </c>
      <c r="Q43" s="24" t="s">
        <v>137</v>
      </c>
      <c r="R43" s="29">
        <v>60576942100</v>
      </c>
      <c r="S43" s="24">
        <v>1516</v>
      </c>
      <c r="T43" s="24">
        <v>182.1</v>
      </c>
    </row>
    <row r="44" spans="1:20" x14ac:dyDescent="0.25">
      <c r="A44" s="1" t="s">
        <v>138</v>
      </c>
      <c r="B44" t="s">
        <v>1366</v>
      </c>
      <c r="C44" s="2">
        <v>0.872022678403782</v>
      </c>
      <c r="D44" s="2">
        <v>0.39801756656290599</v>
      </c>
      <c r="E44" s="2">
        <v>1.27994097511431</v>
      </c>
      <c r="F44" s="2">
        <v>0.61803540233425802</v>
      </c>
      <c r="G44" s="2">
        <v>0.83632517707867604</v>
      </c>
      <c r="H44" s="2">
        <v>0.43745309193396098</v>
      </c>
      <c r="I44" s="2">
        <v>1.1275754520300101</v>
      </c>
      <c r="J44" s="2">
        <v>0.54976995663772898</v>
      </c>
      <c r="K44" s="23">
        <v>1.05124787153352E-3</v>
      </c>
      <c r="L44" s="2">
        <f>C44/E44</f>
        <v>0.68129913438071055</v>
      </c>
      <c r="M44" s="23">
        <v>1.09769835888035E-2</v>
      </c>
      <c r="N44" s="25" t="s">
        <v>118</v>
      </c>
      <c r="O44" s="25" t="s">
        <v>119</v>
      </c>
      <c r="P44" s="24" t="s">
        <v>139</v>
      </c>
      <c r="Q44" s="24" t="s">
        <v>140</v>
      </c>
      <c r="R44" s="24">
        <v>608</v>
      </c>
      <c r="S44" s="24">
        <v>1862</v>
      </c>
      <c r="T44" s="24">
        <v>333.1</v>
      </c>
    </row>
    <row r="45" spans="1:20" x14ac:dyDescent="0.25">
      <c r="A45" s="1" t="s">
        <v>142</v>
      </c>
      <c r="B45" s="25" t="s">
        <v>1368</v>
      </c>
      <c r="C45" s="2">
        <v>1.1615194715997701</v>
      </c>
      <c r="D45" s="2">
        <v>0.29937665566861998</v>
      </c>
      <c r="E45" s="2">
        <v>0.94589325167398697</v>
      </c>
      <c r="F45" s="2">
        <v>0.29900056728259</v>
      </c>
      <c r="G45" s="2">
        <v>1.09574769625102</v>
      </c>
      <c r="H45" s="2">
        <v>0.42760013469635999</v>
      </c>
      <c r="I45" s="2">
        <v>0.89931269650363299</v>
      </c>
      <c r="J45" s="2">
        <v>0.32212450817653998</v>
      </c>
      <c r="K45" s="23">
        <v>1.1238717275303899E-3</v>
      </c>
      <c r="L45" s="2">
        <f>C45/E45</f>
        <v>1.2279604168273537</v>
      </c>
      <c r="M45" s="23">
        <v>1.1213742348025446E-2</v>
      </c>
      <c r="N45" s="25" t="s">
        <v>65</v>
      </c>
      <c r="O45" s="25" t="s">
        <v>70</v>
      </c>
      <c r="P45" s="24"/>
      <c r="Q45" s="25" t="s">
        <v>143</v>
      </c>
      <c r="R45" s="24"/>
      <c r="S45" s="24">
        <v>5698</v>
      </c>
      <c r="T45" s="24">
        <v>269.39999999999998</v>
      </c>
    </row>
    <row r="46" spans="1:20" x14ac:dyDescent="0.25">
      <c r="A46" s="1" t="s">
        <v>141</v>
      </c>
      <c r="B46" s="25" t="s">
        <v>1367</v>
      </c>
      <c r="C46" s="2">
        <v>0.87001314709691302</v>
      </c>
      <c r="D46" s="2">
        <v>0.33108294104797498</v>
      </c>
      <c r="E46" s="2">
        <v>1.09514887873068</v>
      </c>
      <c r="F46" s="2">
        <v>0.30278105618172702</v>
      </c>
      <c r="G46" s="2">
        <v>0.79440879805077402</v>
      </c>
      <c r="H46" s="2">
        <v>0.37585596793347698</v>
      </c>
      <c r="I46" s="2">
        <v>1.12629711355108</v>
      </c>
      <c r="J46" s="2">
        <v>0.34195833572859402</v>
      </c>
      <c r="K46" s="23">
        <v>1.1052931760134599E-3</v>
      </c>
      <c r="L46" s="2">
        <f>C46/E46</f>
        <v>0.79442454262957563</v>
      </c>
      <c r="M46" s="23">
        <v>1.1213742348025446E-2</v>
      </c>
      <c r="N46" s="25" t="s">
        <v>19</v>
      </c>
      <c r="O46" s="25" t="s">
        <v>19</v>
      </c>
      <c r="P46" s="24"/>
      <c r="Q46" s="24"/>
      <c r="R46" s="24"/>
      <c r="S46" s="24">
        <v>1719</v>
      </c>
      <c r="T46" s="24">
        <v>229.2</v>
      </c>
    </row>
    <row r="47" spans="1:20" x14ac:dyDescent="0.25">
      <c r="A47" s="1" t="s">
        <v>144</v>
      </c>
      <c r="B47" s="25" t="s">
        <v>145</v>
      </c>
      <c r="C47" s="2">
        <v>0.87545943197339804</v>
      </c>
      <c r="D47" s="2">
        <v>0.37862983962743602</v>
      </c>
      <c r="E47" s="2">
        <v>1.1729106601154999</v>
      </c>
      <c r="F47" s="2">
        <v>0.46470230446036498</v>
      </c>
      <c r="G47" s="2">
        <v>0.79017962768596695</v>
      </c>
      <c r="H47" s="2">
        <v>0.38100094166730197</v>
      </c>
      <c r="I47" s="2">
        <v>1.0859900284614701</v>
      </c>
      <c r="J47" s="2">
        <v>0.50587484829604901</v>
      </c>
      <c r="K47" s="23">
        <v>1.4161584908603799E-3</v>
      </c>
      <c r="L47" s="2">
        <f>C47/E47</f>
        <v>0.7463990751752474</v>
      </c>
      <c r="M47" s="23">
        <v>1.3822938312963273E-2</v>
      </c>
      <c r="N47" s="25" t="s">
        <v>89</v>
      </c>
      <c r="O47" s="25" t="s">
        <v>90</v>
      </c>
      <c r="P47" s="24" t="s">
        <v>146</v>
      </c>
      <c r="Q47" s="24" t="s">
        <v>985</v>
      </c>
      <c r="R47" s="24">
        <v>6912</v>
      </c>
      <c r="S47" s="24">
        <v>1677.6</v>
      </c>
      <c r="T47" s="24">
        <v>217</v>
      </c>
    </row>
    <row r="48" spans="1:20" x14ac:dyDescent="0.25">
      <c r="A48" s="1" t="s">
        <v>147</v>
      </c>
      <c r="B48" t="s">
        <v>148</v>
      </c>
      <c r="C48" s="2">
        <v>1.07038032820965</v>
      </c>
      <c r="D48" s="2">
        <v>0.18089059818741701</v>
      </c>
      <c r="E48" s="2">
        <v>0.92854586964032804</v>
      </c>
      <c r="F48" s="2">
        <v>0.19076161941707401</v>
      </c>
      <c r="G48" s="2">
        <v>1.0630410646549899</v>
      </c>
      <c r="H48" s="2">
        <v>0.21709929760426899</v>
      </c>
      <c r="I48" s="2">
        <v>0.87539070146787201</v>
      </c>
      <c r="J48" s="2">
        <v>0.28013017639960802</v>
      </c>
      <c r="K48" s="23">
        <v>1.58723766270187E-3</v>
      </c>
      <c r="L48" s="2">
        <f>C48/E48</f>
        <v>1.1527490059529979</v>
      </c>
      <c r="M48" s="23">
        <v>1.5163185330917863E-2</v>
      </c>
      <c r="N48" s="25" t="s">
        <v>4</v>
      </c>
      <c r="O48" s="25" t="s">
        <v>32</v>
      </c>
      <c r="P48" s="24" t="s">
        <v>149</v>
      </c>
      <c r="Q48" s="24" t="s">
        <v>150</v>
      </c>
      <c r="R48" s="29">
        <v>5246487232</v>
      </c>
      <c r="S48" s="24">
        <v>728</v>
      </c>
      <c r="T48" s="24">
        <v>173.2</v>
      </c>
    </row>
    <row r="49" spans="1:20" x14ac:dyDescent="0.25">
      <c r="A49" s="1" t="s">
        <v>151</v>
      </c>
      <c r="B49" s="25" t="s">
        <v>1369</v>
      </c>
      <c r="C49" s="2">
        <v>0.91115147491640502</v>
      </c>
      <c r="D49" s="2">
        <v>0.23621134766806201</v>
      </c>
      <c r="E49" s="2">
        <v>1.0899925237422601</v>
      </c>
      <c r="F49" s="2">
        <v>0.23956631507700901</v>
      </c>
      <c r="G49" s="2">
        <v>0.86852964283571998</v>
      </c>
      <c r="H49" s="2">
        <v>0.278434863003648</v>
      </c>
      <c r="I49" s="2">
        <v>1.03442786178051</v>
      </c>
      <c r="J49" s="2">
        <v>0.416307463939177</v>
      </c>
      <c r="K49" s="23">
        <v>2.22109846724345E-3</v>
      </c>
      <c r="L49" s="2">
        <f>C49/E49</f>
        <v>0.83592451789316691</v>
      </c>
      <c r="M49" s="23">
        <v>2.0776525245673104E-2</v>
      </c>
      <c r="N49" s="25" t="s">
        <v>42</v>
      </c>
      <c r="O49" s="25" t="s">
        <v>152</v>
      </c>
      <c r="P49" s="24" t="s">
        <v>153</v>
      </c>
      <c r="Q49" s="24" t="s">
        <v>154</v>
      </c>
      <c r="R49" s="24">
        <v>13711</v>
      </c>
      <c r="S49" s="24">
        <v>1256</v>
      </c>
      <c r="T49" s="24">
        <v>228</v>
      </c>
    </row>
    <row r="50" spans="1:20" x14ac:dyDescent="0.25">
      <c r="A50" s="1" t="s">
        <v>155</v>
      </c>
      <c r="B50" s="25" t="s">
        <v>1370</v>
      </c>
      <c r="C50" s="2">
        <v>0.73429831999691997</v>
      </c>
      <c r="D50" s="2">
        <v>0.45334596380535902</v>
      </c>
      <c r="E50" s="2">
        <v>1.2485606569168699</v>
      </c>
      <c r="F50" s="2">
        <v>1.1267882915984699</v>
      </c>
      <c r="G50" s="2">
        <v>0.84003815479314603</v>
      </c>
      <c r="H50" s="2">
        <v>0.489256234134747</v>
      </c>
      <c r="I50" s="2">
        <v>1.1044096532107801</v>
      </c>
      <c r="J50" s="2">
        <v>0.535215198085364</v>
      </c>
      <c r="K50" s="23">
        <v>2.3650440077518501E-3</v>
      </c>
      <c r="L50" s="2">
        <f>C50/E50</f>
        <v>0.58811585638951469</v>
      </c>
      <c r="M50" s="23">
        <v>2.1671525703685322E-2</v>
      </c>
      <c r="N50" s="25" t="s">
        <v>42</v>
      </c>
      <c r="O50" s="25" t="s">
        <v>114</v>
      </c>
      <c r="P50" s="24" t="s">
        <v>156</v>
      </c>
      <c r="Q50" s="24"/>
      <c r="R50" s="24"/>
      <c r="S50" s="24">
        <v>1926</v>
      </c>
      <c r="T50" s="24">
        <v>298</v>
      </c>
    </row>
    <row r="51" spans="1:20" x14ac:dyDescent="0.25">
      <c r="A51" s="1" t="s">
        <v>157</v>
      </c>
      <c r="B51" s="25" t="s">
        <v>158</v>
      </c>
      <c r="C51" s="2">
        <v>0.67772708037693297</v>
      </c>
      <c r="D51" s="2">
        <v>0.59504516506821403</v>
      </c>
      <c r="E51" s="2">
        <v>1.43874957689863</v>
      </c>
      <c r="F51" s="2">
        <v>1.22423044126839</v>
      </c>
      <c r="G51" s="2">
        <v>0.69810085238779096</v>
      </c>
      <c r="H51" s="2">
        <v>0.98176932226445401</v>
      </c>
      <c r="I51" s="2">
        <v>1.2024410030410799</v>
      </c>
      <c r="J51" s="2">
        <v>1.0786055492795501</v>
      </c>
      <c r="K51" s="23">
        <v>2.5980903654680598E-3</v>
      </c>
      <c r="L51" s="2">
        <f>C51/E51</f>
        <v>0.4710528442606684</v>
      </c>
      <c r="M51" s="23">
        <v>2.333085148190318E-2</v>
      </c>
      <c r="N51" s="25" t="s">
        <v>4</v>
      </c>
      <c r="O51" s="25" t="s">
        <v>13</v>
      </c>
      <c r="P51" s="24"/>
      <c r="Q51" s="24" t="s">
        <v>159</v>
      </c>
      <c r="R51" s="24">
        <v>9817431</v>
      </c>
      <c r="S51" s="24">
        <v>1457</v>
      </c>
      <c r="T51" s="24">
        <v>290.10000000000002</v>
      </c>
    </row>
    <row r="52" spans="1:20" x14ac:dyDescent="0.25">
      <c r="A52" s="1" t="s">
        <v>160</v>
      </c>
      <c r="B52" s="25" t="s">
        <v>161</v>
      </c>
      <c r="C52" s="2">
        <v>0.88717300957474698</v>
      </c>
      <c r="D52" s="2">
        <v>0.34952282384146099</v>
      </c>
      <c r="E52" s="2">
        <v>1.15679053345995</v>
      </c>
      <c r="F52" s="2">
        <v>0.40660774285164603</v>
      </c>
      <c r="G52" s="2">
        <v>0.89109816863080704</v>
      </c>
      <c r="H52" s="2">
        <v>0.50717818438557205</v>
      </c>
      <c r="I52" s="2">
        <v>1.2307894311431999</v>
      </c>
      <c r="J52" s="2">
        <v>0.57215062843809805</v>
      </c>
      <c r="K52" s="23">
        <v>2.7646235894360199E-3</v>
      </c>
      <c r="L52" s="2">
        <f>C52/E52</f>
        <v>0.76692623592036202</v>
      </c>
      <c r="M52" s="23">
        <v>2.433952924817202E-2</v>
      </c>
      <c r="N52" s="25" t="s">
        <v>4</v>
      </c>
      <c r="O52" s="25" t="s">
        <v>32</v>
      </c>
      <c r="P52" s="24" t="s">
        <v>162</v>
      </c>
      <c r="Q52" s="24" t="s">
        <v>163</v>
      </c>
      <c r="R52" s="29">
        <v>650726991977</v>
      </c>
      <c r="S52" s="24">
        <v>832</v>
      </c>
      <c r="T52" s="24">
        <v>190.1</v>
      </c>
    </row>
    <row r="53" spans="1:20" x14ac:dyDescent="0.25">
      <c r="A53" s="1" t="s">
        <v>164</v>
      </c>
      <c r="B53" t="s">
        <v>1580</v>
      </c>
      <c r="C53" s="2">
        <v>1.0841805518844601</v>
      </c>
      <c r="D53" s="2">
        <v>0.148169433487467</v>
      </c>
      <c r="E53" s="2">
        <v>0.96034618840901997</v>
      </c>
      <c r="F53" s="2">
        <v>0.28659895205862901</v>
      </c>
      <c r="G53" s="2">
        <v>1.07840035576437</v>
      </c>
      <c r="H53" s="2">
        <v>0.227976942988276</v>
      </c>
      <c r="I53" s="2">
        <v>0.88592834924847197</v>
      </c>
      <c r="J53" s="2">
        <v>0.32636149237354301</v>
      </c>
      <c r="K53" s="23">
        <v>2.9290892825921898E-3</v>
      </c>
      <c r="L53" s="2">
        <f>C53/E53</f>
        <v>1.1289476284386499</v>
      </c>
      <c r="M53" s="23">
        <v>2.5291559382382565E-2</v>
      </c>
      <c r="N53" s="25" t="s">
        <v>42</v>
      </c>
      <c r="O53" s="25" t="s">
        <v>152</v>
      </c>
      <c r="P53" s="24"/>
      <c r="Q53" s="24" t="s">
        <v>165</v>
      </c>
      <c r="R53" s="24">
        <v>92918</v>
      </c>
      <c r="S53" s="24">
        <v>1388</v>
      </c>
      <c r="T53" s="24">
        <v>258</v>
      </c>
    </row>
    <row r="54" spans="1:20" x14ac:dyDescent="0.25">
      <c r="A54" s="1" t="s">
        <v>166</v>
      </c>
      <c r="B54" t="s">
        <v>1637</v>
      </c>
      <c r="C54" s="2">
        <v>0.94401454922067496</v>
      </c>
      <c r="D54" s="2">
        <v>0.15084784628956999</v>
      </c>
      <c r="E54" s="2">
        <v>1.06127168606688</v>
      </c>
      <c r="F54" s="2">
        <v>0.173815797325098</v>
      </c>
      <c r="G54" s="2">
        <v>0.91633810510206903</v>
      </c>
      <c r="H54" s="2">
        <v>0.168806236768448</v>
      </c>
      <c r="I54" s="2">
        <v>1.0657676195949799</v>
      </c>
      <c r="J54" s="2">
        <v>0.21962832013480399</v>
      </c>
      <c r="K54" s="23">
        <v>3.4386864127202502E-3</v>
      </c>
      <c r="L54" s="2">
        <f>C54/E54</f>
        <v>0.88951261172267282</v>
      </c>
      <c r="M54" s="23">
        <v>2.9131513194554568E-2</v>
      </c>
      <c r="N54" s="25" t="s">
        <v>4</v>
      </c>
      <c r="O54" s="25" t="s">
        <v>167</v>
      </c>
      <c r="P54" s="24" t="s">
        <v>168</v>
      </c>
      <c r="Q54" s="24" t="s">
        <v>169</v>
      </c>
      <c r="R54" s="24">
        <v>439750</v>
      </c>
      <c r="S54" s="24">
        <v>1541</v>
      </c>
      <c r="T54" s="24">
        <v>176.1</v>
      </c>
    </row>
    <row r="55" spans="1:20" x14ac:dyDescent="0.25">
      <c r="A55" s="1" t="s">
        <v>170</v>
      </c>
      <c r="B55" t="s">
        <v>1592</v>
      </c>
      <c r="C55" s="2">
        <v>0.89668042834306905</v>
      </c>
      <c r="D55" s="2">
        <v>0.95248016919447798</v>
      </c>
      <c r="E55" s="2">
        <v>1.7973369324955999</v>
      </c>
      <c r="F55" s="2">
        <v>1.7300800450117699</v>
      </c>
      <c r="G55" s="2">
        <v>0.71023924691968099</v>
      </c>
      <c r="H55" s="2">
        <v>1.1813819897354101</v>
      </c>
      <c r="I55" s="2">
        <v>1.2272808258236501</v>
      </c>
      <c r="J55" s="2">
        <v>1.64217383557908</v>
      </c>
      <c r="K55" s="23">
        <v>3.7814054089068401E-3</v>
      </c>
      <c r="L55" s="2">
        <f>C55/E55</f>
        <v>0.49889389803948975</v>
      </c>
      <c r="M55" s="23">
        <v>3.1441685714799467E-2</v>
      </c>
      <c r="N55" s="25" t="s">
        <v>118</v>
      </c>
      <c r="O55" s="25" t="s">
        <v>171</v>
      </c>
      <c r="P55" s="24"/>
      <c r="Q55" s="25" t="s">
        <v>172</v>
      </c>
      <c r="R55" s="24">
        <v>5315454</v>
      </c>
      <c r="S55" s="24">
        <v>4625</v>
      </c>
      <c r="T55" s="24">
        <v>585.20000000000005</v>
      </c>
    </row>
    <row r="56" spans="1:20" x14ac:dyDescent="0.25">
      <c r="A56" s="1" t="s">
        <v>173</v>
      </c>
      <c r="B56" s="25" t="s">
        <v>1492</v>
      </c>
      <c r="C56" s="2">
        <v>0.87781412806248604</v>
      </c>
      <c r="D56" s="2">
        <v>0.27996255234954298</v>
      </c>
      <c r="E56" s="2">
        <v>1.0604547556984101</v>
      </c>
      <c r="F56" s="2">
        <v>0.272139292311114</v>
      </c>
      <c r="G56" s="2">
        <v>0.83016591069562795</v>
      </c>
      <c r="H56" s="2">
        <v>0.390123058013085</v>
      </c>
      <c r="I56" s="2">
        <v>1.0777569774276701</v>
      </c>
      <c r="J56" s="2">
        <v>0.31947458259527101</v>
      </c>
      <c r="K56" s="23">
        <v>3.9022767688269098E-3</v>
      </c>
      <c r="L56" s="2">
        <f>C56/E56</f>
        <v>0.82777140971409213</v>
      </c>
      <c r="M56" s="23">
        <v>3.1480485356848338E-2</v>
      </c>
      <c r="N56" s="25" t="s">
        <v>19</v>
      </c>
      <c r="O56" s="25" t="s">
        <v>19</v>
      </c>
      <c r="P56" s="24"/>
      <c r="Q56" s="24"/>
      <c r="R56" s="24"/>
      <c r="S56" s="24">
        <v>1265.9000000000001</v>
      </c>
      <c r="T56" s="24">
        <v>229.2</v>
      </c>
    </row>
    <row r="57" spans="1:20" x14ac:dyDescent="0.25">
      <c r="A57" s="1" t="s">
        <v>174</v>
      </c>
      <c r="B57" s="25" t="s">
        <v>1502</v>
      </c>
      <c r="C57" s="2">
        <v>0.85142461486113796</v>
      </c>
      <c r="D57" s="2">
        <v>0.35508115585192601</v>
      </c>
      <c r="E57" s="2">
        <v>1.0729738537131801</v>
      </c>
      <c r="F57" s="2">
        <v>0.25366227743473402</v>
      </c>
      <c r="G57" s="2">
        <v>0.78086188465610595</v>
      </c>
      <c r="H57" s="2">
        <v>0.56366232170588604</v>
      </c>
      <c r="I57" s="2">
        <v>1.0692352767823401</v>
      </c>
      <c r="J57" s="2">
        <v>0.335429984999641</v>
      </c>
      <c r="K57" s="23">
        <v>3.9262966146625996E-3</v>
      </c>
      <c r="L57" s="2">
        <f>C57/E57</f>
        <v>0.79351851111251293</v>
      </c>
      <c r="M57" s="23">
        <v>3.1480485356848338E-2</v>
      </c>
      <c r="N57" s="25" t="s">
        <v>19</v>
      </c>
      <c r="O57" s="25" t="s">
        <v>19</v>
      </c>
      <c r="P57" s="24"/>
      <c r="Q57" s="24"/>
      <c r="R57" s="24"/>
      <c r="S57" s="24">
        <v>1392</v>
      </c>
      <c r="T57" s="24">
        <v>272.10000000000002</v>
      </c>
    </row>
    <row r="58" spans="1:20" x14ac:dyDescent="0.25">
      <c r="A58" s="1" t="s">
        <v>176</v>
      </c>
      <c r="B58" t="s">
        <v>177</v>
      </c>
      <c r="C58" s="2">
        <v>0.93025520887792701</v>
      </c>
      <c r="D58" s="2">
        <v>0.22662583402120701</v>
      </c>
      <c r="E58" s="2">
        <v>1.11041752041269</v>
      </c>
      <c r="F58" s="2">
        <v>0.28936359157088098</v>
      </c>
      <c r="G58" s="2">
        <v>0.92108232395840495</v>
      </c>
      <c r="H58" s="2">
        <v>0.21578346577383201</v>
      </c>
      <c r="I58" s="2">
        <v>1.1057859874029601</v>
      </c>
      <c r="J58" s="2">
        <v>0.36336201324833201</v>
      </c>
      <c r="K58" s="23">
        <v>4.0266016396785804E-3</v>
      </c>
      <c r="L58" s="2">
        <f>C58/E58</f>
        <v>0.837752639684751</v>
      </c>
      <c r="M58" s="23">
        <v>3.17183181792225E-2</v>
      </c>
      <c r="N58" s="25" t="s">
        <v>65</v>
      </c>
      <c r="O58" s="25" t="s">
        <v>178</v>
      </c>
      <c r="P58" s="24"/>
      <c r="Q58" s="25" t="s">
        <v>179</v>
      </c>
      <c r="R58" s="24">
        <v>9939941</v>
      </c>
      <c r="S58" s="24">
        <v>2524</v>
      </c>
      <c r="T58" s="24">
        <v>311.3</v>
      </c>
    </row>
    <row r="59" spans="1:20" x14ac:dyDescent="0.25">
      <c r="A59" s="1" t="s">
        <v>180</v>
      </c>
      <c r="B59" s="25" t="s">
        <v>1483</v>
      </c>
      <c r="C59" s="2">
        <v>1.64708895588301</v>
      </c>
      <c r="D59" s="2">
        <v>1.31650341528765</v>
      </c>
      <c r="E59" s="2">
        <v>0.95351907459541196</v>
      </c>
      <c r="F59" s="2">
        <v>0.819193551976931</v>
      </c>
      <c r="G59" s="2">
        <v>1.35662538091943</v>
      </c>
      <c r="H59" s="2">
        <v>1.0772291538055601</v>
      </c>
      <c r="I59" s="2">
        <v>0.73453928616301101</v>
      </c>
      <c r="J59" s="2">
        <v>1.08950304171087</v>
      </c>
      <c r="K59" s="23">
        <v>4.70306525303869E-3</v>
      </c>
      <c r="L59" s="2">
        <f>C59/E59</f>
        <v>1.7273791366804978</v>
      </c>
      <c r="M59" s="23">
        <v>3.6408212045075376E-2</v>
      </c>
      <c r="N59" s="25" t="s">
        <v>19</v>
      </c>
      <c r="O59" s="25" t="s">
        <v>19</v>
      </c>
      <c r="P59" s="24"/>
      <c r="Q59" s="24"/>
      <c r="R59" s="24"/>
      <c r="S59" s="24">
        <v>3457.9</v>
      </c>
      <c r="T59" s="24">
        <v>351</v>
      </c>
    </row>
    <row r="60" spans="1:20" x14ac:dyDescent="0.25">
      <c r="A60" s="1" t="s">
        <v>181</v>
      </c>
      <c r="B60" t="s">
        <v>1599</v>
      </c>
      <c r="C60" s="2">
        <v>0.92977765618517105</v>
      </c>
      <c r="D60" s="2">
        <v>0.29317120860872498</v>
      </c>
      <c r="E60" s="2">
        <v>1.14546874570434</v>
      </c>
      <c r="F60" s="2">
        <v>0.46486402450789899</v>
      </c>
      <c r="G60" s="2">
        <v>0.91665914712385499</v>
      </c>
      <c r="H60" s="2">
        <v>0.36059615575373</v>
      </c>
      <c r="I60" s="2">
        <v>1.06200535007472</v>
      </c>
      <c r="J60" s="2">
        <v>0.29360790863915498</v>
      </c>
      <c r="K60" s="23">
        <v>5.0009339134802896E-3</v>
      </c>
      <c r="L60" s="2">
        <f>C60/E60</f>
        <v>0.81170058953765512</v>
      </c>
      <c r="M60" s="23">
        <v>3.8057954697502547E-2</v>
      </c>
      <c r="N60" s="25" t="s">
        <v>4</v>
      </c>
      <c r="O60" s="25" t="s">
        <v>13</v>
      </c>
      <c r="P60" s="24"/>
      <c r="Q60" s="24" t="s">
        <v>182</v>
      </c>
      <c r="R60" s="24">
        <v>4247235</v>
      </c>
      <c r="S60" s="24">
        <v>821</v>
      </c>
      <c r="T60" s="24">
        <v>427.1</v>
      </c>
    </row>
    <row r="61" spans="1:20" x14ac:dyDescent="0.25">
      <c r="A61" s="1" t="s">
        <v>183</v>
      </c>
      <c r="B61" t="s">
        <v>1577</v>
      </c>
      <c r="C61" s="2">
        <v>1.14459895247303</v>
      </c>
      <c r="D61" s="2">
        <v>0.34721977065737403</v>
      </c>
      <c r="E61" s="2">
        <v>0.88816607750706</v>
      </c>
      <c r="F61" s="2">
        <v>0.36645007554631798</v>
      </c>
      <c r="G61" s="2">
        <v>1.17155276388376</v>
      </c>
      <c r="H61" s="2">
        <v>0.42297426411514399</v>
      </c>
      <c r="I61" s="2">
        <v>0.83027456155785595</v>
      </c>
      <c r="J61" s="2">
        <v>0.57319001396957703</v>
      </c>
      <c r="K61" s="23">
        <v>5.2795171519020396E-3</v>
      </c>
      <c r="L61" s="2">
        <f>C61/E61</f>
        <v>1.2887217621345504</v>
      </c>
      <c r="M61" s="23">
        <v>3.95083866867336E-2</v>
      </c>
      <c r="N61" s="25" t="s">
        <v>80</v>
      </c>
      <c r="O61" s="25" t="s">
        <v>110</v>
      </c>
      <c r="P61" s="24" t="s">
        <v>184</v>
      </c>
      <c r="Q61" s="24" t="s">
        <v>185</v>
      </c>
      <c r="R61" s="24">
        <v>6426766</v>
      </c>
      <c r="S61" s="24">
        <v>3323</v>
      </c>
      <c r="T61" s="24">
        <v>199.1</v>
      </c>
    </row>
    <row r="62" spans="1:20" x14ac:dyDescent="0.25">
      <c r="A62" s="1" t="s">
        <v>186</v>
      </c>
      <c r="B62" t="s">
        <v>187</v>
      </c>
      <c r="C62" s="2">
        <v>0.94592889397296398</v>
      </c>
      <c r="D62" s="2">
        <v>0.19658772888741799</v>
      </c>
      <c r="E62" s="2">
        <v>1.0934953141161099</v>
      </c>
      <c r="F62" s="2">
        <v>0.236443075813839</v>
      </c>
      <c r="G62" s="2">
        <v>0.92583199235532398</v>
      </c>
      <c r="H62" s="2">
        <v>0.26845834997262802</v>
      </c>
      <c r="I62" s="2">
        <v>1.0757292325338399</v>
      </c>
      <c r="J62" s="2">
        <v>0.35944722247918798</v>
      </c>
      <c r="K62" s="23">
        <v>5.4357328972592803E-3</v>
      </c>
      <c r="L62" s="2">
        <f>C62/E62</f>
        <v>0.86505070644730997</v>
      </c>
      <c r="M62" s="23">
        <v>4.0010558538842902E-2</v>
      </c>
      <c r="N62" s="25" t="s">
        <v>80</v>
      </c>
      <c r="O62" s="25" t="s">
        <v>188</v>
      </c>
      <c r="P62" s="24" t="s">
        <v>189</v>
      </c>
      <c r="Q62" s="24" t="s">
        <v>190</v>
      </c>
      <c r="R62" s="24"/>
      <c r="S62" s="24">
        <v>1517.5</v>
      </c>
      <c r="T62" s="24">
        <v>217</v>
      </c>
    </row>
    <row r="63" spans="1:20" x14ac:dyDescent="0.25">
      <c r="A63" s="1" t="s">
        <v>191</v>
      </c>
      <c r="B63" t="s">
        <v>1601</v>
      </c>
      <c r="C63" s="2">
        <v>1.16780339323061</v>
      </c>
      <c r="D63" s="2">
        <v>0.30922901802663999</v>
      </c>
      <c r="E63" s="2">
        <v>0.98104116564966903</v>
      </c>
      <c r="F63" s="2">
        <v>0.40008950200104398</v>
      </c>
      <c r="G63" s="2">
        <v>1.2036156823022099</v>
      </c>
      <c r="H63" s="2">
        <v>0.48930624320756799</v>
      </c>
      <c r="I63" s="2">
        <v>0.95358831201304906</v>
      </c>
      <c r="J63" s="2">
        <v>0.36059915478627702</v>
      </c>
      <c r="K63" s="23">
        <v>5.9297317507543898E-3</v>
      </c>
      <c r="L63" s="2">
        <f>C63/E63</f>
        <v>1.1903714483349559</v>
      </c>
      <c r="M63" s="23">
        <v>4.2942734775624533E-2</v>
      </c>
      <c r="N63" s="25" t="s">
        <v>65</v>
      </c>
      <c r="O63" s="25" t="s">
        <v>192</v>
      </c>
      <c r="P63" s="24" t="s">
        <v>193</v>
      </c>
      <c r="Q63" s="24" t="s">
        <v>194</v>
      </c>
      <c r="R63" s="24">
        <v>5312529</v>
      </c>
      <c r="S63" s="24">
        <v>5600</v>
      </c>
      <c r="T63" s="24">
        <v>305.39999999999998</v>
      </c>
    </row>
    <row r="64" spans="1:20" x14ac:dyDescent="0.25">
      <c r="A64" s="1" t="s">
        <v>195</v>
      </c>
      <c r="B64" t="s">
        <v>196</v>
      </c>
      <c r="C64" s="2">
        <v>1.36168911383554</v>
      </c>
      <c r="D64" s="2">
        <v>0.60384237672576302</v>
      </c>
      <c r="E64" s="2">
        <v>0.99938200520701104</v>
      </c>
      <c r="F64" s="2">
        <v>0.420497262887291</v>
      </c>
      <c r="G64" s="2">
        <v>1.1257388608662999</v>
      </c>
      <c r="H64" s="2">
        <v>0.57395448074371203</v>
      </c>
      <c r="I64" s="2">
        <v>0.95449115151154695</v>
      </c>
      <c r="J64" s="2">
        <v>0.49519828717350201</v>
      </c>
      <c r="K64" s="23">
        <v>6.9415595691693704E-3</v>
      </c>
      <c r="L64" s="2">
        <f>C64/E64</f>
        <v>1.3625311509921385</v>
      </c>
      <c r="M64" s="23">
        <v>4.8699378852453866E-2</v>
      </c>
      <c r="N64" s="25" t="s">
        <v>4</v>
      </c>
      <c r="O64" s="25" t="s">
        <v>63</v>
      </c>
      <c r="P64" s="24" t="s">
        <v>197</v>
      </c>
      <c r="Q64" s="24" t="s">
        <v>198</v>
      </c>
      <c r="R64" s="29">
        <v>3734162227</v>
      </c>
      <c r="S64" s="24">
        <v>3213</v>
      </c>
      <c r="T64" s="24">
        <v>138.1</v>
      </c>
    </row>
    <row r="65" spans="1:20" x14ac:dyDescent="0.25">
      <c r="A65" s="1" t="s">
        <v>199</v>
      </c>
      <c r="B65" t="s">
        <v>200</v>
      </c>
      <c r="C65" s="2">
        <v>0.90625985430872402</v>
      </c>
      <c r="D65" s="2">
        <v>0.42751413317848702</v>
      </c>
      <c r="E65" s="2">
        <v>1.2012790271670499</v>
      </c>
      <c r="F65" s="2">
        <v>0.55882197123438304</v>
      </c>
      <c r="G65" s="2">
        <v>0.81916367341895502</v>
      </c>
      <c r="H65" s="2">
        <v>0.51679712580088</v>
      </c>
      <c r="I65" s="2">
        <v>1.0486695038306799</v>
      </c>
      <c r="J65" s="2">
        <v>0.57454363251785501</v>
      </c>
      <c r="K65" s="23">
        <v>6.9415595691693704E-3</v>
      </c>
      <c r="L65" s="2">
        <f>C65/E65</f>
        <v>0.75441245024142045</v>
      </c>
      <c r="M65" s="23">
        <v>4.8699378852453866E-2</v>
      </c>
      <c r="N65" s="25" t="s">
        <v>4</v>
      </c>
      <c r="O65" s="25" t="s">
        <v>201</v>
      </c>
      <c r="P65" s="24" t="s">
        <v>202</v>
      </c>
      <c r="Q65" s="24" t="s">
        <v>203</v>
      </c>
      <c r="R65" s="24">
        <v>5962</v>
      </c>
      <c r="S65" s="24">
        <v>1836.7</v>
      </c>
      <c r="T65" s="24">
        <v>317.2</v>
      </c>
    </row>
    <row r="66" spans="1:20" x14ac:dyDescent="0.25">
      <c r="A66" s="1" t="s">
        <v>204</v>
      </c>
      <c r="B66" s="25" t="s">
        <v>205</v>
      </c>
      <c r="C66" s="2">
        <v>0.94196874155342103</v>
      </c>
      <c r="D66" s="2">
        <v>0.26613101501731501</v>
      </c>
      <c r="E66" s="2">
        <v>1.0935728660186199</v>
      </c>
      <c r="F66" s="2">
        <v>0.27611294492569899</v>
      </c>
      <c r="G66" s="2">
        <v>0.91677320003436302</v>
      </c>
      <c r="H66" s="2">
        <v>0.26027859089134803</v>
      </c>
      <c r="I66" s="2">
        <v>1.0675449182047501</v>
      </c>
      <c r="J66" s="2">
        <v>0.39795710988064298</v>
      </c>
      <c r="K66" s="23">
        <v>7.1413672024119804E-3</v>
      </c>
      <c r="L66" s="2">
        <f>C66/E66</f>
        <v>0.86136806318435344</v>
      </c>
      <c r="M66" s="23">
        <v>4.9275670909664608E-2</v>
      </c>
      <c r="N66" s="25" t="s">
        <v>89</v>
      </c>
      <c r="O66" s="25" t="s">
        <v>90</v>
      </c>
      <c r="P66" s="24" t="s">
        <v>206</v>
      </c>
      <c r="Q66" s="24" t="s">
        <v>207</v>
      </c>
      <c r="R66" s="24">
        <v>169019</v>
      </c>
      <c r="S66" s="24">
        <v>1513</v>
      </c>
      <c r="T66" s="24">
        <v>217.1</v>
      </c>
    </row>
    <row r="67" spans="1:20" x14ac:dyDescent="0.25">
      <c r="A67" s="1" t="s">
        <v>208</v>
      </c>
      <c r="B67" s="25" t="s">
        <v>209</v>
      </c>
      <c r="C67" s="2">
        <v>0.86905383326263097</v>
      </c>
      <c r="D67" s="2">
        <v>0.42387145767301598</v>
      </c>
      <c r="E67" s="2">
        <v>1.1804794793462901</v>
      </c>
      <c r="F67" s="2">
        <v>0.52381152184968405</v>
      </c>
      <c r="G67" s="2">
        <v>0.86364061300344896</v>
      </c>
      <c r="H67" s="2">
        <v>0.635456392723733</v>
      </c>
      <c r="I67" s="2">
        <v>1.1538366834720599</v>
      </c>
      <c r="J67" s="2">
        <v>0.69710175760452897</v>
      </c>
      <c r="K67" s="23">
        <v>7.2431943876121703E-3</v>
      </c>
      <c r="L67" s="2">
        <f>C67/E67</f>
        <v>0.73618715824173742</v>
      </c>
      <c r="M67" s="23">
        <v>4.9275670909664608E-2</v>
      </c>
      <c r="N67" s="25" t="s">
        <v>118</v>
      </c>
      <c r="O67" s="25" t="s">
        <v>119</v>
      </c>
      <c r="P67" s="24" t="s">
        <v>210</v>
      </c>
      <c r="Q67" s="24" t="s">
        <v>211</v>
      </c>
      <c r="R67" s="24">
        <v>151152</v>
      </c>
      <c r="S67" s="24">
        <v>1560.7</v>
      </c>
      <c r="T67" s="24">
        <v>292.10000000000002</v>
      </c>
    </row>
    <row r="68" spans="1:20" x14ac:dyDescent="0.25">
      <c r="A68" s="1" t="s">
        <v>212</v>
      </c>
      <c r="B68" t="s">
        <v>1563</v>
      </c>
      <c r="C68" s="2">
        <v>1.203822231203</v>
      </c>
      <c r="D68" s="2">
        <v>0.55269000081318398</v>
      </c>
      <c r="E68" s="2">
        <v>0.914836900259973</v>
      </c>
      <c r="F68" s="2">
        <v>0.49559121837422698</v>
      </c>
      <c r="G68" s="2">
        <v>1.1083993441670099</v>
      </c>
      <c r="H68" s="2">
        <v>0.55755616703088895</v>
      </c>
      <c r="I68" s="2">
        <v>0.84176744094769695</v>
      </c>
      <c r="J68" s="2">
        <v>0.56055498161602402</v>
      </c>
      <c r="K68" s="23">
        <v>8.0572276835805309E-3</v>
      </c>
      <c r="L68" s="2">
        <f>C68/E68</f>
        <v>1.3158872700269357</v>
      </c>
      <c r="M68" s="23">
        <v>5.3995451192950128E-2</v>
      </c>
      <c r="N68" s="25" t="s">
        <v>4</v>
      </c>
      <c r="O68" s="25" t="s">
        <v>213</v>
      </c>
      <c r="P68" s="24"/>
      <c r="Q68" s="24" t="s">
        <v>214</v>
      </c>
      <c r="R68" s="24">
        <v>188979</v>
      </c>
      <c r="S68" s="24">
        <v>1269</v>
      </c>
      <c r="T68" s="24">
        <v>247.1</v>
      </c>
    </row>
    <row r="69" spans="1:20" x14ac:dyDescent="0.25">
      <c r="A69" s="1" t="s">
        <v>218</v>
      </c>
      <c r="B69" t="s">
        <v>1568</v>
      </c>
      <c r="C69" s="2">
        <v>1.00723280985282</v>
      </c>
      <c r="D69" s="2">
        <v>0.34316960580971001</v>
      </c>
      <c r="E69" s="2">
        <v>1.30957697073748</v>
      </c>
      <c r="F69" s="2">
        <v>0.64204744097685795</v>
      </c>
      <c r="G69" s="2">
        <v>0.91426611091520704</v>
      </c>
      <c r="H69" s="2">
        <v>0.24561713235746799</v>
      </c>
      <c r="I69" s="2">
        <v>1.1256983161606799</v>
      </c>
      <c r="J69" s="2">
        <v>0.51705109076535305</v>
      </c>
      <c r="K69" s="23">
        <v>8.5707817599859903E-3</v>
      </c>
      <c r="L69" s="2">
        <f>C69/E69</f>
        <v>0.76912837684187685</v>
      </c>
      <c r="M69" s="23">
        <v>5.5772188554111729E-2</v>
      </c>
      <c r="N69" s="25" t="s">
        <v>4</v>
      </c>
      <c r="O69" s="25" t="s">
        <v>27</v>
      </c>
      <c r="P69" s="24"/>
      <c r="Q69" s="24" t="s">
        <v>219</v>
      </c>
      <c r="R69" s="24">
        <v>9307</v>
      </c>
      <c r="S69" s="24">
        <v>1765</v>
      </c>
      <c r="T69" s="24">
        <v>212.1</v>
      </c>
    </row>
    <row r="70" spans="1:20" x14ac:dyDescent="0.25">
      <c r="A70" s="1" t="s">
        <v>215</v>
      </c>
      <c r="B70" t="s">
        <v>1635</v>
      </c>
      <c r="C70" s="2">
        <v>0.92188844587129704</v>
      </c>
      <c r="D70" s="2">
        <v>0.22875231658780601</v>
      </c>
      <c r="E70" s="2">
        <v>1.0471158964841401</v>
      </c>
      <c r="F70" s="2">
        <v>0.21033889241172901</v>
      </c>
      <c r="G70" s="2">
        <v>0.89031142432571098</v>
      </c>
      <c r="H70" s="2">
        <v>0.32468293558418299</v>
      </c>
      <c r="I70" s="2">
        <v>1.05539974269762</v>
      </c>
      <c r="J70" s="2">
        <v>0.23390984539099999</v>
      </c>
      <c r="K70" s="23">
        <v>8.5370578806380493E-3</v>
      </c>
      <c r="L70" s="2">
        <f>C70/E70</f>
        <v>0.88040726816075054</v>
      </c>
      <c r="M70" s="23">
        <v>5.5772188554111729E-2</v>
      </c>
      <c r="N70" s="25" t="s">
        <v>4</v>
      </c>
      <c r="O70" s="25" t="s">
        <v>216</v>
      </c>
      <c r="P70" s="24"/>
      <c r="Q70" s="24" t="s">
        <v>217</v>
      </c>
      <c r="R70" s="24">
        <v>65249</v>
      </c>
      <c r="S70" s="24">
        <v>1526</v>
      </c>
      <c r="T70" s="24">
        <v>218</v>
      </c>
    </row>
    <row r="71" spans="1:20" x14ac:dyDescent="0.25">
      <c r="A71" s="1" t="s">
        <v>220</v>
      </c>
      <c r="B71" s="25" t="s">
        <v>1403</v>
      </c>
      <c r="C71" s="2">
        <v>0.95627489991479098</v>
      </c>
      <c r="D71" s="2">
        <v>0.43396111939593701</v>
      </c>
      <c r="E71" s="2">
        <v>1.4416361149661101</v>
      </c>
      <c r="F71" s="2">
        <v>0.93959257496277504</v>
      </c>
      <c r="G71" s="2">
        <v>0.87229772231559599</v>
      </c>
      <c r="H71" s="2">
        <v>0.54596421016839602</v>
      </c>
      <c r="I71" s="2">
        <v>1.2300069553214701</v>
      </c>
      <c r="J71" s="2">
        <v>1.0693796169471199</v>
      </c>
      <c r="K71" s="23">
        <v>9.5729787516801793E-3</v>
      </c>
      <c r="L71" s="2">
        <f>C71/E71</f>
        <v>0.66332612646657441</v>
      </c>
      <c r="M71" s="23">
        <v>6.1403820850062865E-2</v>
      </c>
      <c r="N71" s="25" t="s">
        <v>19</v>
      </c>
      <c r="O71" s="25" t="s">
        <v>19</v>
      </c>
      <c r="P71" s="24"/>
      <c r="Q71" s="24"/>
      <c r="R71" s="24"/>
      <c r="S71" s="24">
        <v>4866</v>
      </c>
      <c r="T71" s="24">
        <v>313.2</v>
      </c>
    </row>
    <row r="72" spans="1:20" x14ac:dyDescent="0.25">
      <c r="A72" s="1" t="s">
        <v>221</v>
      </c>
      <c r="B72" s="25" t="s">
        <v>222</v>
      </c>
      <c r="C72" s="2">
        <v>0.651158915901207</v>
      </c>
      <c r="D72" s="2">
        <v>0.51439690878413802</v>
      </c>
      <c r="E72" s="2">
        <v>0.95253284975905606</v>
      </c>
      <c r="F72" s="2">
        <v>0.44638848787824797</v>
      </c>
      <c r="G72" s="2">
        <v>0.75494970203779699</v>
      </c>
      <c r="H72" s="2">
        <v>1.0462710666702899</v>
      </c>
      <c r="I72" s="2">
        <v>1.0364473438242401</v>
      </c>
      <c r="J72" s="2">
        <v>0.389182715606334</v>
      </c>
      <c r="K72" s="23">
        <v>9.8486511244092606E-3</v>
      </c>
      <c r="L72" s="2">
        <f>C72/E72</f>
        <v>0.683607831547141</v>
      </c>
      <c r="M72" s="23">
        <v>6.2282314857179694E-2</v>
      </c>
      <c r="N72" s="25" t="s">
        <v>89</v>
      </c>
      <c r="O72" s="25" t="s">
        <v>97</v>
      </c>
      <c r="P72" s="24" t="s">
        <v>223</v>
      </c>
      <c r="Q72" s="24" t="s">
        <v>224</v>
      </c>
      <c r="R72" s="24">
        <v>107428</v>
      </c>
      <c r="S72" s="24">
        <v>1843</v>
      </c>
      <c r="T72" s="24">
        <v>319.10000000000002</v>
      </c>
    </row>
    <row r="73" spans="1:20" x14ac:dyDescent="0.25">
      <c r="A73" s="1" t="s">
        <v>225</v>
      </c>
      <c r="B73" t="s">
        <v>226</v>
      </c>
      <c r="C73" s="2">
        <v>1.2837152984408799</v>
      </c>
      <c r="D73" s="2">
        <v>1.0389115844830801</v>
      </c>
      <c r="E73" s="2">
        <v>0.78968807529220097</v>
      </c>
      <c r="F73" s="2">
        <v>0.69611421983027799</v>
      </c>
      <c r="G73" s="2">
        <v>1.1895700208008499</v>
      </c>
      <c r="H73" s="2">
        <v>1.07709169801593</v>
      </c>
      <c r="I73" s="2">
        <v>0.84055708371960802</v>
      </c>
      <c r="J73" s="2">
        <v>1.04411444150813</v>
      </c>
      <c r="K73" s="23">
        <v>1.01312849925391E-2</v>
      </c>
      <c r="L73" s="2">
        <f>C73/E73</f>
        <v>1.6255979273409678</v>
      </c>
      <c r="M73" s="23">
        <v>6.3179818911806324E-2</v>
      </c>
      <c r="N73" s="25" t="s">
        <v>80</v>
      </c>
      <c r="O73" s="25" t="s">
        <v>227</v>
      </c>
      <c r="P73" s="24" t="s">
        <v>228</v>
      </c>
      <c r="Q73" s="24" t="s">
        <v>229</v>
      </c>
      <c r="R73" s="24"/>
      <c r="S73" s="24">
        <v>4395</v>
      </c>
      <c r="T73" s="24">
        <v>229.1</v>
      </c>
    </row>
    <row r="74" spans="1:20" x14ac:dyDescent="0.25">
      <c r="A74" s="1" t="s">
        <v>230</v>
      </c>
      <c r="B74" s="25" t="s">
        <v>1460</v>
      </c>
      <c r="C74" s="2">
        <v>1.49482608703154</v>
      </c>
      <c r="D74" s="2">
        <v>1.6227903189567801</v>
      </c>
      <c r="E74" s="2">
        <v>0.92996686552802099</v>
      </c>
      <c r="F74" s="2">
        <v>0.69962218390044395</v>
      </c>
      <c r="G74" s="2">
        <v>1.2870656146112001</v>
      </c>
      <c r="H74" s="2">
        <v>0.84146539388512998</v>
      </c>
      <c r="I74" s="2">
        <v>0.85540954694351201</v>
      </c>
      <c r="J74" s="2">
        <v>0.78394001444457395</v>
      </c>
      <c r="K74" s="23">
        <v>1.07180242816003E-2</v>
      </c>
      <c r="L74" s="2">
        <f>C74/E74</f>
        <v>1.6073971476207387</v>
      </c>
      <c r="M74" s="23">
        <v>6.5923190444363497E-2</v>
      </c>
      <c r="N74" s="25" t="s">
        <v>19</v>
      </c>
      <c r="O74" s="25" t="s">
        <v>19</v>
      </c>
      <c r="P74" s="24"/>
      <c r="Q74" s="24"/>
      <c r="R74" s="24"/>
      <c r="S74" s="24">
        <v>3616</v>
      </c>
      <c r="T74" s="24">
        <v>348.9</v>
      </c>
    </row>
    <row r="75" spans="1:20" x14ac:dyDescent="0.25">
      <c r="A75" s="1" t="s">
        <v>231</v>
      </c>
      <c r="B75" s="25" t="s">
        <v>1445</v>
      </c>
      <c r="C75" s="2">
        <v>1.0419030821058299</v>
      </c>
      <c r="D75" s="2">
        <v>0.320362638388976</v>
      </c>
      <c r="E75" s="2">
        <v>0.86495448267387298</v>
      </c>
      <c r="F75" s="2">
        <v>0.37734782062283301</v>
      </c>
      <c r="G75" s="2">
        <v>1.0277940531574701</v>
      </c>
      <c r="H75" s="2">
        <v>0.34067074430365102</v>
      </c>
      <c r="I75" s="2">
        <v>0.911734823929922</v>
      </c>
      <c r="J75" s="2">
        <v>0.37683067819809202</v>
      </c>
      <c r="K75" s="23">
        <v>1.23172095271628E-2</v>
      </c>
      <c r="L75" s="2">
        <f>C75/E75</f>
        <v>1.2045756198464315</v>
      </c>
      <c r="M75" s="23">
        <v>7.4735501049947264E-2</v>
      </c>
      <c r="N75" s="25" t="s">
        <v>19</v>
      </c>
      <c r="O75" s="25" t="s">
        <v>19</v>
      </c>
      <c r="P75" s="24"/>
      <c r="Q75" s="24"/>
      <c r="R75" s="24"/>
      <c r="S75" s="24">
        <v>1865</v>
      </c>
      <c r="T75" s="24">
        <v>261</v>
      </c>
    </row>
    <row r="76" spans="1:20" x14ac:dyDescent="0.25">
      <c r="A76" s="1" t="s">
        <v>232</v>
      </c>
      <c r="B76" t="s">
        <v>1654</v>
      </c>
      <c r="C76" s="2">
        <v>0.75340543386403103</v>
      </c>
      <c r="D76" s="2">
        <v>0.586285135391729</v>
      </c>
      <c r="E76" s="2">
        <v>1.1647012918600299</v>
      </c>
      <c r="F76" s="2">
        <v>0.639163487865816</v>
      </c>
      <c r="G76" s="2">
        <v>0.82226162896880906</v>
      </c>
      <c r="H76" s="2">
        <v>1.1944818131389601</v>
      </c>
      <c r="I76" s="2">
        <v>1.0816603274852199</v>
      </c>
      <c r="J76" s="2">
        <v>0.75530956651820902</v>
      </c>
      <c r="K76" s="23">
        <v>1.26609888043139E-2</v>
      </c>
      <c r="L76" s="2">
        <f>C76/E76</f>
        <v>0.64686580081047329</v>
      </c>
      <c r="M76" s="23">
        <v>7.579711964182588E-2</v>
      </c>
      <c r="N76" s="25" t="s">
        <v>65</v>
      </c>
      <c r="O76" s="25" t="s">
        <v>106</v>
      </c>
      <c r="P76" s="24" t="s">
        <v>233</v>
      </c>
      <c r="Q76" s="24" t="s">
        <v>234</v>
      </c>
      <c r="R76" s="29">
        <v>52323241015</v>
      </c>
      <c r="S76" s="24">
        <v>1577.3</v>
      </c>
      <c r="T76" s="24">
        <v>299.10000000000002</v>
      </c>
    </row>
    <row r="77" spans="1:20" x14ac:dyDescent="0.25">
      <c r="A77" s="1" t="s">
        <v>235</v>
      </c>
      <c r="B77" t="s">
        <v>236</v>
      </c>
      <c r="C77" s="2">
        <v>0.63717024020665902</v>
      </c>
      <c r="D77" s="2">
        <v>0.83270039900918602</v>
      </c>
      <c r="E77" s="2">
        <v>1.6080464482158601</v>
      </c>
      <c r="F77" s="2">
        <v>1.9904058732369501</v>
      </c>
      <c r="G77" s="2">
        <v>3.3749163469181297E-2</v>
      </c>
      <c r="H77" s="2">
        <v>1.3737497978539901</v>
      </c>
      <c r="I77" s="2">
        <v>1.4151503801343299</v>
      </c>
      <c r="J77" s="2">
        <v>2.1568587778797901</v>
      </c>
      <c r="K77" s="23">
        <v>1.34083232505527E-2</v>
      </c>
      <c r="L77" s="2">
        <f>C77/E77</f>
        <v>0.39623870374739756</v>
      </c>
      <c r="M77" s="23">
        <v>7.9214962361817923E-2</v>
      </c>
      <c r="N77" s="25" t="s">
        <v>89</v>
      </c>
      <c r="O77" s="25" t="s">
        <v>90</v>
      </c>
      <c r="P77" s="24" t="s">
        <v>1727</v>
      </c>
      <c r="Q77" s="24" t="s">
        <v>238</v>
      </c>
      <c r="R77" s="24">
        <v>66308</v>
      </c>
      <c r="S77" s="24">
        <v>1631.6</v>
      </c>
      <c r="T77" s="24">
        <v>217</v>
      </c>
    </row>
    <row r="78" spans="1:20" x14ac:dyDescent="0.25">
      <c r="A78" s="1" t="s">
        <v>239</v>
      </c>
      <c r="B78" t="s">
        <v>240</v>
      </c>
      <c r="C78" s="2">
        <v>0.94302219598982495</v>
      </c>
      <c r="D78" s="2">
        <v>0.55277469261720902</v>
      </c>
      <c r="E78" s="2">
        <v>1.1111513761151399</v>
      </c>
      <c r="F78" s="2">
        <v>0.381858535198009</v>
      </c>
      <c r="G78" s="2">
        <v>0.77691677072061704</v>
      </c>
      <c r="H78" s="2">
        <v>0.50439049426446003</v>
      </c>
      <c r="I78" s="2">
        <v>1.0903124813192899</v>
      </c>
      <c r="J78" s="2">
        <v>0.42816029477035</v>
      </c>
      <c r="K78" s="23">
        <v>1.4512227187822699E-2</v>
      </c>
      <c r="L78" s="2">
        <f>C78/E78</f>
        <v>0.84868922116342405</v>
      </c>
      <c r="M78" s="23">
        <v>8.3538333427338352E-2</v>
      </c>
      <c r="N78" s="25" t="s">
        <v>4</v>
      </c>
      <c r="O78" s="25" t="s">
        <v>241</v>
      </c>
      <c r="P78" s="24" t="s">
        <v>242</v>
      </c>
      <c r="Q78" s="24" t="s">
        <v>243</v>
      </c>
      <c r="R78" s="29">
        <v>921057020397</v>
      </c>
      <c r="S78" s="24">
        <v>1757.7</v>
      </c>
      <c r="T78" s="24">
        <v>196</v>
      </c>
    </row>
    <row r="79" spans="1:20" x14ac:dyDescent="0.25">
      <c r="A79" s="1" t="s">
        <v>244</v>
      </c>
      <c r="B79" s="25" t="s">
        <v>245</v>
      </c>
      <c r="C79" s="2">
        <v>0.97048131964484896</v>
      </c>
      <c r="D79" s="2">
        <v>0.154119094660992</v>
      </c>
      <c r="E79" s="2">
        <v>1.05977429730302</v>
      </c>
      <c r="F79" s="2">
        <v>0.20152981494372099</v>
      </c>
      <c r="G79" s="2">
        <v>0.97443696921121403</v>
      </c>
      <c r="H79" s="2">
        <v>0.15828657939264401</v>
      </c>
      <c r="I79" s="2">
        <v>1.0335156534622201</v>
      </c>
      <c r="J79" s="2">
        <v>0.17944534848889601</v>
      </c>
      <c r="K79" s="27">
        <v>1.4512227187822699E-2</v>
      </c>
      <c r="L79" s="2">
        <f>C79/E79</f>
        <v>0.91574340132100829</v>
      </c>
      <c r="M79" s="23">
        <v>8.3538333427338352E-2</v>
      </c>
      <c r="N79" s="25" t="s">
        <v>65</v>
      </c>
      <c r="O79" s="25" t="s">
        <v>246</v>
      </c>
      <c r="P79" s="24" t="s">
        <v>247</v>
      </c>
      <c r="Q79" s="24" t="s">
        <v>248</v>
      </c>
      <c r="R79" s="24">
        <v>6432564</v>
      </c>
      <c r="S79" s="24">
        <v>2316.9</v>
      </c>
      <c r="T79" s="24">
        <v>329.3</v>
      </c>
    </row>
    <row r="80" spans="1:20" x14ac:dyDescent="0.25">
      <c r="A80" s="1" t="s">
        <v>249</v>
      </c>
      <c r="B80" s="25" t="s">
        <v>1417</v>
      </c>
      <c r="C80" s="2">
        <v>1.2753983745961399</v>
      </c>
      <c r="D80" s="2">
        <v>0.56641117735773505</v>
      </c>
      <c r="E80" s="2">
        <v>0.984700367371937</v>
      </c>
      <c r="F80" s="2">
        <v>0.57475279085825903</v>
      </c>
      <c r="G80" s="2">
        <v>1.31985604990753</v>
      </c>
      <c r="H80" s="2">
        <v>1.10297670516571</v>
      </c>
      <c r="I80" s="2">
        <v>0.75825123529532701</v>
      </c>
      <c r="J80" s="2">
        <v>0.82401309532039102</v>
      </c>
      <c r="K80" s="23">
        <v>1.5311005551447E-2</v>
      </c>
      <c r="L80" s="2">
        <f>C80/E80</f>
        <v>1.2952146834270466</v>
      </c>
      <c r="M80" s="23">
        <v>8.7020778387338016E-2</v>
      </c>
      <c r="N80" s="25" t="s">
        <v>19</v>
      </c>
      <c r="O80" s="25" t="s">
        <v>19</v>
      </c>
      <c r="P80" s="24"/>
      <c r="Q80" s="24"/>
      <c r="R80" s="24"/>
      <c r="S80" s="24">
        <v>3324</v>
      </c>
      <c r="T80" s="24">
        <v>233.1</v>
      </c>
    </row>
    <row r="81" spans="1:20" x14ac:dyDescent="0.25">
      <c r="A81" s="1" t="s">
        <v>250</v>
      </c>
      <c r="B81" s="25" t="s">
        <v>1478</v>
      </c>
      <c r="C81" s="2">
        <v>0.90324726537693401</v>
      </c>
      <c r="D81" s="2">
        <v>0.29342447933023902</v>
      </c>
      <c r="E81" s="2">
        <v>1.05624801615846</v>
      </c>
      <c r="F81" s="2">
        <v>0.38210139709760699</v>
      </c>
      <c r="G81" s="2">
        <v>0.93484861136156805</v>
      </c>
      <c r="H81" s="2">
        <v>0.30430551238340903</v>
      </c>
      <c r="I81" s="2">
        <v>1.0990279776560501</v>
      </c>
      <c r="J81" s="2">
        <v>0.54948837790219196</v>
      </c>
      <c r="K81" s="23">
        <v>1.7953877118047301E-2</v>
      </c>
      <c r="L81" s="2">
        <f>C81/E81</f>
        <v>0.85514694613298803</v>
      </c>
      <c r="M81" s="23">
        <v>0.10076613532504047</v>
      </c>
      <c r="N81" s="25" t="s">
        <v>19</v>
      </c>
      <c r="O81" s="25" t="s">
        <v>19</v>
      </c>
      <c r="P81" s="24"/>
      <c r="Q81" s="24"/>
      <c r="R81" s="24"/>
      <c r="S81" s="24">
        <v>5168.8999999999996</v>
      </c>
      <c r="T81" s="24">
        <v>271.2</v>
      </c>
    </row>
    <row r="82" spans="1:20" x14ac:dyDescent="0.25">
      <c r="A82" s="1" t="s">
        <v>251</v>
      </c>
      <c r="B82" s="25" t="s">
        <v>1428</v>
      </c>
      <c r="C82" s="2">
        <v>0.90126661546629105</v>
      </c>
      <c r="D82" s="2">
        <v>0.29206879147540998</v>
      </c>
      <c r="E82" s="2">
        <v>1.09714424083511</v>
      </c>
      <c r="F82" s="2">
        <v>0.34011366944828503</v>
      </c>
      <c r="G82" s="2">
        <v>0.92247211527409301</v>
      </c>
      <c r="H82" s="2">
        <v>0.34760875536389302</v>
      </c>
      <c r="I82" s="2">
        <v>1.04146072648586</v>
      </c>
      <c r="J82" s="2">
        <v>0.37699948980183101</v>
      </c>
      <c r="K82" s="23">
        <v>2.02630933674799E-2</v>
      </c>
      <c r="L82" s="2">
        <f>C82/E82</f>
        <v>0.82146593120725553</v>
      </c>
      <c r="M82" s="23">
        <v>0.11232257928393179</v>
      </c>
      <c r="N82" s="25" t="s">
        <v>19</v>
      </c>
      <c r="O82" s="25" t="s">
        <v>19</v>
      </c>
      <c r="P82" s="24"/>
      <c r="Q82" s="24"/>
      <c r="R82" s="24"/>
      <c r="S82" s="24">
        <v>2119</v>
      </c>
      <c r="T82" s="24">
        <v>222.1</v>
      </c>
    </row>
    <row r="83" spans="1:20" x14ac:dyDescent="0.25">
      <c r="A83" s="1" t="s">
        <v>253</v>
      </c>
      <c r="B83" s="25" t="s">
        <v>1436</v>
      </c>
      <c r="C83" s="2">
        <v>1.36119498210921</v>
      </c>
      <c r="D83" s="2">
        <v>0.81427873081577995</v>
      </c>
      <c r="E83" s="2">
        <v>0.94240099691644597</v>
      </c>
      <c r="F83" s="2">
        <v>0.50482893820658004</v>
      </c>
      <c r="G83" s="2">
        <v>1.14877823943216</v>
      </c>
      <c r="H83" s="2">
        <v>1.1311611976382501</v>
      </c>
      <c r="I83" s="2">
        <v>0.88617788703398503</v>
      </c>
      <c r="J83" s="2">
        <v>0.49822305513201998</v>
      </c>
      <c r="K83" s="23">
        <v>2.0778547534108099E-2</v>
      </c>
      <c r="L83" s="2">
        <f>C83/E83</f>
        <v>1.444390430998127</v>
      </c>
      <c r="M83" s="23">
        <v>0.11377521759529922</v>
      </c>
      <c r="N83" s="25" t="s">
        <v>19</v>
      </c>
      <c r="O83" s="25" t="s">
        <v>19</v>
      </c>
      <c r="P83" s="24"/>
      <c r="Q83" s="24"/>
      <c r="R83" s="24"/>
      <c r="S83" s="24">
        <v>3559</v>
      </c>
      <c r="T83" s="24">
        <v>206.1</v>
      </c>
    </row>
    <row r="84" spans="1:20" x14ac:dyDescent="0.25">
      <c r="A84" s="1" t="s">
        <v>255</v>
      </c>
      <c r="B84" t="s">
        <v>256</v>
      </c>
      <c r="C84" s="2">
        <v>1.0841646747240099</v>
      </c>
      <c r="D84" s="2">
        <v>0.21786157507925499</v>
      </c>
      <c r="E84" s="2">
        <v>0.98091593789815901</v>
      </c>
      <c r="F84" s="2">
        <v>0.15765521268205199</v>
      </c>
      <c r="G84" s="2">
        <v>1.0487943965666899</v>
      </c>
      <c r="H84" s="2">
        <v>0.18950663073827401</v>
      </c>
      <c r="I84" s="2">
        <v>0.97674053204848899</v>
      </c>
      <c r="J84" s="2">
        <v>0.16069103295520301</v>
      </c>
      <c r="K84" s="23">
        <v>2.1845993198040502E-2</v>
      </c>
      <c r="L84" s="2">
        <f>C84/E84</f>
        <v>1.1052574770546448</v>
      </c>
      <c r="M84" s="23">
        <v>0.11817892705927933</v>
      </c>
      <c r="N84" s="25" t="s">
        <v>80</v>
      </c>
      <c r="O84" s="25" t="s">
        <v>256</v>
      </c>
      <c r="P84" s="24" t="s">
        <v>257</v>
      </c>
      <c r="Q84" s="25" t="s">
        <v>258</v>
      </c>
      <c r="R84" s="29">
        <v>52323056049</v>
      </c>
      <c r="S84" s="24">
        <v>611</v>
      </c>
      <c r="T84" s="24">
        <v>291.10000000000002</v>
      </c>
    </row>
    <row r="85" spans="1:20" x14ac:dyDescent="0.25">
      <c r="A85" s="1" t="s">
        <v>259</v>
      </c>
      <c r="B85" s="25" t="s">
        <v>1490</v>
      </c>
      <c r="C85" s="2">
        <v>0.74741023346248103</v>
      </c>
      <c r="D85" s="2">
        <v>0.59176227915712498</v>
      </c>
      <c r="E85" s="2">
        <v>1.32768667713219</v>
      </c>
      <c r="F85" s="2">
        <v>1.45630281651783</v>
      </c>
      <c r="G85" s="2">
        <v>0.68724211829654003</v>
      </c>
      <c r="H85" s="2">
        <v>1.0700357185341101</v>
      </c>
      <c r="I85" s="2">
        <v>1.1112017198742199</v>
      </c>
      <c r="J85" s="2">
        <v>1.14056728348111</v>
      </c>
      <c r="K85" s="23">
        <v>2.2394084377822199E-2</v>
      </c>
      <c r="L85" s="2">
        <f>C85/E85</f>
        <v>0.56294172890014305</v>
      </c>
      <c r="M85" s="23">
        <v>0.1197017129243115</v>
      </c>
      <c r="N85" s="25" t="s">
        <v>19</v>
      </c>
      <c r="O85" s="25" t="s">
        <v>19</v>
      </c>
      <c r="P85" s="24"/>
      <c r="Q85" s="24"/>
      <c r="R85" s="24"/>
      <c r="S85" s="24">
        <v>2121</v>
      </c>
      <c r="T85" s="24">
        <v>180.2</v>
      </c>
    </row>
    <row r="86" spans="1:20" x14ac:dyDescent="0.25">
      <c r="A86" s="1" t="s">
        <v>260</v>
      </c>
      <c r="B86" t="s">
        <v>261</v>
      </c>
      <c r="C86" s="2">
        <v>1.32916245978032</v>
      </c>
      <c r="D86" s="2">
        <v>0.82648644819112205</v>
      </c>
      <c r="E86" s="2">
        <v>0.95377469141042504</v>
      </c>
      <c r="F86" s="2">
        <v>0.39668836083682701</v>
      </c>
      <c r="G86" s="2">
        <v>1.2448949068331301</v>
      </c>
      <c r="H86" s="2">
        <v>0.71615105600984197</v>
      </c>
      <c r="I86" s="2">
        <v>0.90791029277151702</v>
      </c>
      <c r="J86" s="2">
        <v>0.412089684988308</v>
      </c>
      <c r="K86" s="23">
        <v>2.4441215138728802E-2</v>
      </c>
      <c r="L86" s="2">
        <f>C86/E86</f>
        <v>1.3935811798641651</v>
      </c>
      <c r="M86" s="23">
        <v>0.12910712467399096</v>
      </c>
      <c r="N86" s="25" t="s">
        <v>65</v>
      </c>
      <c r="O86" s="25" t="s">
        <v>262</v>
      </c>
      <c r="P86" s="24" t="s">
        <v>263</v>
      </c>
      <c r="Q86" s="24" t="s">
        <v>264</v>
      </c>
      <c r="R86" s="24">
        <v>43</v>
      </c>
      <c r="S86" s="24">
        <v>1576</v>
      </c>
      <c r="T86" s="24">
        <v>247</v>
      </c>
    </row>
    <row r="87" spans="1:20" x14ac:dyDescent="0.25">
      <c r="A87" s="1" t="s">
        <v>265</v>
      </c>
      <c r="B87" t="s">
        <v>266</v>
      </c>
      <c r="C87" s="2">
        <v>0.78478795754652098</v>
      </c>
      <c r="D87" s="2">
        <v>0.79923667123906394</v>
      </c>
      <c r="E87" s="2">
        <v>1.06932438568213</v>
      </c>
      <c r="F87" s="2">
        <v>0.82298853651739301</v>
      </c>
      <c r="G87" s="2">
        <v>0.75357837740685696</v>
      </c>
      <c r="H87" s="2">
        <v>1.14895882567376</v>
      </c>
      <c r="I87" s="2">
        <v>1.07996845478629</v>
      </c>
      <c r="J87" s="2">
        <v>1.57031249839738</v>
      </c>
      <c r="K87" s="23">
        <v>2.5062693544505001E-2</v>
      </c>
      <c r="L87" s="2">
        <f>C87/E87</f>
        <v>0.73391009131985607</v>
      </c>
      <c r="M87" s="23">
        <v>0.13073704636842301</v>
      </c>
      <c r="N87" s="25" t="s">
        <v>42</v>
      </c>
      <c r="O87" s="25" t="s">
        <v>267</v>
      </c>
      <c r="P87" s="24" t="s">
        <v>268</v>
      </c>
      <c r="Q87" s="24" t="s">
        <v>269</v>
      </c>
      <c r="R87" s="24">
        <v>64956</v>
      </c>
      <c r="S87" s="24">
        <v>1252.2</v>
      </c>
      <c r="T87" s="24">
        <v>101.9</v>
      </c>
    </row>
    <row r="88" spans="1:20" x14ac:dyDescent="0.25">
      <c r="A88" s="1" t="s">
        <v>270</v>
      </c>
      <c r="B88" t="s">
        <v>1664</v>
      </c>
      <c r="C88" s="2">
        <v>0.91910296383867895</v>
      </c>
      <c r="D88" s="2">
        <v>0.23276446391748001</v>
      </c>
      <c r="E88" s="2">
        <v>1.0585372401808499</v>
      </c>
      <c r="F88" s="2">
        <v>0.28052619945246299</v>
      </c>
      <c r="G88" s="2">
        <v>0.87121471610083101</v>
      </c>
      <c r="H88" s="2">
        <v>0.31995589774240102</v>
      </c>
      <c r="I88" s="2">
        <v>1.03601131362303</v>
      </c>
      <c r="J88" s="2">
        <v>0.39425562163060801</v>
      </c>
      <c r="K88" s="23">
        <v>2.5332122570273501E-2</v>
      </c>
      <c r="L88" s="2">
        <f>C88/E88</f>
        <v>0.86827645636883899</v>
      </c>
      <c r="M88" s="23">
        <v>0.13073704636842301</v>
      </c>
      <c r="N88" s="25" t="s">
        <v>65</v>
      </c>
      <c r="O88" s="25" t="s">
        <v>178</v>
      </c>
      <c r="P88" s="24" t="s">
        <v>272</v>
      </c>
      <c r="Q88" s="24" t="s">
        <v>273</v>
      </c>
      <c r="R88" s="24">
        <v>6453725</v>
      </c>
      <c r="S88" s="24">
        <v>2645</v>
      </c>
      <c r="T88" s="24">
        <v>311.3</v>
      </c>
    </row>
    <row r="89" spans="1:20" x14ac:dyDescent="0.25">
      <c r="A89" s="1" t="s">
        <v>274</v>
      </c>
      <c r="B89" t="s">
        <v>1538</v>
      </c>
      <c r="C89" s="2">
        <v>1.21091707816724</v>
      </c>
      <c r="D89" s="2">
        <v>0.49366921906826899</v>
      </c>
      <c r="E89" s="2">
        <v>1.01053179691874</v>
      </c>
      <c r="F89" s="2">
        <v>0.53593297846982302</v>
      </c>
      <c r="G89" s="2">
        <v>1.1311815247464301</v>
      </c>
      <c r="H89" s="2">
        <v>0.57709844785929398</v>
      </c>
      <c r="I89" s="2">
        <v>0.88268759653114404</v>
      </c>
      <c r="J89" s="2">
        <v>0.48377835609042202</v>
      </c>
      <c r="K89" s="23">
        <v>2.5697636854304699E-2</v>
      </c>
      <c r="L89" s="2">
        <f>C89/E89</f>
        <v>1.1982968589998892</v>
      </c>
      <c r="M89" s="23">
        <v>0.13111635167707739</v>
      </c>
      <c r="N89" s="25" t="s">
        <v>65</v>
      </c>
      <c r="O89" s="25" t="s">
        <v>275</v>
      </c>
      <c r="P89" s="24"/>
      <c r="Q89" s="25" t="s">
        <v>276</v>
      </c>
      <c r="R89" s="24">
        <v>5312513</v>
      </c>
      <c r="S89" s="24">
        <v>5775</v>
      </c>
      <c r="T89" s="24">
        <v>295.39999999999998</v>
      </c>
    </row>
    <row r="90" spans="1:20" x14ac:dyDescent="0.25">
      <c r="A90" s="1" t="s">
        <v>277</v>
      </c>
      <c r="B90" t="s">
        <v>278</v>
      </c>
      <c r="C90" s="2">
        <v>0.959993164246707</v>
      </c>
      <c r="D90" s="2">
        <v>0.28858357800896201</v>
      </c>
      <c r="E90" s="2">
        <v>1.09084756040423</v>
      </c>
      <c r="F90" s="2">
        <v>0.30488309576528999</v>
      </c>
      <c r="G90" s="2">
        <v>0.91989883943414696</v>
      </c>
      <c r="H90" s="2">
        <v>0.22678156634676999</v>
      </c>
      <c r="I90" s="2">
        <v>1.04960627187074</v>
      </c>
      <c r="J90" s="2">
        <v>0.381818795852432</v>
      </c>
      <c r="K90" s="27">
        <v>2.69210589316339E-2</v>
      </c>
      <c r="L90" s="2">
        <f>C90/E90</f>
        <v>0.88004337094631901</v>
      </c>
      <c r="M90" s="27">
        <v>0.13581522989105194</v>
      </c>
      <c r="N90" s="25" t="s">
        <v>89</v>
      </c>
      <c r="O90" s="25" t="s">
        <v>279</v>
      </c>
      <c r="P90" s="24" t="s">
        <v>280</v>
      </c>
      <c r="Q90" s="24" t="s">
        <v>281</v>
      </c>
      <c r="R90" s="24">
        <v>612</v>
      </c>
      <c r="S90" s="24">
        <v>1102.8</v>
      </c>
      <c r="T90" s="24">
        <v>116.9</v>
      </c>
    </row>
    <row r="91" spans="1:20" x14ac:dyDescent="0.25">
      <c r="A91" s="1" t="s">
        <v>282</v>
      </c>
      <c r="B91" s="25" t="s">
        <v>283</v>
      </c>
      <c r="C91" s="2">
        <v>0.99500923763905902</v>
      </c>
      <c r="D91" s="2">
        <v>0.360292330876258</v>
      </c>
      <c r="E91" s="2">
        <v>1.19510997491253</v>
      </c>
      <c r="F91" s="2">
        <v>0.41377658140158102</v>
      </c>
      <c r="G91" s="2">
        <v>0.96702336230804797</v>
      </c>
      <c r="H91" s="2">
        <v>0.38889437744772498</v>
      </c>
      <c r="I91" s="2">
        <v>1.0528456541293101</v>
      </c>
      <c r="J91" s="2">
        <v>0.52565636851568898</v>
      </c>
      <c r="K91" s="23">
        <v>2.7915145879976001E-2</v>
      </c>
      <c r="L91" s="2">
        <f>C91/E91</f>
        <v>0.83256709300906273</v>
      </c>
      <c r="M91" s="23">
        <v>0.13926556111232472</v>
      </c>
      <c r="N91" s="25" t="s">
        <v>17</v>
      </c>
      <c r="O91" s="25" t="s">
        <v>18</v>
      </c>
      <c r="P91" s="24"/>
      <c r="Q91" s="25" t="s">
        <v>284</v>
      </c>
      <c r="R91" s="24">
        <v>440103</v>
      </c>
      <c r="S91" s="24">
        <v>1108</v>
      </c>
      <c r="T91" s="24">
        <v>219</v>
      </c>
    </row>
    <row r="92" spans="1:20" x14ac:dyDescent="0.25">
      <c r="A92" s="1" t="s">
        <v>285</v>
      </c>
      <c r="B92" t="s">
        <v>1615</v>
      </c>
      <c r="C92" s="2">
        <v>1.07597943439227</v>
      </c>
      <c r="D92" s="2">
        <v>0.57083242619716501</v>
      </c>
      <c r="E92" s="2">
        <v>1.0842246660582</v>
      </c>
      <c r="F92" s="2">
        <v>0.247507081895318</v>
      </c>
      <c r="G92" s="2">
        <v>0.92001579731691197</v>
      </c>
      <c r="H92" s="2">
        <v>0.19212612992702399</v>
      </c>
      <c r="I92" s="2">
        <v>1.02671770747003</v>
      </c>
      <c r="J92" s="2">
        <v>0.31743051861616201</v>
      </c>
      <c r="K92" s="23">
        <v>2.8595314565141899E-2</v>
      </c>
      <c r="L92" s="2">
        <f>C92/E92</f>
        <v>0.99239527385416682</v>
      </c>
      <c r="M92" s="23">
        <v>0.14109116746976608</v>
      </c>
      <c r="N92" s="25" t="s">
        <v>65</v>
      </c>
      <c r="O92" s="25" t="s">
        <v>106</v>
      </c>
      <c r="P92" s="24" t="s">
        <v>286</v>
      </c>
      <c r="Q92" s="24" t="s">
        <v>287</v>
      </c>
      <c r="R92" s="24">
        <v>754</v>
      </c>
      <c r="S92" s="24">
        <v>1719.7</v>
      </c>
      <c r="T92" s="24">
        <v>357.1</v>
      </c>
    </row>
    <row r="93" spans="1:20" x14ac:dyDescent="0.25">
      <c r="A93" s="1" t="s">
        <v>292</v>
      </c>
      <c r="B93" t="s">
        <v>1564</v>
      </c>
      <c r="C93" s="2">
        <v>1.2265491035399101</v>
      </c>
      <c r="D93" s="2">
        <v>0.41458367018919001</v>
      </c>
      <c r="E93" s="2">
        <v>1.0803761897514099</v>
      </c>
      <c r="F93" s="2">
        <v>0.53945926973511504</v>
      </c>
      <c r="G93" s="2">
        <v>1.12352055311182</v>
      </c>
      <c r="H93" s="2">
        <v>0.53191628088633003</v>
      </c>
      <c r="I93" s="2">
        <v>0.94524954140249196</v>
      </c>
      <c r="J93" s="2">
        <v>0.53536012821657397</v>
      </c>
      <c r="K93" s="23">
        <v>2.99985622911919E-2</v>
      </c>
      <c r="L93" s="2">
        <f>C93/E93</f>
        <v>1.13529816296871</v>
      </c>
      <c r="M93" s="23">
        <v>0.1448317684811308</v>
      </c>
      <c r="N93" s="25" t="s">
        <v>65</v>
      </c>
      <c r="O93" s="25" t="s">
        <v>293</v>
      </c>
      <c r="P93" s="24" t="s">
        <v>294</v>
      </c>
      <c r="Q93" s="24" t="s">
        <v>295</v>
      </c>
      <c r="R93" s="24">
        <v>441</v>
      </c>
      <c r="S93" s="24">
        <v>1203.5</v>
      </c>
      <c r="T93" s="24">
        <v>116.9</v>
      </c>
    </row>
    <row r="94" spans="1:20" x14ac:dyDescent="0.25">
      <c r="A94" s="1" t="s">
        <v>288</v>
      </c>
      <c r="B94" s="25" t="s">
        <v>289</v>
      </c>
      <c r="C94" s="2">
        <v>0.77758378304690001</v>
      </c>
      <c r="D94" s="2">
        <v>0.59140490537039103</v>
      </c>
      <c r="E94" s="2">
        <v>0.964185206798017</v>
      </c>
      <c r="F94" s="2">
        <v>0.46681644917730603</v>
      </c>
      <c r="G94" s="2">
        <v>0.71670045063910304</v>
      </c>
      <c r="H94" s="2">
        <v>0.560938489702692</v>
      </c>
      <c r="I94" s="2">
        <v>1.05660927102323</v>
      </c>
      <c r="J94" s="2">
        <v>0.52251658114822497</v>
      </c>
      <c r="K94" s="23">
        <v>2.9802988550764301E-2</v>
      </c>
      <c r="L94" s="2">
        <f>C94/E94</f>
        <v>0.80646724048919438</v>
      </c>
      <c r="M94" s="23">
        <v>0.1448317684811308</v>
      </c>
      <c r="N94" s="25" t="s">
        <v>4</v>
      </c>
      <c r="O94" s="25" t="s">
        <v>167</v>
      </c>
      <c r="P94" s="24" t="s">
        <v>290</v>
      </c>
      <c r="Q94" s="24" t="s">
        <v>291</v>
      </c>
      <c r="R94" s="24">
        <v>778</v>
      </c>
      <c r="S94" s="24">
        <v>1648.2</v>
      </c>
      <c r="T94" s="24">
        <v>234</v>
      </c>
    </row>
    <row r="95" spans="1:20" x14ac:dyDescent="0.25">
      <c r="A95" s="1" t="s">
        <v>296</v>
      </c>
      <c r="B95" t="s">
        <v>1566</v>
      </c>
      <c r="C95" s="2">
        <v>0.93842907570017897</v>
      </c>
      <c r="D95" s="2">
        <v>0.190915484095734</v>
      </c>
      <c r="E95" s="2">
        <v>1.04428495837222</v>
      </c>
      <c r="F95" s="2">
        <v>0.27245744459469801</v>
      </c>
      <c r="G95" s="2">
        <v>0.90539683244585001</v>
      </c>
      <c r="H95" s="2">
        <v>0.26238417268383502</v>
      </c>
      <c r="I95" s="2">
        <v>1.03746784405645</v>
      </c>
      <c r="J95" s="2">
        <v>0.28825936252012901</v>
      </c>
      <c r="K95" s="23">
        <v>3.05386975332653E-2</v>
      </c>
      <c r="L95" s="2">
        <f>C95/E95</f>
        <v>0.89863314431240682</v>
      </c>
      <c r="M95" s="23">
        <v>0.14587101268549063</v>
      </c>
      <c r="N95" s="25" t="s">
        <v>65</v>
      </c>
      <c r="O95" s="25" t="s">
        <v>297</v>
      </c>
      <c r="P95" s="24" t="s">
        <v>298</v>
      </c>
      <c r="Q95" s="24" t="s">
        <v>299</v>
      </c>
      <c r="R95" s="24">
        <v>5459847</v>
      </c>
      <c r="S95" s="24">
        <v>1187.0999999999999</v>
      </c>
      <c r="T95" s="24">
        <v>177.1</v>
      </c>
    </row>
    <row r="96" spans="1:20" x14ac:dyDescent="0.25">
      <c r="A96" s="1" t="s">
        <v>300</v>
      </c>
      <c r="B96" s="1" t="s">
        <v>1400</v>
      </c>
      <c r="C96" s="2">
        <v>0.976719848900926</v>
      </c>
      <c r="D96" s="2">
        <v>0.458431344068018</v>
      </c>
      <c r="E96" s="2">
        <v>1.3464194265040901</v>
      </c>
      <c r="F96" s="2">
        <v>0.81550696281889701</v>
      </c>
      <c r="G96" s="2">
        <v>0.86612523511314099</v>
      </c>
      <c r="H96" s="2">
        <v>0.41614155360284499</v>
      </c>
      <c r="I96" s="2">
        <v>1.10467499647367</v>
      </c>
      <c r="J96" s="2">
        <v>0.91112590496796197</v>
      </c>
      <c r="K96" s="23">
        <v>3.1457825235700003E-2</v>
      </c>
      <c r="L96" s="2">
        <f>C96/E96</f>
        <v>0.72542019943735492</v>
      </c>
      <c r="M96" s="23">
        <v>0.14867961611399264</v>
      </c>
      <c r="N96" s="25" t="s">
        <v>19</v>
      </c>
      <c r="O96" s="25" t="s">
        <v>19</v>
      </c>
      <c r="P96" s="24"/>
      <c r="Q96" s="24"/>
      <c r="R96" s="24"/>
      <c r="S96" s="24">
        <v>3773</v>
      </c>
      <c r="T96" s="24">
        <v>331.1</v>
      </c>
    </row>
    <row r="97" spans="1:20" x14ac:dyDescent="0.25">
      <c r="A97" s="1" t="s">
        <v>301</v>
      </c>
      <c r="B97" s="25" t="s">
        <v>1440</v>
      </c>
      <c r="C97" s="2">
        <v>1.1920408586754401</v>
      </c>
      <c r="D97" s="2">
        <v>0.49607352124943999</v>
      </c>
      <c r="E97" s="2">
        <v>0.93558220855792695</v>
      </c>
      <c r="F97" s="2">
        <v>0.34134140875833402</v>
      </c>
      <c r="G97" s="2">
        <v>1.1465605458182899</v>
      </c>
      <c r="H97" s="2">
        <v>0.671490034142744</v>
      </c>
      <c r="I97" s="2">
        <v>0.94101731078249595</v>
      </c>
      <c r="J97" s="2">
        <v>0.43413233064043699</v>
      </c>
      <c r="K97" s="23">
        <v>3.2214255635042703E-2</v>
      </c>
      <c r="L97" s="2">
        <f>C97/E97</f>
        <v>1.2741166385718357</v>
      </c>
      <c r="M97" s="23">
        <v>0.15066875812639763</v>
      </c>
      <c r="N97" s="25" t="s">
        <v>19</v>
      </c>
      <c r="O97" s="25" t="s">
        <v>19</v>
      </c>
      <c r="P97" s="24"/>
      <c r="Q97" s="24"/>
      <c r="R97" s="24"/>
      <c r="S97" s="24">
        <v>1456</v>
      </c>
      <c r="T97" s="24">
        <v>204.2</v>
      </c>
    </row>
    <row r="98" spans="1:20" x14ac:dyDescent="0.25">
      <c r="A98" s="1" t="s">
        <v>303</v>
      </c>
      <c r="B98" t="s">
        <v>1586</v>
      </c>
      <c r="C98" s="2">
        <v>0.98128858902517202</v>
      </c>
      <c r="D98" s="2">
        <v>0.51533039608714304</v>
      </c>
      <c r="E98" s="2">
        <v>1.1211113072191301</v>
      </c>
      <c r="F98" s="2">
        <v>0.42343842660422998</v>
      </c>
      <c r="G98" s="2">
        <v>0.89152843024626205</v>
      </c>
      <c r="H98" s="2">
        <v>0.370323352344261</v>
      </c>
      <c r="I98" s="2">
        <v>1.0491912092359501</v>
      </c>
      <c r="J98" s="2">
        <v>0.469769838960439</v>
      </c>
      <c r="K98" s="23">
        <v>3.5284013249704399E-2</v>
      </c>
      <c r="L98" s="2">
        <f>C98/E98</f>
        <v>0.8752820373020922</v>
      </c>
      <c r="M98" s="23">
        <v>0.16165838723589057</v>
      </c>
      <c r="N98" s="25" t="s">
        <v>4</v>
      </c>
      <c r="O98" s="25" t="s">
        <v>213</v>
      </c>
      <c r="P98" s="24" t="s">
        <v>304</v>
      </c>
      <c r="Q98" s="24" t="s">
        <v>305</v>
      </c>
      <c r="R98" s="24">
        <v>83697</v>
      </c>
      <c r="S98" s="24">
        <v>1274</v>
      </c>
      <c r="T98" s="24">
        <v>102.8</v>
      </c>
    </row>
    <row r="99" spans="1:20" x14ac:dyDescent="0.25">
      <c r="A99" s="1" t="s">
        <v>306</v>
      </c>
      <c r="B99" s="25" t="s">
        <v>1411</v>
      </c>
      <c r="C99" s="2">
        <v>7.1435114385659499</v>
      </c>
      <c r="D99" s="2">
        <v>10.1266544690189</v>
      </c>
      <c r="E99" s="2">
        <v>2.6016797812096901</v>
      </c>
      <c r="F99" s="2">
        <v>5.9810588862564602</v>
      </c>
      <c r="G99" s="2">
        <v>2.4941596716227998</v>
      </c>
      <c r="H99" s="2">
        <v>11.4800539801141</v>
      </c>
      <c r="I99" s="2">
        <v>0.92829398470483404</v>
      </c>
      <c r="J99" s="2">
        <v>0.93280990584935297</v>
      </c>
      <c r="K99" s="23">
        <v>3.5284013249704399E-2</v>
      </c>
      <c r="L99" s="2">
        <f>C99/E99</f>
        <v>2.7457304662007509</v>
      </c>
      <c r="M99" s="23">
        <v>0.16165838723589057</v>
      </c>
      <c r="N99" s="25" t="s">
        <v>19</v>
      </c>
      <c r="O99" s="25" t="s">
        <v>19</v>
      </c>
      <c r="P99" s="24"/>
      <c r="Q99" s="24"/>
      <c r="R99" s="24"/>
      <c r="S99" s="24">
        <v>3961</v>
      </c>
      <c r="T99" s="24">
        <v>291.2</v>
      </c>
    </row>
    <row r="100" spans="1:20" x14ac:dyDescent="0.25">
      <c r="A100" s="1" t="s">
        <v>308</v>
      </c>
      <c r="B100" t="s">
        <v>1643</v>
      </c>
      <c r="C100" s="2">
        <v>0.84803826065440702</v>
      </c>
      <c r="D100" s="2">
        <v>0.33749351413147</v>
      </c>
      <c r="E100" s="2">
        <v>1.04971231326958</v>
      </c>
      <c r="F100" s="2">
        <v>0.40038653757053899</v>
      </c>
      <c r="G100" s="2">
        <v>0.92974784704447999</v>
      </c>
      <c r="H100" s="2">
        <v>0.57651366204096899</v>
      </c>
      <c r="I100" s="2">
        <v>1.0208258881086401</v>
      </c>
      <c r="J100" s="2">
        <v>0.58596704132737099</v>
      </c>
      <c r="K100" s="23">
        <v>4.0640043854556003E-2</v>
      </c>
      <c r="L100" s="2">
        <f>C100/E100</f>
        <v>0.80787683438044944</v>
      </c>
      <c r="M100" s="23">
        <v>0.18247379690695648</v>
      </c>
      <c r="N100" s="25" t="s">
        <v>4</v>
      </c>
      <c r="O100" s="25" t="s">
        <v>201</v>
      </c>
      <c r="P100" s="24" t="s">
        <v>309</v>
      </c>
      <c r="Q100" s="24" t="s">
        <v>310</v>
      </c>
      <c r="R100" s="29">
        <v>699197892832</v>
      </c>
      <c r="S100" s="24">
        <v>1134</v>
      </c>
      <c r="T100" s="24">
        <v>189.1</v>
      </c>
    </row>
    <row r="101" spans="1:20" x14ac:dyDescent="0.25">
      <c r="A101" s="1" t="s">
        <v>307</v>
      </c>
      <c r="B101" s="25" t="s">
        <v>1489</v>
      </c>
      <c r="C101" s="2">
        <v>1.6636289895442999</v>
      </c>
      <c r="D101" s="2">
        <v>1.2153258156661799</v>
      </c>
      <c r="E101" s="2">
        <v>1.2284997060745699</v>
      </c>
      <c r="F101" s="2">
        <v>1.1333123196586901</v>
      </c>
      <c r="G101" s="2">
        <v>1.2589050893105</v>
      </c>
      <c r="H101" s="2">
        <v>1.6092501181090599</v>
      </c>
      <c r="I101" s="2">
        <v>0.83009193436894402</v>
      </c>
      <c r="J101" s="2">
        <v>1.1275168644709299</v>
      </c>
      <c r="K101" s="23">
        <v>4.0636392533396799E-2</v>
      </c>
      <c r="L101" s="2">
        <f>C101/E101</f>
        <v>1.3541956756832285</v>
      </c>
      <c r="M101" s="23">
        <v>0.18247379690695648</v>
      </c>
      <c r="N101" s="25" t="s">
        <v>19</v>
      </c>
      <c r="O101" s="25" t="s">
        <v>19</v>
      </c>
      <c r="P101" s="24"/>
      <c r="Q101" s="24"/>
      <c r="R101" s="24"/>
      <c r="S101" s="24">
        <v>3069.1</v>
      </c>
      <c r="T101" s="24">
        <v>215.2</v>
      </c>
    </row>
    <row r="102" spans="1:20" x14ac:dyDescent="0.25">
      <c r="A102" s="1" t="s">
        <v>311</v>
      </c>
      <c r="B102" t="s">
        <v>312</v>
      </c>
      <c r="C102" s="2">
        <v>1.2426845386149701</v>
      </c>
      <c r="D102" s="2">
        <v>0.52798373107200702</v>
      </c>
      <c r="E102" s="2">
        <v>1.00159091657402</v>
      </c>
      <c r="F102" s="2">
        <v>0.39044748016393599</v>
      </c>
      <c r="G102" s="2">
        <v>1.1248436516227101</v>
      </c>
      <c r="H102" s="2">
        <v>0.74946136178936695</v>
      </c>
      <c r="I102" s="2">
        <v>0.95458687815557097</v>
      </c>
      <c r="J102" s="2">
        <v>0.46942414476604499</v>
      </c>
      <c r="K102" s="23">
        <v>4.11063327872217E-2</v>
      </c>
      <c r="L102" s="2">
        <f>C102/E102</f>
        <v>1.240710671444206</v>
      </c>
      <c r="M102" s="23">
        <v>0.18274003387586679</v>
      </c>
      <c r="N102" s="25" t="s">
        <v>4</v>
      </c>
      <c r="O102" s="25" t="s">
        <v>63</v>
      </c>
      <c r="P102" s="24" t="s">
        <v>313</v>
      </c>
      <c r="Q102" s="25" t="s">
        <v>314</v>
      </c>
      <c r="R102" s="24">
        <v>700653</v>
      </c>
      <c r="S102" s="24">
        <v>2650</v>
      </c>
      <c r="T102" s="24">
        <v>245.2</v>
      </c>
    </row>
    <row r="103" spans="1:20" x14ac:dyDescent="0.25">
      <c r="A103" s="1" t="s">
        <v>315</v>
      </c>
      <c r="B103" t="s">
        <v>316</v>
      </c>
      <c r="C103" s="2">
        <v>0.95198415934464098</v>
      </c>
      <c r="D103" s="2">
        <v>0.57957192002039404</v>
      </c>
      <c r="E103" s="2">
        <v>1.1476608983822101</v>
      </c>
      <c r="F103" s="2">
        <v>0.56283805545904197</v>
      </c>
      <c r="G103" s="2">
        <v>0.79968288120773801</v>
      </c>
      <c r="H103" s="2">
        <v>0.48517388984635101</v>
      </c>
      <c r="I103" s="2">
        <v>1.03372028671047</v>
      </c>
      <c r="J103" s="2">
        <v>0.52869031521751497</v>
      </c>
      <c r="K103" s="23">
        <v>4.2532480053581297E-2</v>
      </c>
      <c r="L103" s="2">
        <f>C103/E103</f>
        <v>0.82949951565536206</v>
      </c>
      <c r="M103" s="23">
        <v>0.18376687711858727</v>
      </c>
      <c r="N103" s="25" t="s">
        <v>4</v>
      </c>
      <c r="O103" s="25" t="s">
        <v>213</v>
      </c>
      <c r="P103" s="24"/>
      <c r="Q103" s="24" t="s">
        <v>317</v>
      </c>
      <c r="R103" s="24">
        <v>99823</v>
      </c>
      <c r="S103" s="24">
        <v>1208</v>
      </c>
      <c r="T103" s="24">
        <v>145.1</v>
      </c>
    </row>
    <row r="104" spans="1:20" x14ac:dyDescent="0.25">
      <c r="A104" s="1" t="s">
        <v>318</v>
      </c>
      <c r="B104" t="s">
        <v>319</v>
      </c>
      <c r="C104" s="2">
        <v>1.15022408458056</v>
      </c>
      <c r="D104" s="2">
        <v>0.41704446998384298</v>
      </c>
      <c r="E104" s="2">
        <v>0.95540745514044201</v>
      </c>
      <c r="F104" s="2">
        <v>0.31678569656692201</v>
      </c>
      <c r="G104" s="2">
        <v>1.0635264648895399</v>
      </c>
      <c r="H104" s="2">
        <v>0.47361369401546499</v>
      </c>
      <c r="I104" s="2">
        <v>0.95276855025408602</v>
      </c>
      <c r="J104" s="2">
        <v>0.332839733258811</v>
      </c>
      <c r="K104" s="23">
        <v>4.2532480053581297E-2</v>
      </c>
      <c r="L104" s="2">
        <f>C104/E104</f>
        <v>1.2039094717043846</v>
      </c>
      <c r="M104" s="23">
        <v>0.18376687711858727</v>
      </c>
      <c r="N104" s="25" t="s">
        <v>320</v>
      </c>
      <c r="O104" s="25" t="s">
        <v>321</v>
      </c>
      <c r="P104" s="24" t="s">
        <v>322</v>
      </c>
      <c r="Q104" s="24" t="s">
        <v>323</v>
      </c>
      <c r="R104" s="24">
        <v>525</v>
      </c>
      <c r="S104" s="24">
        <v>1502</v>
      </c>
      <c r="T104" s="24">
        <v>233</v>
      </c>
    </row>
    <row r="105" spans="1:20" x14ac:dyDescent="0.25">
      <c r="A105" s="1" t="s">
        <v>324</v>
      </c>
      <c r="B105" t="s">
        <v>1629</v>
      </c>
      <c r="C105" s="2">
        <v>0.83661012892235498</v>
      </c>
      <c r="D105" s="2">
        <v>0.48026642963015098</v>
      </c>
      <c r="E105" s="2">
        <v>1.0957760052944101</v>
      </c>
      <c r="F105" s="2">
        <v>0.75011594224919598</v>
      </c>
      <c r="G105" s="2">
        <v>0.87231565549799495</v>
      </c>
      <c r="H105" s="2">
        <v>0.469389109242628</v>
      </c>
      <c r="I105" s="2">
        <v>1.1355030179597001</v>
      </c>
      <c r="J105" s="2">
        <v>0.67043726553713201</v>
      </c>
      <c r="K105" s="27">
        <v>4.2565156392723999E-2</v>
      </c>
      <c r="L105" s="2">
        <f>C105/E105</f>
        <v>0.76348644693819234</v>
      </c>
      <c r="M105" s="23">
        <v>0.18376687711858727</v>
      </c>
      <c r="N105" s="25" t="s">
        <v>4</v>
      </c>
      <c r="O105" s="25" t="s">
        <v>213</v>
      </c>
      <c r="P105" s="24"/>
      <c r="Q105" s="24" t="s">
        <v>325</v>
      </c>
      <c r="R105" s="24">
        <v>128145</v>
      </c>
      <c r="S105" s="24">
        <v>1900</v>
      </c>
      <c r="T105" s="24">
        <v>290.10000000000002</v>
      </c>
    </row>
    <row r="106" spans="1:20" x14ac:dyDescent="0.25">
      <c r="A106" s="1" t="s">
        <v>326</v>
      </c>
      <c r="B106" s="25" t="s">
        <v>1443</v>
      </c>
      <c r="C106" s="2">
        <v>1.0996673213094099</v>
      </c>
      <c r="D106" s="2">
        <v>0.43666058515893602</v>
      </c>
      <c r="E106" s="2">
        <v>0.90371227124537801</v>
      </c>
      <c r="F106" s="2">
        <v>0.45063050605122801</v>
      </c>
      <c r="G106" s="2">
        <v>1.1093256998768</v>
      </c>
      <c r="H106" s="2">
        <v>0.51810066367416896</v>
      </c>
      <c r="I106" s="2">
        <v>0.86283527816705796</v>
      </c>
      <c r="J106" s="2">
        <v>0.554314044991711</v>
      </c>
      <c r="K106" s="23">
        <v>4.3506312850650597E-2</v>
      </c>
      <c r="L106" s="2">
        <f>C106/E106</f>
        <v>1.2168334505339762</v>
      </c>
      <c r="M106" s="23">
        <v>0.18604128066611542</v>
      </c>
      <c r="N106" s="25" t="s">
        <v>19</v>
      </c>
      <c r="O106" s="25" t="s">
        <v>19</v>
      </c>
      <c r="P106" s="24"/>
      <c r="Q106" s="24"/>
      <c r="R106" s="24"/>
      <c r="S106" s="24">
        <v>1690</v>
      </c>
      <c r="T106" s="24">
        <v>219</v>
      </c>
    </row>
    <row r="107" spans="1:20" x14ac:dyDescent="0.25">
      <c r="A107" s="1" t="s">
        <v>327</v>
      </c>
      <c r="B107" s="25" t="s">
        <v>1479</v>
      </c>
      <c r="C107" s="2">
        <v>0.93883191183579695</v>
      </c>
      <c r="D107" s="2">
        <v>0.29111196743302498</v>
      </c>
      <c r="E107" s="2">
        <v>1.31845401599999</v>
      </c>
      <c r="F107" s="2">
        <v>0.91825137195403095</v>
      </c>
      <c r="G107" s="2">
        <v>0.97148288988337905</v>
      </c>
      <c r="H107" s="2">
        <v>0.37231948847612201</v>
      </c>
      <c r="I107" s="2">
        <v>1.13754826114367</v>
      </c>
      <c r="J107" s="2">
        <v>0.69338889682016203</v>
      </c>
      <c r="K107" s="23">
        <v>4.5002337614776899E-2</v>
      </c>
      <c r="L107" s="2">
        <f>C107/E107</f>
        <v>0.71207027354968755</v>
      </c>
      <c r="M107" s="23">
        <v>0.19062310933051724</v>
      </c>
      <c r="N107" s="25" t="s">
        <v>19</v>
      </c>
      <c r="O107" s="25" t="s">
        <v>19</v>
      </c>
      <c r="P107" s="24"/>
      <c r="Q107" s="24"/>
      <c r="R107" s="24"/>
      <c r="S107" s="24">
        <v>4685.5</v>
      </c>
      <c r="T107" s="24">
        <v>309.3</v>
      </c>
    </row>
    <row r="108" spans="1:20" x14ac:dyDescent="0.25">
      <c r="A108" s="1" t="s">
        <v>328</v>
      </c>
      <c r="B108" s="25" t="s">
        <v>1401</v>
      </c>
      <c r="C108" s="2">
        <v>0.98775372845877596</v>
      </c>
      <c r="D108" s="2">
        <v>0.52120672242241095</v>
      </c>
      <c r="E108" s="2">
        <v>1.3729943069677799</v>
      </c>
      <c r="F108" s="2">
        <v>0.87975591306118595</v>
      </c>
      <c r="G108" s="2">
        <v>0.91602211156309699</v>
      </c>
      <c r="H108" s="2">
        <v>0.47375045373255298</v>
      </c>
      <c r="I108" s="2">
        <v>1.0509767440786799</v>
      </c>
      <c r="J108" s="2">
        <v>0.93939056432499302</v>
      </c>
      <c r="K108" s="23">
        <v>4.5507028873412403E-2</v>
      </c>
      <c r="L108" s="2">
        <f>C108/E108</f>
        <v>0.71941574953810472</v>
      </c>
      <c r="M108" s="23">
        <v>0.19095940153422589</v>
      </c>
      <c r="N108" s="25" t="s">
        <v>19</v>
      </c>
      <c r="O108" s="25" t="s">
        <v>19</v>
      </c>
      <c r="P108" s="24"/>
      <c r="Q108" s="24"/>
      <c r="R108" s="24"/>
      <c r="S108" s="24">
        <v>3902</v>
      </c>
      <c r="T108" s="24">
        <v>331.1</v>
      </c>
    </row>
    <row r="109" spans="1:20" x14ac:dyDescent="0.25">
      <c r="A109" s="1" t="s">
        <v>329</v>
      </c>
      <c r="B109" s="25" t="s">
        <v>1476</v>
      </c>
      <c r="C109" s="2">
        <v>0.87761503147158604</v>
      </c>
      <c r="D109" s="2">
        <v>0.28954669924783699</v>
      </c>
      <c r="E109" s="2">
        <v>1.04215554713042</v>
      </c>
      <c r="F109" s="2">
        <v>0.28649807502434599</v>
      </c>
      <c r="G109" s="2">
        <v>0.92708805201206401</v>
      </c>
      <c r="H109" s="2">
        <v>0.37631643801856601</v>
      </c>
      <c r="I109" s="2">
        <v>1.00990013026487</v>
      </c>
      <c r="J109" s="2">
        <v>0.38532701177078099</v>
      </c>
      <c r="K109" s="23">
        <v>4.7592050096246397E-2</v>
      </c>
      <c r="L109" s="2">
        <f>C109/E109</f>
        <v>0.84211520428798081</v>
      </c>
      <c r="M109" s="23">
        <v>0.1978595416038392</v>
      </c>
      <c r="N109" s="25" t="s">
        <v>19</v>
      </c>
      <c r="O109" s="25" t="s">
        <v>19</v>
      </c>
      <c r="P109" s="24"/>
      <c r="Q109" s="24"/>
      <c r="R109" s="24"/>
      <c r="S109" s="24">
        <v>1271.7</v>
      </c>
      <c r="T109" s="24">
        <v>164.1</v>
      </c>
    </row>
    <row r="110" spans="1:20" x14ac:dyDescent="0.25">
      <c r="A110" s="1" t="s">
        <v>330</v>
      </c>
      <c r="B110" s="25" t="s">
        <v>331</v>
      </c>
      <c r="C110" s="2">
        <v>1.1926416403396001</v>
      </c>
      <c r="D110" s="2">
        <v>0.46327211849570599</v>
      </c>
      <c r="E110" s="2">
        <v>1.0138373061795001</v>
      </c>
      <c r="F110" s="2">
        <v>0.402510452229699</v>
      </c>
      <c r="G110" s="2">
        <v>1.1115126228443699</v>
      </c>
      <c r="H110" s="2">
        <v>0.51891594325245605</v>
      </c>
      <c r="I110" s="2">
        <v>0.93886889096437698</v>
      </c>
      <c r="J110" s="2">
        <v>0.34556468750369301</v>
      </c>
      <c r="K110" s="23">
        <v>4.99279030960404E-2</v>
      </c>
      <c r="L110" s="2">
        <f>C110/E110</f>
        <v>1.1763639324280721</v>
      </c>
      <c r="M110" s="23">
        <v>0.2056663164231389</v>
      </c>
      <c r="N110" s="25" t="s">
        <v>4</v>
      </c>
      <c r="O110" s="25" t="s">
        <v>75</v>
      </c>
      <c r="P110" s="24" t="s">
        <v>332</v>
      </c>
      <c r="Q110" s="24" t="s">
        <v>333</v>
      </c>
      <c r="R110" s="24">
        <v>611</v>
      </c>
      <c r="S110" s="24">
        <v>1611.9</v>
      </c>
      <c r="T110" s="24">
        <v>246</v>
      </c>
    </row>
    <row r="111" spans="1:20" x14ac:dyDescent="0.25">
      <c r="A111" s="1" t="s">
        <v>334</v>
      </c>
      <c r="B111" t="s">
        <v>335</v>
      </c>
      <c r="C111" s="2">
        <v>0.96420448793611502</v>
      </c>
      <c r="D111" s="2">
        <v>0.39751573020454201</v>
      </c>
      <c r="E111" s="2">
        <v>1.1431931114888501</v>
      </c>
      <c r="F111" s="2">
        <v>0.37829677895673097</v>
      </c>
      <c r="G111" s="2">
        <v>0.92353479687997797</v>
      </c>
      <c r="H111" s="2">
        <v>0.46489756192014497</v>
      </c>
      <c r="I111" s="2">
        <v>1.0265757790116199</v>
      </c>
      <c r="J111" s="2">
        <v>0.58697952311689405</v>
      </c>
      <c r="K111" s="23">
        <v>5.3391480956286201E-2</v>
      </c>
      <c r="L111" s="2">
        <f>C111/E111</f>
        <v>0.84343098138543959</v>
      </c>
      <c r="M111" s="23">
        <v>0.21793431772156824</v>
      </c>
      <c r="N111" s="25" t="s">
        <v>89</v>
      </c>
      <c r="O111" s="25" t="s">
        <v>90</v>
      </c>
      <c r="P111" s="24" t="s">
        <v>336</v>
      </c>
      <c r="Q111" s="24" t="s">
        <v>337</v>
      </c>
      <c r="R111" s="24">
        <v>94154</v>
      </c>
      <c r="S111" s="24">
        <v>1687.5</v>
      </c>
      <c r="T111" s="24">
        <v>307.10000000000002</v>
      </c>
    </row>
    <row r="112" spans="1:20" x14ac:dyDescent="0.25">
      <c r="A112" s="1" t="s">
        <v>338</v>
      </c>
      <c r="B112" t="s">
        <v>1644</v>
      </c>
      <c r="C112" s="2">
        <v>1.2057306480285099</v>
      </c>
      <c r="D112" s="2">
        <v>0.45349899451688003</v>
      </c>
      <c r="E112" s="2">
        <v>1.05769037201325</v>
      </c>
      <c r="F112" s="2">
        <v>0.57870370640429902</v>
      </c>
      <c r="G112" s="2">
        <v>1.1811004337922999</v>
      </c>
      <c r="H112" s="2">
        <v>0.61505894772410596</v>
      </c>
      <c r="I112" s="2">
        <v>0.96267457746789498</v>
      </c>
      <c r="J112" s="2">
        <v>0.66433720851739597</v>
      </c>
      <c r="K112" s="23">
        <v>5.45891585588828E-2</v>
      </c>
      <c r="L112" s="2">
        <f>C112/E112</f>
        <v>1.1399656080195513</v>
      </c>
      <c r="M112" s="23">
        <v>0.22081560534178718</v>
      </c>
      <c r="N112" s="25" t="s">
        <v>65</v>
      </c>
      <c r="O112" s="25" t="s">
        <v>275</v>
      </c>
      <c r="P112" s="24" t="s">
        <v>339</v>
      </c>
      <c r="Q112" s="24" t="s">
        <v>276</v>
      </c>
      <c r="R112" s="24">
        <v>12591</v>
      </c>
      <c r="S112" s="24">
        <v>6073</v>
      </c>
      <c r="T112" s="24">
        <v>297.3</v>
      </c>
    </row>
    <row r="113" spans="1:20" x14ac:dyDescent="0.25">
      <c r="A113" s="1" t="s">
        <v>341</v>
      </c>
      <c r="B113" t="s">
        <v>342</v>
      </c>
      <c r="C113" s="2">
        <v>0.76781187978187304</v>
      </c>
      <c r="D113" s="2">
        <v>0.53935132179550405</v>
      </c>
      <c r="E113" s="2">
        <v>1.3493939332126501</v>
      </c>
      <c r="F113" s="2">
        <v>1.4247155128893001</v>
      </c>
      <c r="G113" s="2">
        <v>0.83887313013270903</v>
      </c>
      <c r="H113" s="2">
        <v>1.0500246897660299</v>
      </c>
      <c r="I113" s="2">
        <v>1.1309314250997999</v>
      </c>
      <c r="J113" s="2">
        <v>0.71761268769481101</v>
      </c>
      <c r="K113" s="23">
        <v>5.5808888891743097E-2</v>
      </c>
      <c r="L113" s="2">
        <f>C113/E113</f>
        <v>0.56900498874621375</v>
      </c>
      <c r="M113" s="23">
        <v>0.22175390364949249</v>
      </c>
      <c r="N113" s="25" t="s">
        <v>19</v>
      </c>
      <c r="O113" s="25" t="s">
        <v>19</v>
      </c>
      <c r="P113" s="24"/>
      <c r="Q113" s="25" t="s">
        <v>343</v>
      </c>
      <c r="R113" s="24"/>
      <c r="S113" s="24">
        <v>2530</v>
      </c>
      <c r="T113" s="24">
        <v>302.2</v>
      </c>
    </row>
    <row r="114" spans="1:20" x14ac:dyDescent="0.25">
      <c r="A114" s="1" t="s">
        <v>340</v>
      </c>
      <c r="B114" s="25" t="s">
        <v>1461</v>
      </c>
      <c r="C114" s="2">
        <v>0.89414919619434596</v>
      </c>
      <c r="D114" s="2">
        <v>0.34337620787566703</v>
      </c>
      <c r="E114" s="2">
        <v>1.0471970082944899</v>
      </c>
      <c r="F114" s="2">
        <v>0.30256005246407502</v>
      </c>
      <c r="G114" s="2">
        <v>0.91780897266135897</v>
      </c>
      <c r="H114" s="2">
        <v>0.49848914851357301</v>
      </c>
      <c r="I114" s="2">
        <v>1.0038442440292601</v>
      </c>
      <c r="J114" s="2">
        <v>0.355497198314144</v>
      </c>
      <c r="K114" s="23">
        <v>5.5513723190172198E-2</v>
      </c>
      <c r="L114" s="2">
        <f>C114/E114</f>
        <v>0.85385002928015985</v>
      </c>
      <c r="M114" s="23">
        <v>0.22175390364949249</v>
      </c>
      <c r="N114" s="25" t="s">
        <v>19</v>
      </c>
      <c r="O114" s="25" t="s">
        <v>19</v>
      </c>
      <c r="P114" s="24"/>
      <c r="Q114" s="24"/>
      <c r="R114" s="24"/>
      <c r="S114" s="24">
        <v>1820</v>
      </c>
      <c r="T114" s="24">
        <v>302.2</v>
      </c>
    </row>
    <row r="115" spans="1:20" x14ac:dyDescent="0.25">
      <c r="A115" s="1" t="s">
        <v>345</v>
      </c>
      <c r="B115" t="s">
        <v>1668</v>
      </c>
      <c r="C115" s="2">
        <v>1.0519401265881301</v>
      </c>
      <c r="D115" s="2">
        <v>0.30678517305675401</v>
      </c>
      <c r="E115" s="2">
        <v>0.90043887436179604</v>
      </c>
      <c r="F115" s="2">
        <v>0.312810578773565</v>
      </c>
      <c r="G115" s="2">
        <v>1.0786589861846301</v>
      </c>
      <c r="H115" s="2">
        <v>0.40297085120752801</v>
      </c>
      <c r="I115" s="2">
        <v>0.96890974469763802</v>
      </c>
      <c r="J115" s="2">
        <v>0.40187991432778902</v>
      </c>
      <c r="K115" s="23">
        <v>5.8315660414750899E-2</v>
      </c>
      <c r="L115" s="2">
        <f>C115/E115</f>
        <v>1.1682526782661551</v>
      </c>
      <c r="M115" s="23">
        <v>0.22768462196715786</v>
      </c>
      <c r="N115" s="25" t="s">
        <v>4</v>
      </c>
      <c r="O115" s="25" t="s">
        <v>213</v>
      </c>
      <c r="P115" s="24"/>
      <c r="Q115" s="24" t="s">
        <v>346</v>
      </c>
      <c r="R115" s="24"/>
      <c r="S115" s="24">
        <v>2317</v>
      </c>
      <c r="T115" s="24">
        <v>244.1</v>
      </c>
    </row>
    <row r="116" spans="1:20" x14ac:dyDescent="0.25">
      <c r="A116" s="1" t="s">
        <v>344</v>
      </c>
      <c r="B116" s="1" t="s">
        <v>1394</v>
      </c>
      <c r="C116" s="2">
        <v>1.3468574869883601</v>
      </c>
      <c r="D116" s="2">
        <v>0.745405461663877</v>
      </c>
      <c r="E116" s="2">
        <v>0.98993560061657704</v>
      </c>
      <c r="F116" s="2">
        <v>0.487321787155097</v>
      </c>
      <c r="G116" s="2">
        <v>1.1347343758264701</v>
      </c>
      <c r="H116" s="2">
        <v>1.1342100562376101</v>
      </c>
      <c r="I116" s="2">
        <v>0.97785679788442303</v>
      </c>
      <c r="J116" s="2">
        <v>0.71947219758061598</v>
      </c>
      <c r="K116" s="27">
        <v>5.7974492604760501E-2</v>
      </c>
      <c r="L116" s="2">
        <f>C116/E116</f>
        <v>1.3605506117261323</v>
      </c>
      <c r="M116" s="27">
        <v>0.22768462196715786</v>
      </c>
      <c r="N116" s="25" t="s">
        <v>19</v>
      </c>
      <c r="O116" s="25" t="s">
        <v>19</v>
      </c>
      <c r="P116" s="24"/>
      <c r="Q116" s="24"/>
      <c r="R116" s="24"/>
      <c r="S116" s="24">
        <v>5325</v>
      </c>
      <c r="T116" s="24">
        <v>445.4</v>
      </c>
    </row>
    <row r="117" spans="1:20" x14ac:dyDescent="0.25">
      <c r="A117" s="1" t="s">
        <v>347</v>
      </c>
      <c r="B117" s="1" t="s">
        <v>1470</v>
      </c>
      <c r="C117" s="2">
        <v>1.52381409516768</v>
      </c>
      <c r="D117" s="2">
        <v>0.88574146970270695</v>
      </c>
      <c r="E117" s="2">
        <v>1.2371559648291901</v>
      </c>
      <c r="F117" s="2">
        <v>1.07094097435173</v>
      </c>
      <c r="G117" s="2">
        <v>1.2398594282817601</v>
      </c>
      <c r="H117" s="2">
        <v>1.6904456801305101</v>
      </c>
      <c r="I117" s="2">
        <v>0.84126146520398704</v>
      </c>
      <c r="J117" s="2">
        <v>0.76985134237384101</v>
      </c>
      <c r="K117" s="23">
        <v>5.9875805169311597E-2</v>
      </c>
      <c r="L117" s="2">
        <f>C117/E117</f>
        <v>1.2317073501545683</v>
      </c>
      <c r="M117" s="23">
        <v>0.23176065966397333</v>
      </c>
      <c r="N117" s="25" t="s">
        <v>19</v>
      </c>
      <c r="O117" s="25" t="s">
        <v>19</v>
      </c>
      <c r="P117" s="24"/>
      <c r="Q117" s="24"/>
      <c r="R117" s="24"/>
      <c r="S117" s="24">
        <v>2330</v>
      </c>
      <c r="T117" s="24">
        <v>202.2</v>
      </c>
    </row>
    <row r="118" spans="1:20" x14ac:dyDescent="0.25">
      <c r="A118" s="1" t="s">
        <v>348</v>
      </c>
      <c r="B118" t="s">
        <v>1607</v>
      </c>
      <c r="C118" s="2">
        <v>0.97565660878574201</v>
      </c>
      <c r="D118" s="2">
        <v>0.49726926851416497</v>
      </c>
      <c r="E118" s="2">
        <v>1.2082037497389</v>
      </c>
      <c r="F118" s="2">
        <v>0.58411062106015899</v>
      </c>
      <c r="G118" s="2">
        <v>0.89698648199571895</v>
      </c>
      <c r="H118" s="2">
        <v>0.35669558112306998</v>
      </c>
      <c r="I118" s="2">
        <v>1.05559719730589</v>
      </c>
      <c r="J118" s="2">
        <v>0.42571316047957902</v>
      </c>
      <c r="K118" s="23">
        <v>6.22484446753135E-2</v>
      </c>
      <c r="L118" s="2">
        <f>C118/E118</f>
        <v>0.80752655253436123</v>
      </c>
      <c r="M118" s="23">
        <v>0.23888505691637404</v>
      </c>
      <c r="N118" s="25" t="s">
        <v>65</v>
      </c>
      <c r="O118" s="25" t="s">
        <v>262</v>
      </c>
      <c r="P118" s="24" t="s">
        <v>349</v>
      </c>
      <c r="Q118" s="24" t="s">
        <v>350</v>
      </c>
      <c r="R118" s="24">
        <v>12736</v>
      </c>
      <c r="S118" s="24">
        <v>2990</v>
      </c>
      <c r="T118" s="24">
        <v>229.2</v>
      </c>
    </row>
    <row r="119" spans="1:20" x14ac:dyDescent="0.25">
      <c r="A119" s="1" t="s">
        <v>351</v>
      </c>
      <c r="B119" t="s">
        <v>1587</v>
      </c>
      <c r="C119" s="2">
        <v>1.1662067901258799</v>
      </c>
      <c r="D119" s="2">
        <v>0.51776746297477605</v>
      </c>
      <c r="E119" s="2">
        <v>0.98457385485522797</v>
      </c>
      <c r="F119" s="2">
        <v>0.337060694204457</v>
      </c>
      <c r="G119" s="2">
        <v>1.02207976538448</v>
      </c>
      <c r="H119" s="2">
        <v>0.338131892916743</v>
      </c>
      <c r="I119" s="2">
        <v>0.875350522902822</v>
      </c>
      <c r="J119" s="2">
        <v>0.394354422903617</v>
      </c>
      <c r="K119" s="23">
        <v>6.3159430636400601E-2</v>
      </c>
      <c r="L119" s="2">
        <f>C119/E119</f>
        <v>1.1844787309504163</v>
      </c>
      <c r="M119" s="23">
        <v>0.24032698606562602</v>
      </c>
      <c r="N119" s="25" t="s">
        <v>320</v>
      </c>
      <c r="O119" s="25" t="s">
        <v>321</v>
      </c>
      <c r="P119" s="24" t="s">
        <v>352</v>
      </c>
      <c r="Q119" s="24" t="s">
        <v>353</v>
      </c>
      <c r="R119" s="24">
        <v>51</v>
      </c>
      <c r="S119" s="24">
        <v>1779</v>
      </c>
      <c r="T119" s="24">
        <v>419.1</v>
      </c>
    </row>
    <row r="120" spans="1:20" x14ac:dyDescent="0.25">
      <c r="A120" s="1" t="s">
        <v>354</v>
      </c>
      <c r="B120" s="25" t="s">
        <v>1426</v>
      </c>
      <c r="C120" s="2">
        <v>0.97869785550782795</v>
      </c>
      <c r="D120" s="2">
        <v>0.23215605257833799</v>
      </c>
      <c r="E120" s="2">
        <v>1.08198124658031</v>
      </c>
      <c r="F120" s="2">
        <v>0.30044007258764399</v>
      </c>
      <c r="G120" s="2">
        <v>0.92488039276261402</v>
      </c>
      <c r="H120" s="2">
        <v>0.22228326667612999</v>
      </c>
      <c r="I120" s="2">
        <v>1.1032550702614199</v>
      </c>
      <c r="J120" s="2">
        <v>0.35981864787462298</v>
      </c>
      <c r="K120" s="23">
        <v>6.4513905363003998E-2</v>
      </c>
      <c r="L120" s="2">
        <f>C120/E120</f>
        <v>0.90454234636790831</v>
      </c>
      <c r="M120" s="23">
        <v>0.24316639102092932</v>
      </c>
      <c r="N120" s="25" t="s">
        <v>19</v>
      </c>
      <c r="O120" s="25" t="s">
        <v>19</v>
      </c>
      <c r="P120" s="24"/>
      <c r="Q120" s="24"/>
      <c r="R120" s="24"/>
      <c r="S120" s="24">
        <v>1755</v>
      </c>
      <c r="T120" s="24">
        <v>271.10000000000002</v>
      </c>
    </row>
    <row r="121" spans="1:20" x14ac:dyDescent="0.25">
      <c r="A121" s="1" t="s">
        <v>355</v>
      </c>
      <c r="B121" s="1" t="s">
        <v>1450</v>
      </c>
      <c r="C121" s="2">
        <v>1.0523007702214999</v>
      </c>
      <c r="D121" s="2">
        <v>0.64961224249358196</v>
      </c>
      <c r="E121" s="2">
        <v>1.2174746126063301</v>
      </c>
      <c r="F121" s="2">
        <v>0.67761823271629695</v>
      </c>
      <c r="G121" s="2">
        <v>0.96605972872357204</v>
      </c>
      <c r="H121" s="2">
        <v>0.38393260474622698</v>
      </c>
      <c r="I121" s="2">
        <v>1.11048218602977</v>
      </c>
      <c r="J121" s="2">
        <v>0.59413543996848694</v>
      </c>
      <c r="K121" s="23">
        <v>6.4988790473299599E-2</v>
      </c>
      <c r="L121" s="2">
        <f>C121/E121</f>
        <v>0.86433077069982478</v>
      </c>
      <c r="M121" s="23">
        <v>0.24316639102092932</v>
      </c>
      <c r="N121" s="25" t="s">
        <v>19</v>
      </c>
      <c r="O121" s="25" t="s">
        <v>19</v>
      </c>
      <c r="P121" s="24"/>
      <c r="Q121" s="24"/>
      <c r="R121" s="24"/>
      <c r="S121" s="24">
        <v>1096</v>
      </c>
      <c r="T121" s="24">
        <v>484.1</v>
      </c>
    </row>
    <row r="122" spans="1:20" x14ac:dyDescent="0.25">
      <c r="A122" s="1" t="s">
        <v>356</v>
      </c>
      <c r="B122" s="24" t="s">
        <v>1656</v>
      </c>
      <c r="C122" s="2">
        <v>0.96751081552987805</v>
      </c>
      <c r="D122" s="2">
        <v>0.36372333330180701</v>
      </c>
      <c r="E122" s="2">
        <v>1.10381465515013</v>
      </c>
      <c r="F122" s="2">
        <v>0.37983989450748601</v>
      </c>
      <c r="G122" s="2">
        <v>0.87350527671792</v>
      </c>
      <c r="H122" s="2">
        <v>0.45490464351518101</v>
      </c>
      <c r="I122" s="2">
        <v>1.0509507677451</v>
      </c>
      <c r="J122" s="2">
        <v>0.43470742728086298</v>
      </c>
      <c r="K122" s="23">
        <v>6.5892264446646198E-2</v>
      </c>
      <c r="L122" s="2">
        <f>C122/E122</f>
        <v>0.87651564600606502</v>
      </c>
      <c r="M122" s="23">
        <v>0.24450931187226563</v>
      </c>
      <c r="N122" s="25" t="s">
        <v>65</v>
      </c>
      <c r="O122" s="25" t="s">
        <v>357</v>
      </c>
      <c r="P122" s="24" t="s">
        <v>358</v>
      </c>
      <c r="Q122" s="24" t="s">
        <v>359</v>
      </c>
      <c r="R122" s="24">
        <v>107738</v>
      </c>
      <c r="S122" s="24">
        <v>1589</v>
      </c>
      <c r="T122" s="24">
        <v>218.2</v>
      </c>
    </row>
    <row r="123" spans="1:20" x14ac:dyDescent="0.25">
      <c r="A123" s="1" t="s">
        <v>360</v>
      </c>
      <c r="B123" t="s">
        <v>1606</v>
      </c>
      <c r="C123" s="2">
        <v>1.15787432951338</v>
      </c>
      <c r="D123" s="2">
        <v>0.345562092643172</v>
      </c>
      <c r="E123" s="2">
        <v>1.05753509261946</v>
      </c>
      <c r="F123" s="2">
        <v>0.52460322783116797</v>
      </c>
      <c r="G123" s="2">
        <v>1.17242655717852</v>
      </c>
      <c r="H123" s="2">
        <v>0.44760827452664698</v>
      </c>
      <c r="I123" s="2">
        <v>0.93355660722566403</v>
      </c>
      <c r="J123" s="2">
        <v>0.51675597350704106</v>
      </c>
      <c r="K123" s="23">
        <v>6.8005233443771407E-2</v>
      </c>
      <c r="L123" s="2">
        <f>C123/E123</f>
        <v>1.0948802905872228</v>
      </c>
      <c r="M123" s="23">
        <v>0.25028155587092921</v>
      </c>
      <c r="N123" s="25" t="s">
        <v>65</v>
      </c>
      <c r="O123" s="25" t="s">
        <v>192</v>
      </c>
      <c r="P123" s="24" t="s">
        <v>361</v>
      </c>
      <c r="Q123" s="24" t="s">
        <v>362</v>
      </c>
      <c r="R123" s="24">
        <v>6441454</v>
      </c>
      <c r="S123" s="24">
        <v>5625</v>
      </c>
      <c r="T123" s="24">
        <v>329.4</v>
      </c>
    </row>
    <row r="124" spans="1:20" x14ac:dyDescent="0.25">
      <c r="A124" s="1" t="s">
        <v>370</v>
      </c>
      <c r="B124" s="24" t="s">
        <v>1624</v>
      </c>
      <c r="C124" s="2">
        <v>1.05922765040217</v>
      </c>
      <c r="D124" s="2">
        <v>0.95262783131838202</v>
      </c>
      <c r="E124" s="2">
        <v>1.64119874947106</v>
      </c>
      <c r="F124" s="2">
        <v>1.60874969194133</v>
      </c>
      <c r="G124" s="2">
        <v>0.86520657113780397</v>
      </c>
      <c r="H124" s="2">
        <v>0.58063545897267299</v>
      </c>
      <c r="I124" s="2">
        <v>1.10728964194948</v>
      </c>
      <c r="J124" s="2">
        <v>1.2376738550245301</v>
      </c>
      <c r="K124" s="23">
        <v>7.0908887863330494E-2</v>
      </c>
      <c r="L124" s="2">
        <f>C124/E124</f>
        <v>0.64539876766512727</v>
      </c>
      <c r="M124" s="23">
        <v>0.25268325913202694</v>
      </c>
      <c r="N124" s="25" t="s">
        <v>65</v>
      </c>
      <c r="O124" s="25" t="s">
        <v>371</v>
      </c>
      <c r="P124" s="24"/>
      <c r="Q124" s="24" t="s">
        <v>372</v>
      </c>
      <c r="R124" s="24">
        <v>10427569</v>
      </c>
      <c r="S124" s="24">
        <v>5066</v>
      </c>
      <c r="T124" s="24">
        <v>344.3</v>
      </c>
    </row>
    <row r="125" spans="1:20" x14ac:dyDescent="0.25">
      <c r="A125" s="1" t="s">
        <v>365</v>
      </c>
      <c r="B125" s="24" t="s">
        <v>366</v>
      </c>
      <c r="C125" s="2">
        <v>1.2134639237204601</v>
      </c>
      <c r="D125" s="2">
        <v>0.53390994401786396</v>
      </c>
      <c r="E125" s="2">
        <v>0.98154259289287105</v>
      </c>
      <c r="F125" s="2">
        <v>0.54073341228701299</v>
      </c>
      <c r="G125" s="2">
        <v>1.1007380412314001</v>
      </c>
      <c r="H125" s="2">
        <v>0.42385006153836102</v>
      </c>
      <c r="I125" s="2">
        <v>0.95857814021432997</v>
      </c>
      <c r="J125" s="2">
        <v>0.41960780296175798</v>
      </c>
      <c r="K125" s="23">
        <v>7.0764441325005395E-2</v>
      </c>
      <c r="L125" s="2">
        <f>C125/E125</f>
        <v>1.2362824929930492</v>
      </c>
      <c r="M125" s="23">
        <v>0.25268325913202694</v>
      </c>
      <c r="N125" s="25" t="s">
        <v>4</v>
      </c>
      <c r="O125" s="25" t="s">
        <v>367</v>
      </c>
      <c r="P125" s="24" t="s">
        <v>368</v>
      </c>
      <c r="Q125" s="24" t="s">
        <v>369</v>
      </c>
      <c r="R125" s="24">
        <v>65065</v>
      </c>
      <c r="S125" s="24">
        <v>1648.5</v>
      </c>
      <c r="T125" s="24">
        <v>274</v>
      </c>
    </row>
    <row r="126" spans="1:20" x14ac:dyDescent="0.25">
      <c r="A126" s="1" t="s">
        <v>364</v>
      </c>
      <c r="B126" s="1" t="s">
        <v>1473</v>
      </c>
      <c r="C126" s="2">
        <v>0.97299716023001104</v>
      </c>
      <c r="D126" s="2">
        <v>0.91402113960675802</v>
      </c>
      <c r="E126" s="2">
        <v>1.12770106148621</v>
      </c>
      <c r="F126" s="2">
        <v>0.544097710110512</v>
      </c>
      <c r="G126" s="2">
        <v>0.95447865765718098</v>
      </c>
      <c r="H126" s="2">
        <v>0.539270286277033</v>
      </c>
      <c r="I126" s="2">
        <v>1.0304778452332399</v>
      </c>
      <c r="J126" s="2">
        <v>0.65842352206260102</v>
      </c>
      <c r="K126" s="23">
        <v>7.0169031659688297E-2</v>
      </c>
      <c r="L126" s="2">
        <f>C126/E126</f>
        <v>0.86281479503769121</v>
      </c>
      <c r="M126" s="23">
        <v>0.25268325913202694</v>
      </c>
      <c r="N126" s="25" t="s">
        <v>19</v>
      </c>
      <c r="O126" s="25" t="s">
        <v>19</v>
      </c>
      <c r="P126" s="24"/>
      <c r="Q126" s="24"/>
      <c r="R126" s="24"/>
      <c r="S126" s="24">
        <v>3463</v>
      </c>
      <c r="T126" s="24">
        <v>363</v>
      </c>
    </row>
    <row r="127" spans="1:20" x14ac:dyDescent="0.25">
      <c r="A127" s="1" t="s">
        <v>363</v>
      </c>
      <c r="B127" s="25" t="s">
        <v>1503</v>
      </c>
      <c r="C127" s="2">
        <v>0.947543826808111</v>
      </c>
      <c r="D127" s="2">
        <v>0.226604517000317</v>
      </c>
      <c r="E127" s="2">
        <v>1.1168939380271199</v>
      </c>
      <c r="F127" s="2">
        <v>0.49228820935182899</v>
      </c>
      <c r="G127" s="2">
        <v>0.93009297123146495</v>
      </c>
      <c r="H127" s="2">
        <v>0.31433130638303203</v>
      </c>
      <c r="I127" s="2">
        <v>1.0514893188591901</v>
      </c>
      <c r="J127" s="2">
        <v>0.36361667882652998</v>
      </c>
      <c r="K127" s="23">
        <v>6.9444599159240297E-2</v>
      </c>
      <c r="L127" s="2">
        <f>C127/E127</f>
        <v>0.84837404389699822</v>
      </c>
      <c r="M127" s="23">
        <v>0.25268325913202694</v>
      </c>
      <c r="N127" s="25" t="s">
        <v>19</v>
      </c>
      <c r="O127" s="25" t="s">
        <v>19</v>
      </c>
      <c r="P127" s="24"/>
      <c r="Q127" s="24"/>
      <c r="R127" s="24"/>
      <c r="S127" s="24">
        <v>2540.9</v>
      </c>
      <c r="T127" s="24">
        <v>218</v>
      </c>
    </row>
    <row r="128" spans="1:20" x14ac:dyDescent="0.25">
      <c r="A128" s="1" t="s">
        <v>373</v>
      </c>
      <c r="B128" t="s">
        <v>1520</v>
      </c>
      <c r="C128" s="2">
        <v>1.0260894950887101</v>
      </c>
      <c r="D128" s="2">
        <v>0.78182000362017801</v>
      </c>
      <c r="E128" s="2">
        <v>1.4610452514360299</v>
      </c>
      <c r="F128" s="2">
        <v>1.34982372554897</v>
      </c>
      <c r="G128" s="2">
        <v>0.86320238532467797</v>
      </c>
      <c r="H128" s="2">
        <v>0.52674450722273203</v>
      </c>
      <c r="I128" s="2">
        <v>1.1113945074709699</v>
      </c>
      <c r="J128" s="2">
        <v>0.831348933170731</v>
      </c>
      <c r="K128" s="23">
        <v>7.1650471550451594E-2</v>
      </c>
      <c r="L128" s="2">
        <f>C128/E128</f>
        <v>0.70229823072227826</v>
      </c>
      <c r="M128" s="23">
        <v>0.25331544666262018</v>
      </c>
      <c r="N128" s="25" t="s">
        <v>65</v>
      </c>
      <c r="O128" s="25" t="s">
        <v>374</v>
      </c>
      <c r="P128" s="24"/>
      <c r="Q128" s="25" t="s">
        <v>375</v>
      </c>
      <c r="R128" s="24"/>
      <c r="S128" s="24">
        <v>6029</v>
      </c>
      <c r="T128" s="24">
        <v>466.3</v>
      </c>
    </row>
    <row r="129" spans="1:20" x14ac:dyDescent="0.25">
      <c r="A129" s="1" t="s">
        <v>376</v>
      </c>
      <c r="B129" s="24" t="s">
        <v>377</v>
      </c>
      <c r="C129" s="2">
        <v>0.955564071122873</v>
      </c>
      <c r="D129" s="2">
        <v>0.152217533812877</v>
      </c>
      <c r="E129" s="2">
        <v>1.14273841299449</v>
      </c>
      <c r="F129" s="2">
        <v>0.464958703432793</v>
      </c>
      <c r="G129" s="2">
        <v>0.98648732818713802</v>
      </c>
      <c r="H129" s="2">
        <v>0.261346294915275</v>
      </c>
      <c r="I129" s="2">
        <v>1.01630979231601</v>
      </c>
      <c r="J129" s="2">
        <v>0.30680153511203501</v>
      </c>
      <c r="K129" s="23">
        <v>7.3152704354016607E-2</v>
      </c>
      <c r="L129" s="2">
        <f>C129/E129</f>
        <v>0.83620543446935003</v>
      </c>
      <c r="M129" s="23">
        <v>0.2566059707418239</v>
      </c>
      <c r="N129" s="25" t="s">
        <v>4</v>
      </c>
      <c r="O129" s="25" t="s">
        <v>201</v>
      </c>
      <c r="P129" s="24" t="s">
        <v>378</v>
      </c>
      <c r="Q129" s="24" t="s">
        <v>379</v>
      </c>
      <c r="R129" s="24">
        <v>849</v>
      </c>
      <c r="S129" s="24">
        <v>1120</v>
      </c>
      <c r="T129" s="24">
        <v>130.1</v>
      </c>
    </row>
    <row r="130" spans="1:20" x14ac:dyDescent="0.25">
      <c r="A130" s="1" t="s">
        <v>380</v>
      </c>
      <c r="B130" s="1" t="s">
        <v>1464</v>
      </c>
      <c r="C130" s="2">
        <v>1.1703504021372499</v>
      </c>
      <c r="D130" s="2">
        <v>0.93959185213318197</v>
      </c>
      <c r="E130" s="2">
        <v>0.84042312259997398</v>
      </c>
      <c r="F130" s="2">
        <v>0.85249009346835602</v>
      </c>
      <c r="G130" s="2">
        <v>1.3064911437601301</v>
      </c>
      <c r="H130" s="2">
        <v>1.4944494275084701</v>
      </c>
      <c r="I130" s="2">
        <v>0.77519968381517901</v>
      </c>
      <c r="J130" s="2">
        <v>1.26596316454112</v>
      </c>
      <c r="K130" s="27">
        <v>7.38044772675997E-2</v>
      </c>
      <c r="L130" s="2">
        <f>C130/E130</f>
        <v>1.3925728251224179</v>
      </c>
      <c r="M130" s="23">
        <v>0.2568853511097075</v>
      </c>
      <c r="N130" s="25" t="s">
        <v>19</v>
      </c>
      <c r="O130" s="25" t="s">
        <v>19</v>
      </c>
      <c r="P130" s="24"/>
      <c r="Q130" s="24"/>
      <c r="R130" s="24"/>
      <c r="S130" s="24">
        <v>1861</v>
      </c>
      <c r="T130" s="24">
        <v>271.10000000000002</v>
      </c>
    </row>
    <row r="131" spans="1:20" x14ac:dyDescent="0.25">
      <c r="A131" s="1" t="s">
        <v>381</v>
      </c>
      <c r="B131" s="24" t="s">
        <v>382</v>
      </c>
      <c r="C131" s="2">
        <v>0.98045775227399701</v>
      </c>
      <c r="D131" s="2">
        <v>0.22316345726915099</v>
      </c>
      <c r="E131" s="2">
        <v>1.1071892301412201</v>
      </c>
      <c r="F131" s="2">
        <v>0.31560963179419999</v>
      </c>
      <c r="G131" s="2">
        <v>0.95025507067779202</v>
      </c>
      <c r="H131" s="2">
        <v>0.26859079778471101</v>
      </c>
      <c r="I131" s="2">
        <v>1.0083742299787199</v>
      </c>
      <c r="J131" s="2">
        <v>0.24730610072362799</v>
      </c>
      <c r="K131" s="23">
        <v>7.4680607136697399E-2</v>
      </c>
      <c r="L131" s="2">
        <f>C131/E131</f>
        <v>0.88553765298903908</v>
      </c>
      <c r="M131" s="23">
        <v>0.25793532772597794</v>
      </c>
      <c r="N131" s="25" t="s">
        <v>65</v>
      </c>
      <c r="O131" s="25" t="s">
        <v>106</v>
      </c>
      <c r="P131" s="24" t="s">
        <v>383</v>
      </c>
      <c r="Q131" s="24" t="s">
        <v>384</v>
      </c>
      <c r="R131" s="24">
        <v>657272</v>
      </c>
      <c r="S131" s="24">
        <v>694</v>
      </c>
      <c r="T131" s="24">
        <v>258.10000000000002</v>
      </c>
    </row>
    <row r="132" spans="1:20" x14ac:dyDescent="0.25">
      <c r="A132" s="1" t="s">
        <v>385</v>
      </c>
      <c r="B132" s="1" t="s">
        <v>1410</v>
      </c>
      <c r="C132" s="2">
        <v>1.12869395320694</v>
      </c>
      <c r="D132" s="2">
        <v>1.09053405276205</v>
      </c>
      <c r="E132" s="2">
        <v>1.14487691106011</v>
      </c>
      <c r="F132" s="2">
        <v>0.47207767257826699</v>
      </c>
      <c r="G132" s="2">
        <v>0.86466291622903602</v>
      </c>
      <c r="H132" s="2">
        <v>0.84097281172515304</v>
      </c>
      <c r="I132" s="2">
        <v>1.0633728040516199</v>
      </c>
      <c r="J132" s="2">
        <v>0.61033144852260601</v>
      </c>
      <c r="K132" s="27">
        <v>7.5363586240481395E-2</v>
      </c>
      <c r="L132" s="2">
        <f>C132/E132</f>
        <v>0.98586489281351197</v>
      </c>
      <c r="M132" s="27">
        <v>0.25830725360287132</v>
      </c>
      <c r="N132" s="25" t="s">
        <v>19</v>
      </c>
      <c r="O132" s="25" t="s">
        <v>19</v>
      </c>
      <c r="P132" s="24"/>
      <c r="Q132" s="24"/>
      <c r="R132" s="24"/>
      <c r="S132" s="24">
        <v>1252</v>
      </c>
      <c r="T132" s="24">
        <v>267.10000000000002</v>
      </c>
    </row>
    <row r="133" spans="1:20" x14ac:dyDescent="0.25">
      <c r="A133" s="1" t="s">
        <v>387</v>
      </c>
      <c r="B133" s="1" t="s">
        <v>388</v>
      </c>
      <c r="C133" s="2">
        <v>0.90267256477573599</v>
      </c>
      <c r="D133" s="2">
        <v>0.37315105733191201</v>
      </c>
      <c r="E133" s="2">
        <v>1.0563825996977501</v>
      </c>
      <c r="F133" s="2">
        <v>0.30015344136268901</v>
      </c>
      <c r="G133" s="2">
        <v>0.95849162042046998</v>
      </c>
      <c r="H133" s="2">
        <v>0.46950036497707498</v>
      </c>
      <c r="I133" s="2">
        <v>1.02668130883692</v>
      </c>
      <c r="J133" s="2">
        <v>0.32334018326879099</v>
      </c>
      <c r="K133" s="27">
        <v>7.8561472774817204E-2</v>
      </c>
      <c r="L133" s="2">
        <f>C133/E133</f>
        <v>0.85449397314382758</v>
      </c>
      <c r="M133" s="27">
        <v>0.2652188065856611</v>
      </c>
      <c r="N133" s="25" t="s">
        <v>89</v>
      </c>
      <c r="O133" s="25" t="s">
        <v>90</v>
      </c>
      <c r="P133" s="24" t="s">
        <v>336</v>
      </c>
      <c r="Q133" s="24" t="s">
        <v>389</v>
      </c>
      <c r="R133" s="24"/>
      <c r="S133" s="24">
        <v>1692.4</v>
      </c>
      <c r="T133" s="24">
        <v>217</v>
      </c>
    </row>
    <row r="134" spans="1:20" x14ac:dyDescent="0.25">
      <c r="A134" s="1" t="s">
        <v>390</v>
      </c>
      <c r="B134" s="1" t="s">
        <v>1455</v>
      </c>
      <c r="C134" s="2">
        <v>1.0805869173446201</v>
      </c>
      <c r="D134" s="2">
        <v>0.46595928119340102</v>
      </c>
      <c r="E134" s="2">
        <v>0.88141170218587395</v>
      </c>
      <c r="F134" s="2">
        <v>0.49712557136000701</v>
      </c>
      <c r="G134" s="2">
        <v>1.0997898642569399</v>
      </c>
      <c r="H134" s="2">
        <v>0.61561350681146998</v>
      </c>
      <c r="I134" s="2">
        <v>0.89758329067947495</v>
      </c>
      <c r="J134" s="2">
        <v>0.48137039582978702</v>
      </c>
      <c r="K134" s="23">
        <v>7.8561472774817204E-2</v>
      </c>
      <c r="L134" s="2">
        <f>C134/E134</f>
        <v>1.2259729643534318</v>
      </c>
      <c r="M134" s="23">
        <v>0.2652188065856611</v>
      </c>
      <c r="N134" s="25" t="s">
        <v>19</v>
      </c>
      <c r="O134" s="25" t="s">
        <v>19</v>
      </c>
      <c r="P134" s="24"/>
      <c r="Q134" s="24"/>
      <c r="R134" s="24"/>
      <c r="S134" s="24">
        <v>2635</v>
      </c>
      <c r="T134" s="24">
        <v>247.2</v>
      </c>
    </row>
    <row r="135" spans="1:20" x14ac:dyDescent="0.25">
      <c r="A135" s="1" t="s">
        <v>391</v>
      </c>
      <c r="B135" t="s">
        <v>1597</v>
      </c>
      <c r="C135" s="2">
        <v>1.2866586788009899</v>
      </c>
      <c r="D135" s="2">
        <v>0.85670457616824003</v>
      </c>
      <c r="E135" s="2">
        <v>1.00222293412078</v>
      </c>
      <c r="F135" s="2">
        <v>0.824779854957151</v>
      </c>
      <c r="G135" s="2">
        <v>1.0963139479828501</v>
      </c>
      <c r="H135" s="2">
        <v>1.10390096006091</v>
      </c>
      <c r="I135" s="2">
        <v>0.73945102187447498</v>
      </c>
      <c r="J135" s="2">
        <v>1.0178537380481201</v>
      </c>
      <c r="K135" s="23">
        <v>8.0200845373441895E-2</v>
      </c>
      <c r="L135" s="2">
        <f>C135/E135</f>
        <v>1.2838048651617984</v>
      </c>
      <c r="M135" s="23">
        <v>0.26873268337817469</v>
      </c>
      <c r="N135" s="25" t="s">
        <v>80</v>
      </c>
      <c r="O135" s="25" t="s">
        <v>110</v>
      </c>
      <c r="P135" s="24" t="s">
        <v>392</v>
      </c>
      <c r="Q135" s="25" t="s">
        <v>393</v>
      </c>
      <c r="R135" s="24">
        <v>3083879</v>
      </c>
      <c r="S135" s="24">
        <v>1928</v>
      </c>
      <c r="T135" s="24">
        <v>188.9</v>
      </c>
    </row>
    <row r="136" spans="1:20" x14ac:dyDescent="0.25">
      <c r="A136" s="1" t="s">
        <v>394</v>
      </c>
      <c r="B136" s="24" t="s">
        <v>395</v>
      </c>
      <c r="C136" s="2">
        <v>1.1138029224799399</v>
      </c>
      <c r="D136" s="2">
        <v>0.30045978767049902</v>
      </c>
      <c r="E136" s="2">
        <v>0.98496060016266995</v>
      </c>
      <c r="F136" s="2">
        <v>0.26248324256458599</v>
      </c>
      <c r="G136" s="2">
        <v>1.03711183378009</v>
      </c>
      <c r="H136" s="2">
        <v>0.37132325527601301</v>
      </c>
      <c r="I136" s="2">
        <v>0.963267522076932</v>
      </c>
      <c r="J136" s="2">
        <v>0.36275917434313498</v>
      </c>
      <c r="K136" s="23">
        <v>8.1054917872941099E-2</v>
      </c>
      <c r="L136" s="2">
        <f>C136/E136</f>
        <v>1.1308096205025777</v>
      </c>
      <c r="M136" s="23">
        <v>0.2695826527774115</v>
      </c>
      <c r="N136" s="25" t="s">
        <v>42</v>
      </c>
      <c r="O136" s="25" t="s">
        <v>152</v>
      </c>
      <c r="P136" s="24" t="s">
        <v>396</v>
      </c>
      <c r="Q136" s="25" t="s">
        <v>397</v>
      </c>
      <c r="R136" s="24">
        <v>440055</v>
      </c>
      <c r="S136" s="24">
        <v>1480</v>
      </c>
      <c r="T136" s="24">
        <v>242</v>
      </c>
    </row>
    <row r="137" spans="1:20" x14ac:dyDescent="0.25">
      <c r="A137" s="1" t="s">
        <v>398</v>
      </c>
      <c r="B137" s="24" t="s">
        <v>1617</v>
      </c>
      <c r="C137" s="2">
        <v>1.0240636040683599</v>
      </c>
      <c r="D137" s="2">
        <v>0.395288130074677</v>
      </c>
      <c r="E137" s="2">
        <v>1.31587457989198</v>
      </c>
      <c r="F137" s="2">
        <v>0.75332432771970004</v>
      </c>
      <c r="G137" s="2">
        <v>0.98150760451080798</v>
      </c>
      <c r="H137" s="2">
        <v>0.52420578847541399</v>
      </c>
      <c r="I137" s="2">
        <v>1.0387269431325601</v>
      </c>
      <c r="J137" s="2">
        <v>0.61134963827858002</v>
      </c>
      <c r="K137" s="23">
        <v>8.2715673220202707E-2</v>
      </c>
      <c r="L137" s="2">
        <f>C137/E137</f>
        <v>0.77823800209927696</v>
      </c>
      <c r="M137" s="23">
        <v>0.27109005310854756</v>
      </c>
      <c r="N137" s="25" t="s">
        <v>65</v>
      </c>
      <c r="O137" s="25" t="s">
        <v>262</v>
      </c>
      <c r="P137" s="24"/>
      <c r="Q137" s="24" t="s">
        <v>399</v>
      </c>
      <c r="R137" s="24">
        <v>10459</v>
      </c>
      <c r="S137" s="24">
        <v>4650</v>
      </c>
      <c r="T137" s="24">
        <v>285.2</v>
      </c>
    </row>
    <row r="138" spans="1:20" x14ac:dyDescent="0.25">
      <c r="A138" s="1" t="s">
        <v>400</v>
      </c>
      <c r="B138" s="1" t="s">
        <v>1412</v>
      </c>
      <c r="C138" s="2">
        <v>1.5977622945152401</v>
      </c>
      <c r="D138" s="2">
        <v>1.06963030955404</v>
      </c>
      <c r="E138" s="2">
        <v>1.11243524985901</v>
      </c>
      <c r="F138" s="2">
        <v>0.62244548340674999</v>
      </c>
      <c r="G138" s="2">
        <v>1.1258064845282301</v>
      </c>
      <c r="H138" s="2">
        <v>1.40528367980984</v>
      </c>
      <c r="I138" s="2">
        <v>0.95179703585465103</v>
      </c>
      <c r="J138" s="2">
        <v>0.73281566302422296</v>
      </c>
      <c r="K138" s="23">
        <v>8.2715673220202707E-2</v>
      </c>
      <c r="L138" s="2">
        <f>C138/E138</f>
        <v>1.4362744211114673</v>
      </c>
      <c r="M138" s="23">
        <v>0.27109005310854756</v>
      </c>
      <c r="N138" s="25" t="s">
        <v>19</v>
      </c>
      <c r="O138" s="25" t="s">
        <v>19</v>
      </c>
      <c r="P138" s="24"/>
      <c r="Q138" s="24"/>
      <c r="R138" s="24"/>
      <c r="S138" s="24">
        <v>2385</v>
      </c>
      <c r="T138" s="24">
        <v>249.1</v>
      </c>
    </row>
    <row r="139" spans="1:20" x14ac:dyDescent="0.25">
      <c r="A139" s="1" t="s">
        <v>402</v>
      </c>
      <c r="B139" t="s">
        <v>1575</v>
      </c>
      <c r="C139" s="2">
        <v>0.95851133314344905</v>
      </c>
      <c r="D139" s="2">
        <v>0.85037291256177605</v>
      </c>
      <c r="E139" s="2">
        <v>1.2832608810983299</v>
      </c>
      <c r="F139" s="2">
        <v>0.956256386736408</v>
      </c>
      <c r="G139" s="2">
        <v>0.88248156766000396</v>
      </c>
      <c r="H139" s="2">
        <v>1.1680859026271599</v>
      </c>
      <c r="I139" s="2">
        <v>1.0673207928008701</v>
      </c>
      <c r="J139" s="2">
        <v>0.95000981189201295</v>
      </c>
      <c r="K139" s="23">
        <v>8.4403901433661194E-2</v>
      </c>
      <c r="L139" s="2">
        <f>C139/E139</f>
        <v>0.7469341170308792</v>
      </c>
      <c r="M139" s="23">
        <v>0.27461849089647733</v>
      </c>
      <c r="N139" s="25" t="s">
        <v>4</v>
      </c>
      <c r="O139" s="25" t="s">
        <v>27</v>
      </c>
      <c r="P139" s="24" t="s">
        <v>403</v>
      </c>
      <c r="Q139" s="24" t="s">
        <v>404</v>
      </c>
      <c r="R139" s="24">
        <v>979</v>
      </c>
      <c r="S139" s="24">
        <v>1716</v>
      </c>
      <c r="T139" s="24">
        <v>179.1</v>
      </c>
    </row>
    <row r="140" spans="1:20" x14ac:dyDescent="0.25">
      <c r="A140" s="1" t="s">
        <v>405</v>
      </c>
      <c r="B140" s="25" t="s">
        <v>1398</v>
      </c>
      <c r="C140" s="2">
        <v>1.3718292491822699</v>
      </c>
      <c r="D140" s="2">
        <v>0.82083778506757499</v>
      </c>
      <c r="E140" s="2">
        <v>1.05878561469546</v>
      </c>
      <c r="F140" s="2">
        <v>0.69407638175087505</v>
      </c>
      <c r="G140" s="2">
        <v>1.08599382497263</v>
      </c>
      <c r="H140" s="2">
        <v>1.16545505501029</v>
      </c>
      <c r="I140" s="2">
        <v>0.906805197763074</v>
      </c>
      <c r="J140" s="2">
        <v>0.89167400389745999</v>
      </c>
      <c r="K140" s="23">
        <v>8.8813899068530794E-2</v>
      </c>
      <c r="L140" s="2">
        <f>C140/E140</f>
        <v>1.2956629086586628</v>
      </c>
      <c r="M140" s="23">
        <v>0.28688806245877929</v>
      </c>
      <c r="N140" s="25" t="s">
        <v>19</v>
      </c>
      <c r="O140" s="25" t="s">
        <v>19</v>
      </c>
      <c r="P140" s="24"/>
      <c r="Q140" s="24"/>
      <c r="R140" s="24"/>
      <c r="S140" s="24">
        <v>2888</v>
      </c>
      <c r="T140" s="24">
        <v>231</v>
      </c>
    </row>
    <row r="141" spans="1:20" x14ac:dyDescent="0.25">
      <c r="A141" s="1" t="s">
        <v>406</v>
      </c>
      <c r="B141" s="25" t="s">
        <v>407</v>
      </c>
      <c r="C141" s="2">
        <v>0.931299870821511</v>
      </c>
      <c r="D141" s="2">
        <v>0.248535785810447</v>
      </c>
      <c r="E141" s="2">
        <v>1.0660082814459499</v>
      </c>
      <c r="F141" s="2">
        <v>0.28248757628726801</v>
      </c>
      <c r="G141" s="2">
        <v>0.99721824467738895</v>
      </c>
      <c r="H141" s="2">
        <v>0.19222446766441101</v>
      </c>
      <c r="I141" s="2">
        <v>1.05742310029811</v>
      </c>
      <c r="J141" s="2">
        <v>0.368150530768591</v>
      </c>
      <c r="K141" s="23">
        <v>8.9631197243109001E-2</v>
      </c>
      <c r="L141" s="2">
        <f>C141/E141</f>
        <v>0.87363286667743478</v>
      </c>
      <c r="M141" s="23">
        <v>0.28746005401539959</v>
      </c>
      <c r="N141" s="25" t="s">
        <v>65</v>
      </c>
      <c r="O141" s="25" t="s">
        <v>106</v>
      </c>
      <c r="P141" s="24" t="s">
        <v>1746</v>
      </c>
      <c r="Q141" s="25" t="s">
        <v>408</v>
      </c>
      <c r="R141" s="24">
        <v>170746</v>
      </c>
      <c r="S141" s="24">
        <v>674</v>
      </c>
      <c r="T141" s="24">
        <v>104.2</v>
      </c>
    </row>
    <row r="142" spans="1:20" x14ac:dyDescent="0.25">
      <c r="A142" s="1" t="s">
        <v>409</v>
      </c>
      <c r="B142" t="s">
        <v>410</v>
      </c>
      <c r="C142" s="2">
        <v>1.1025497791207199</v>
      </c>
      <c r="D142" s="2">
        <v>0.32752386257510802</v>
      </c>
      <c r="E142" s="2">
        <v>0.99520718663106</v>
      </c>
      <c r="F142" s="2">
        <v>0.25141872104892798</v>
      </c>
      <c r="G142" s="2">
        <v>1.0629656628747799</v>
      </c>
      <c r="H142" s="2">
        <v>0.40479488293485999</v>
      </c>
      <c r="I142" s="2">
        <v>0.99796508001684603</v>
      </c>
      <c r="J142" s="2">
        <v>0.28743693662410402</v>
      </c>
      <c r="K142" s="23">
        <v>9.0621826869475897E-2</v>
      </c>
      <c r="L142" s="2">
        <f>C142/E142</f>
        <v>1.1078595431500371</v>
      </c>
      <c r="M142" s="23">
        <v>0.28857588839996223</v>
      </c>
      <c r="N142" s="25" t="s">
        <v>17</v>
      </c>
      <c r="O142" s="25" t="s">
        <v>411</v>
      </c>
      <c r="P142" s="24" t="s">
        <v>412</v>
      </c>
      <c r="Q142" s="24" t="s">
        <v>413</v>
      </c>
      <c r="R142" s="29">
        <v>6992114112072</v>
      </c>
      <c r="S142" s="24">
        <v>1126</v>
      </c>
      <c r="T142" s="24">
        <v>239.2</v>
      </c>
    </row>
    <row r="143" spans="1:20" x14ac:dyDescent="0.25">
      <c r="A143" s="1" t="s">
        <v>420</v>
      </c>
      <c r="B143" t="s">
        <v>1509</v>
      </c>
      <c r="C143" s="2">
        <v>1.12154442804057</v>
      </c>
      <c r="D143" s="2">
        <v>0.70198280197357898</v>
      </c>
      <c r="E143" s="2">
        <v>0.82359437044356198</v>
      </c>
      <c r="F143" s="2">
        <v>0.74268049999677799</v>
      </c>
      <c r="G143" s="2">
        <v>1.2926190329559499</v>
      </c>
      <c r="H143" s="2">
        <v>0.980462572421965</v>
      </c>
      <c r="I143" s="2">
        <v>0.88481795503361005</v>
      </c>
      <c r="J143" s="2">
        <v>1.4994007418517601</v>
      </c>
      <c r="K143" s="23">
        <v>9.7016008252585398E-2</v>
      </c>
      <c r="L143" s="2">
        <f>C143/E143</f>
        <v>1.3617679628341091</v>
      </c>
      <c r="M143" s="23">
        <v>0.2983574500370606</v>
      </c>
      <c r="N143" s="25" t="s">
        <v>65</v>
      </c>
      <c r="O143" s="25" t="s">
        <v>421</v>
      </c>
      <c r="P143" s="24"/>
      <c r="Q143" s="24" t="s">
        <v>422</v>
      </c>
      <c r="R143" s="24">
        <v>99931</v>
      </c>
      <c r="S143" s="24">
        <v>2595</v>
      </c>
      <c r="T143" s="24">
        <v>145</v>
      </c>
    </row>
    <row r="144" spans="1:20" x14ac:dyDescent="0.25">
      <c r="A144" s="1" t="s">
        <v>414</v>
      </c>
      <c r="B144" t="s">
        <v>1651</v>
      </c>
      <c r="C144" s="2">
        <v>0.961705654347216</v>
      </c>
      <c r="D144" s="2">
        <v>0.20619831053766099</v>
      </c>
      <c r="E144" s="2">
        <v>1.03785490401949</v>
      </c>
      <c r="F144" s="2">
        <v>0.216987389200054</v>
      </c>
      <c r="G144" s="2">
        <v>0.95086847142259701</v>
      </c>
      <c r="H144" s="2">
        <v>0.24848038357470401</v>
      </c>
      <c r="I144" s="2">
        <v>1.06247346250563</v>
      </c>
      <c r="J144" s="2">
        <v>0.38616711667216902</v>
      </c>
      <c r="K144" s="23">
        <v>9.6067813463338203E-2</v>
      </c>
      <c r="L144" s="2">
        <f>C144/E144</f>
        <v>0.92662823157904162</v>
      </c>
      <c r="M144" s="23">
        <v>0.2983574500370606</v>
      </c>
      <c r="N144" s="25" t="s">
        <v>65</v>
      </c>
      <c r="O144" s="25" t="s">
        <v>415</v>
      </c>
      <c r="P144" s="24" t="s">
        <v>416</v>
      </c>
      <c r="Q144" s="24" t="s">
        <v>417</v>
      </c>
      <c r="R144" s="24">
        <v>5461016</v>
      </c>
      <c r="S144" s="24">
        <v>4847</v>
      </c>
      <c r="T144" s="24">
        <v>157.19999999999999</v>
      </c>
    </row>
    <row r="145" spans="1:20" x14ac:dyDescent="0.25">
      <c r="A145" s="1" t="s">
        <v>423</v>
      </c>
      <c r="B145" t="s">
        <v>424</v>
      </c>
      <c r="C145" s="2">
        <v>1.1464474382725001</v>
      </c>
      <c r="D145" s="2">
        <v>0.61529674441944204</v>
      </c>
      <c r="E145" s="2">
        <v>0.99906929364723396</v>
      </c>
      <c r="F145" s="2">
        <v>0.53991541725774905</v>
      </c>
      <c r="G145" s="2">
        <v>1.2831685748164701</v>
      </c>
      <c r="H145" s="2">
        <v>0.71627667938604</v>
      </c>
      <c r="I145" s="2">
        <v>0.93032534973546699</v>
      </c>
      <c r="J145" s="2">
        <v>0.47968954832410499</v>
      </c>
      <c r="K145" s="23">
        <v>9.7016008252585398E-2</v>
      </c>
      <c r="L145" s="2">
        <f>C145/E145</f>
        <v>1.147515438180712</v>
      </c>
      <c r="M145" s="23">
        <v>0.2983574500370606</v>
      </c>
      <c r="N145" s="25" t="s">
        <v>4</v>
      </c>
      <c r="O145" s="25" t="s">
        <v>167</v>
      </c>
      <c r="P145" s="24"/>
      <c r="Q145" s="25" t="s">
        <v>425</v>
      </c>
      <c r="R145" s="24">
        <v>125198</v>
      </c>
      <c r="S145" s="24">
        <v>2000.5</v>
      </c>
      <c r="T145" s="24">
        <v>164.1</v>
      </c>
    </row>
    <row r="146" spans="1:20" x14ac:dyDescent="0.25">
      <c r="A146" s="1" t="s">
        <v>418</v>
      </c>
      <c r="B146" s="25" t="s">
        <v>1389</v>
      </c>
      <c r="C146" s="2">
        <v>1.65632608588798</v>
      </c>
      <c r="D146" s="2">
        <v>1.57610084395296</v>
      </c>
      <c r="E146" s="2">
        <v>1.36919244246431</v>
      </c>
      <c r="F146" s="2">
        <v>2.1495922802752001</v>
      </c>
      <c r="G146" s="2">
        <v>1.12575360280657</v>
      </c>
      <c r="H146" s="2">
        <v>1.18547971781949</v>
      </c>
      <c r="I146" s="2">
        <v>0.94778452107720401</v>
      </c>
      <c r="J146" s="2">
        <v>1.1589864059649899</v>
      </c>
      <c r="K146" s="23">
        <v>9.6221572312599798E-2</v>
      </c>
      <c r="L146" s="2">
        <f>C146/E146</f>
        <v>1.2097102164155091</v>
      </c>
      <c r="M146" s="23">
        <v>0.2983574500370606</v>
      </c>
      <c r="N146" s="25" t="s">
        <v>19</v>
      </c>
      <c r="O146" s="25" t="s">
        <v>19</v>
      </c>
      <c r="P146" s="24"/>
      <c r="Q146" s="24"/>
      <c r="R146" s="24"/>
      <c r="S146" s="24">
        <v>3705</v>
      </c>
      <c r="T146" s="24">
        <v>245.1</v>
      </c>
    </row>
    <row r="147" spans="1:20" x14ac:dyDescent="0.25">
      <c r="A147" s="1" t="s">
        <v>419</v>
      </c>
      <c r="B147" s="25" t="s">
        <v>1449</v>
      </c>
      <c r="C147" s="2">
        <v>0.92968949459876504</v>
      </c>
      <c r="D147" s="2">
        <v>0.23845132592830201</v>
      </c>
      <c r="E147" s="2">
        <v>1.06583040275455</v>
      </c>
      <c r="F147" s="2">
        <v>0.36595514764227899</v>
      </c>
      <c r="G147" s="2">
        <v>0.97309809503076194</v>
      </c>
      <c r="H147" s="2">
        <v>0.28297528644056302</v>
      </c>
      <c r="I147" s="2">
        <v>1.0370789374029299</v>
      </c>
      <c r="J147" s="2">
        <v>0.41439090561502201</v>
      </c>
      <c r="K147" s="23">
        <v>9.7010553437276201E-2</v>
      </c>
      <c r="L147" s="2">
        <f>C147/E147</f>
        <v>0.87226775685518065</v>
      </c>
      <c r="M147" s="23">
        <v>0.2983574500370606</v>
      </c>
      <c r="N147" s="25" t="s">
        <v>19</v>
      </c>
      <c r="O147" s="25" t="s">
        <v>19</v>
      </c>
      <c r="P147" s="24"/>
      <c r="Q147" s="24"/>
      <c r="R147" s="24"/>
      <c r="S147" s="24">
        <v>1982</v>
      </c>
      <c r="T147" s="24">
        <v>237.1</v>
      </c>
    </row>
    <row r="148" spans="1:20" x14ac:dyDescent="0.25">
      <c r="A148" s="1" t="s">
        <v>428</v>
      </c>
      <c r="B148" t="s">
        <v>429</v>
      </c>
      <c r="C148" s="2">
        <v>0.98030527523825195</v>
      </c>
      <c r="D148" s="2">
        <v>0.43979446945143302</v>
      </c>
      <c r="E148" s="2">
        <v>1.0844681630479001</v>
      </c>
      <c r="F148" s="2">
        <v>0.30833617476726299</v>
      </c>
      <c r="G148" s="2">
        <v>0.85497142348519195</v>
      </c>
      <c r="H148" s="2">
        <v>0.56482113319041705</v>
      </c>
      <c r="I148" s="2">
        <v>1.04913796569552</v>
      </c>
      <c r="J148" s="2">
        <v>0.35224649402097802</v>
      </c>
      <c r="K148" s="23">
        <v>0.100104314347211</v>
      </c>
      <c r="L148" s="2">
        <f>C148/E148</f>
        <v>0.90395025750050784</v>
      </c>
      <c r="M148" s="23">
        <v>0.30369484555336307</v>
      </c>
      <c r="N148" s="25" t="s">
        <v>4</v>
      </c>
      <c r="O148" s="25" t="s">
        <v>216</v>
      </c>
      <c r="P148" s="24" t="s">
        <v>430</v>
      </c>
      <c r="Q148" s="24" t="s">
        <v>431</v>
      </c>
      <c r="R148" s="29">
        <v>5257127750</v>
      </c>
      <c r="S148" s="24">
        <v>1166</v>
      </c>
      <c r="T148" s="24">
        <v>101.9</v>
      </c>
    </row>
    <row r="149" spans="1:20" x14ac:dyDescent="0.25">
      <c r="A149" s="1" t="s">
        <v>426</v>
      </c>
      <c r="B149" t="s">
        <v>1620</v>
      </c>
      <c r="C149" s="2">
        <v>1.1494948765378801</v>
      </c>
      <c r="D149" s="2">
        <v>0.41775902222481898</v>
      </c>
      <c r="E149" s="2">
        <v>0.980974414426248</v>
      </c>
      <c r="F149" s="2">
        <v>0.30890390970423098</v>
      </c>
      <c r="G149" s="2">
        <v>1.02998117256908</v>
      </c>
      <c r="H149" s="2">
        <v>0.54995564961009702</v>
      </c>
      <c r="I149" s="2">
        <v>0.98412829612812303</v>
      </c>
      <c r="J149" s="2">
        <v>0.38931241542478201</v>
      </c>
      <c r="K149" s="23">
        <v>9.9905554135565303E-2</v>
      </c>
      <c r="L149" s="2">
        <f>C149/E149</f>
        <v>1.1717888454921592</v>
      </c>
      <c r="M149" s="23">
        <v>0.30369484555336307</v>
      </c>
      <c r="N149" s="25" t="s">
        <v>4</v>
      </c>
      <c r="O149" s="25" t="s">
        <v>213</v>
      </c>
      <c r="P149" s="24"/>
      <c r="Q149" s="25" t="s">
        <v>427</v>
      </c>
      <c r="R149" s="24"/>
      <c r="S149" s="24">
        <v>1941</v>
      </c>
      <c r="T149" s="24">
        <v>232.2</v>
      </c>
    </row>
    <row r="150" spans="1:20" x14ac:dyDescent="0.25">
      <c r="A150" s="1" t="s">
        <v>432</v>
      </c>
      <c r="B150" t="s">
        <v>1578</v>
      </c>
      <c r="C150" s="2">
        <v>0.93910039443040705</v>
      </c>
      <c r="D150" s="2">
        <v>0.23388182180925099</v>
      </c>
      <c r="E150" s="2">
        <v>1.05133212067071</v>
      </c>
      <c r="F150" s="2">
        <v>0.40290785220444902</v>
      </c>
      <c r="G150" s="2">
        <v>0.95474586235486703</v>
      </c>
      <c r="H150" s="2">
        <v>0.211695157007178</v>
      </c>
      <c r="I150" s="2">
        <v>1.0890665909549</v>
      </c>
      <c r="J150" s="2">
        <v>0.48449410687613798</v>
      </c>
      <c r="K150" s="23">
        <v>0.104109450717672</v>
      </c>
      <c r="L150" s="2">
        <f>C150/E150</f>
        <v>0.89324807638455539</v>
      </c>
      <c r="M150" s="23">
        <v>0.31075002423205778</v>
      </c>
      <c r="N150" s="25" t="s">
        <v>42</v>
      </c>
      <c r="O150" s="25" t="s">
        <v>55</v>
      </c>
      <c r="P150" s="24" t="s">
        <v>433</v>
      </c>
      <c r="Q150" s="24" t="s">
        <v>434</v>
      </c>
      <c r="R150" s="24">
        <v>649</v>
      </c>
      <c r="S150" s="24">
        <v>1505.2</v>
      </c>
      <c r="T150" s="24">
        <v>243</v>
      </c>
    </row>
    <row r="151" spans="1:20" x14ac:dyDescent="0.25">
      <c r="A151" s="1" t="s">
        <v>439</v>
      </c>
      <c r="B151" t="s">
        <v>1623</v>
      </c>
      <c r="C151" s="2">
        <v>1.0338108762851499</v>
      </c>
      <c r="D151" s="2">
        <v>0.25458884289434902</v>
      </c>
      <c r="E151" s="2">
        <v>0.96947499471756005</v>
      </c>
      <c r="F151" s="2">
        <v>0.22152263829527899</v>
      </c>
      <c r="G151" s="2">
        <v>1.05539012121176</v>
      </c>
      <c r="H151" s="2">
        <v>0.32295763870095301</v>
      </c>
      <c r="I151" s="2">
        <v>0.96075712245121903</v>
      </c>
      <c r="J151" s="2">
        <v>0.18764548972192399</v>
      </c>
      <c r="K151" s="23">
        <v>0.10589032006125799</v>
      </c>
      <c r="L151" s="2">
        <f>C151/E151</f>
        <v>1.0663615688059422</v>
      </c>
      <c r="M151" s="23">
        <v>0.31075002423205778</v>
      </c>
      <c r="N151" s="25" t="s">
        <v>65</v>
      </c>
      <c r="O151" s="25" t="s">
        <v>415</v>
      </c>
      <c r="P151" s="24" t="s">
        <v>440</v>
      </c>
      <c r="Q151" s="24" t="s">
        <v>441</v>
      </c>
      <c r="R151" s="24">
        <v>3893</v>
      </c>
      <c r="S151" s="24">
        <v>5288</v>
      </c>
      <c r="T151" s="24">
        <v>199.3</v>
      </c>
    </row>
    <row r="152" spans="1:20" x14ac:dyDescent="0.25">
      <c r="A152" s="1" t="s">
        <v>442</v>
      </c>
      <c r="B152" t="s">
        <v>443</v>
      </c>
      <c r="C152" s="2">
        <v>0.95806630663815195</v>
      </c>
      <c r="D152" s="2">
        <v>0.17427512379552099</v>
      </c>
      <c r="E152" s="2">
        <v>1.00769346913845</v>
      </c>
      <c r="F152" s="2">
        <v>0.16628398119296101</v>
      </c>
      <c r="G152" s="2">
        <v>0.95096171707646204</v>
      </c>
      <c r="H152" s="2">
        <v>0.21316759916388001</v>
      </c>
      <c r="I152" s="2">
        <v>1.05203698749251</v>
      </c>
      <c r="J152" s="2">
        <v>0.24854602550566399</v>
      </c>
      <c r="K152" s="23">
        <v>0.10589032006125799</v>
      </c>
      <c r="L152" s="2">
        <f>C152/E152</f>
        <v>0.95075172756381177</v>
      </c>
      <c r="M152" s="23">
        <v>0.31075002423205778</v>
      </c>
      <c r="N152" s="25" t="s">
        <v>42</v>
      </c>
      <c r="O152" s="25" t="s">
        <v>114</v>
      </c>
      <c r="P152" s="24"/>
      <c r="Q152" s="24" t="s">
        <v>444</v>
      </c>
      <c r="R152" s="24">
        <v>92919</v>
      </c>
      <c r="S152" s="24">
        <v>2157</v>
      </c>
      <c r="T152" s="24">
        <v>312.10000000000002</v>
      </c>
    </row>
    <row r="153" spans="1:20" x14ac:dyDescent="0.25">
      <c r="A153" s="1" t="s">
        <v>435</v>
      </c>
      <c r="B153" s="25" t="s">
        <v>436</v>
      </c>
      <c r="C153" s="2">
        <v>1.3777288488784201</v>
      </c>
      <c r="D153" s="2">
        <v>0.84922762725923095</v>
      </c>
      <c r="E153" s="2">
        <v>1.2108441239658501</v>
      </c>
      <c r="F153" s="2">
        <v>0.958353391466505</v>
      </c>
      <c r="G153" s="2">
        <v>1.1490417615633599</v>
      </c>
      <c r="H153" s="2">
        <v>0.80668758519944805</v>
      </c>
      <c r="I153" s="2">
        <v>0.97205949195891395</v>
      </c>
      <c r="J153" s="2">
        <v>0.82348562806883796</v>
      </c>
      <c r="K153" s="23">
        <v>0.104109450717672</v>
      </c>
      <c r="L153" s="2">
        <f>C153/E153</f>
        <v>1.1378251102759422</v>
      </c>
      <c r="M153" s="23">
        <v>0.31075002423205778</v>
      </c>
      <c r="N153" s="25" t="s">
        <v>4</v>
      </c>
      <c r="O153" s="25" t="s">
        <v>27</v>
      </c>
      <c r="P153" s="24" t="s">
        <v>437</v>
      </c>
      <c r="Q153" s="24" t="s">
        <v>438</v>
      </c>
      <c r="R153" s="24">
        <v>68144</v>
      </c>
      <c r="S153" s="24">
        <v>2377</v>
      </c>
      <c r="T153" s="24">
        <v>192.1</v>
      </c>
    </row>
    <row r="154" spans="1:20" x14ac:dyDescent="0.25">
      <c r="A154" s="1" t="s">
        <v>445</v>
      </c>
      <c r="B154" s="25" t="s">
        <v>1405</v>
      </c>
      <c r="C154" s="2">
        <v>1.0023427230665301</v>
      </c>
      <c r="D154" s="2">
        <v>0.33894999362725298</v>
      </c>
      <c r="E154" s="2">
        <v>1.29382506791781</v>
      </c>
      <c r="F154" s="2">
        <v>0.81391799843944002</v>
      </c>
      <c r="G154" s="2">
        <v>0.93658610677139098</v>
      </c>
      <c r="H154" s="2">
        <v>0.396013022990164</v>
      </c>
      <c r="I154" s="2">
        <v>1.1521431938076201</v>
      </c>
      <c r="J154" s="2">
        <v>0.79118738475040096</v>
      </c>
      <c r="K154" s="23">
        <v>0.10589032006125799</v>
      </c>
      <c r="L154" s="2">
        <f>C154/E154</f>
        <v>0.77471270878962728</v>
      </c>
      <c r="M154" s="23">
        <v>0.31075002423205778</v>
      </c>
      <c r="N154" s="24"/>
      <c r="O154" s="24"/>
      <c r="P154" s="24"/>
      <c r="Q154" s="24"/>
      <c r="R154" s="24"/>
      <c r="S154" s="24">
        <v>4920</v>
      </c>
      <c r="T154" s="24">
        <v>311.3</v>
      </c>
    </row>
    <row r="155" spans="1:20" x14ac:dyDescent="0.25">
      <c r="A155" s="1" t="s">
        <v>446</v>
      </c>
      <c r="B155" s="25" t="s">
        <v>1456</v>
      </c>
      <c r="C155" s="2">
        <v>1.06558255301556</v>
      </c>
      <c r="D155" s="2">
        <v>0.228967340975894</v>
      </c>
      <c r="E155" s="2">
        <v>1.0014474776460001</v>
      </c>
      <c r="F155" s="2">
        <v>0.18943213042756199</v>
      </c>
      <c r="G155" s="2">
        <v>1.0570033035764299</v>
      </c>
      <c r="H155" s="2">
        <v>0.238634944466668</v>
      </c>
      <c r="I155" s="2">
        <v>0.97867011130375603</v>
      </c>
      <c r="J155" s="2">
        <v>0.19118879954434201</v>
      </c>
      <c r="K155" s="23">
        <v>0.108987538977614</v>
      </c>
      <c r="L155" s="2">
        <f>C155/E155</f>
        <v>1.0640423754626811</v>
      </c>
      <c r="M155" s="23">
        <v>0.31776237013603043</v>
      </c>
      <c r="N155" s="24"/>
      <c r="O155" s="24"/>
      <c r="P155" s="24"/>
      <c r="Q155" s="24"/>
      <c r="R155" s="24"/>
      <c r="S155" s="24">
        <v>628</v>
      </c>
      <c r="T155" s="24">
        <v>133.1</v>
      </c>
    </row>
    <row r="156" spans="1:20" x14ac:dyDescent="0.25">
      <c r="A156" s="1" t="s">
        <v>447</v>
      </c>
      <c r="B156" s="25" t="s">
        <v>1414</v>
      </c>
      <c r="C156" s="2">
        <v>1.01053008758237</v>
      </c>
      <c r="D156" s="2">
        <v>0.17784288139348001</v>
      </c>
      <c r="E156" s="2">
        <v>1.0778492025567401</v>
      </c>
      <c r="F156" s="2">
        <v>0.200384990623795</v>
      </c>
      <c r="G156" s="2">
        <v>0.96076891763557803</v>
      </c>
      <c r="H156" s="2">
        <v>0.263416897071093</v>
      </c>
      <c r="I156" s="2">
        <v>1.0485967606561</v>
      </c>
      <c r="J156" s="2">
        <v>0.20924173224811199</v>
      </c>
      <c r="K156" s="27">
        <v>0.1110918542996</v>
      </c>
      <c r="L156" s="2">
        <f>C156/E156</f>
        <v>0.93754310453198453</v>
      </c>
      <c r="M156" s="23">
        <v>0.32180801664851871</v>
      </c>
      <c r="N156" s="24"/>
      <c r="O156" s="24"/>
      <c r="P156" s="24"/>
      <c r="Q156" s="24"/>
      <c r="R156" s="24"/>
      <c r="S156" s="24">
        <v>1126</v>
      </c>
      <c r="T156" s="24">
        <v>148.1</v>
      </c>
    </row>
    <row r="157" spans="1:20" x14ac:dyDescent="0.25">
      <c r="A157" s="1" t="s">
        <v>448</v>
      </c>
      <c r="B157" s="24" t="s">
        <v>1545</v>
      </c>
      <c r="C157" s="2">
        <v>1.09899048314431</v>
      </c>
      <c r="D157" s="2">
        <v>0.36337427574921199</v>
      </c>
      <c r="E157" s="2">
        <v>0.98927090223238401</v>
      </c>
      <c r="F157" s="2">
        <v>0.42245534450766098</v>
      </c>
      <c r="G157" s="2">
        <v>1.02091895078196</v>
      </c>
      <c r="H157" s="2">
        <v>0.39699009628826099</v>
      </c>
      <c r="I157" s="2">
        <v>0.96393954926372805</v>
      </c>
      <c r="J157" s="2">
        <v>0.48634865047284398</v>
      </c>
      <c r="K157" s="23">
        <v>0.112496179498147</v>
      </c>
      <c r="L157" s="2">
        <f>C157/E157</f>
        <v>1.1109095402122242</v>
      </c>
      <c r="M157" s="23">
        <v>0.3237870807350513</v>
      </c>
      <c r="N157" s="24"/>
      <c r="O157" s="24"/>
      <c r="P157" s="24" t="s">
        <v>1687</v>
      </c>
      <c r="Q157" s="24" t="s">
        <v>1688</v>
      </c>
      <c r="R157" s="24">
        <v>440864</v>
      </c>
      <c r="S157" s="24">
        <v>1169.4000000000001</v>
      </c>
      <c r="T157" s="24">
        <v>130.9</v>
      </c>
    </row>
    <row r="158" spans="1:20" x14ac:dyDescent="0.25">
      <c r="A158" s="1" t="s">
        <v>449</v>
      </c>
      <c r="B158" s="1" t="s">
        <v>450</v>
      </c>
      <c r="C158" s="2">
        <v>1.5086221305713801</v>
      </c>
      <c r="D158" s="2">
        <v>1.7581839064604201</v>
      </c>
      <c r="E158" s="2">
        <v>2.5895968699569698</v>
      </c>
      <c r="F158" s="2">
        <v>3.6090704795859399</v>
      </c>
      <c r="G158" s="2">
        <v>0.99808019123429004</v>
      </c>
      <c r="H158" s="2">
        <v>1.03808870667578</v>
      </c>
      <c r="I158" s="2">
        <v>1.00191980876571</v>
      </c>
      <c r="J158" s="2">
        <v>2.03646738195323</v>
      </c>
      <c r="K158" s="23">
        <v>0.11322811300902</v>
      </c>
      <c r="L158" s="2">
        <f>C158/E158</f>
        <v>0.58257026337711326</v>
      </c>
      <c r="M158" s="23">
        <v>0.32381797924235656</v>
      </c>
      <c r="N158" s="24"/>
      <c r="O158" s="24"/>
      <c r="P158" s="24" t="s">
        <v>1877</v>
      </c>
      <c r="Q158" s="24" t="s">
        <v>1878</v>
      </c>
      <c r="R158" s="24">
        <v>2733768</v>
      </c>
      <c r="S158" s="24">
        <v>5243</v>
      </c>
      <c r="T158" s="24">
        <v>498.3</v>
      </c>
    </row>
    <row r="159" spans="1:20" x14ac:dyDescent="0.25">
      <c r="A159" s="1" t="s">
        <v>455</v>
      </c>
      <c r="B159" s="24" t="s">
        <v>1535</v>
      </c>
      <c r="C159" s="2">
        <v>0.92662909714502595</v>
      </c>
      <c r="D159" s="2">
        <v>0.58642174538175496</v>
      </c>
      <c r="E159" s="2">
        <v>1.23346148743402</v>
      </c>
      <c r="F159" s="2">
        <v>0.83734626653085098</v>
      </c>
      <c r="G159" s="2">
        <v>0.80931190966594502</v>
      </c>
      <c r="H159" s="2">
        <v>0.86947887869595597</v>
      </c>
      <c r="I159" s="2">
        <v>1.0910750121719699</v>
      </c>
      <c r="J159" s="2">
        <v>0.92074353557493904</v>
      </c>
      <c r="K159" s="27">
        <v>0.118710418288616</v>
      </c>
      <c r="L159" s="2">
        <f>C159/E159</f>
        <v>0.75124282888856142</v>
      </c>
      <c r="M159" s="27">
        <v>0.32699986387477659</v>
      </c>
      <c r="N159" s="24"/>
      <c r="O159" s="24"/>
      <c r="P159" s="24"/>
      <c r="Q159" s="24"/>
      <c r="R159" s="24"/>
      <c r="S159" s="24">
        <v>6153</v>
      </c>
      <c r="T159" s="24">
        <v>436.4</v>
      </c>
    </row>
    <row r="160" spans="1:20" x14ac:dyDescent="0.25">
      <c r="A160" s="1" t="s">
        <v>451</v>
      </c>
      <c r="B160" s="24" t="s">
        <v>908</v>
      </c>
      <c r="C160" s="2">
        <v>1.0294641891330301</v>
      </c>
      <c r="D160" s="2">
        <v>0.24871227826509801</v>
      </c>
      <c r="E160" s="2">
        <v>0.97894211022893995</v>
      </c>
      <c r="F160" s="2">
        <v>0.30751439839515099</v>
      </c>
      <c r="G160" s="2">
        <v>1.0403985182808799</v>
      </c>
      <c r="H160" s="2">
        <v>0.26863504424136098</v>
      </c>
      <c r="I160" s="2">
        <v>0.92962847800439397</v>
      </c>
      <c r="J160" s="2">
        <v>0.35811423138817899</v>
      </c>
      <c r="K160" s="27">
        <v>0.11649303110546901</v>
      </c>
      <c r="L160" s="2">
        <f>C160/E160</f>
        <v>1.0516088524297671</v>
      </c>
      <c r="M160" s="27">
        <v>0.32699986387477659</v>
      </c>
      <c r="N160" s="24"/>
      <c r="O160" s="24"/>
      <c r="P160" s="24" t="s">
        <v>909</v>
      </c>
      <c r="Q160" s="24" t="s">
        <v>910</v>
      </c>
      <c r="R160" s="24">
        <v>328</v>
      </c>
      <c r="S160" s="24">
        <v>1735.5</v>
      </c>
      <c r="T160" s="24">
        <v>267.10000000000002</v>
      </c>
    </row>
    <row r="161" spans="1:20" x14ac:dyDescent="0.25">
      <c r="A161" s="1" t="s">
        <v>452</v>
      </c>
      <c r="B161" s="1" t="s">
        <v>453</v>
      </c>
      <c r="C161" s="2">
        <v>1.0056046680050099</v>
      </c>
      <c r="D161" s="2">
        <v>0.223737445649897</v>
      </c>
      <c r="E161" s="2">
        <v>1.0782030152511799</v>
      </c>
      <c r="F161" s="2">
        <v>0.22096695876070199</v>
      </c>
      <c r="G161" s="2">
        <v>0.96050884366420197</v>
      </c>
      <c r="H161" s="2">
        <v>0.31154795943355901</v>
      </c>
      <c r="I161" s="2">
        <v>1.0585206356071999</v>
      </c>
      <c r="J161" s="2">
        <v>0.260536317627381</v>
      </c>
      <c r="K161" s="27">
        <v>0.116882356668667</v>
      </c>
      <c r="L161" s="2">
        <f>C161/E161</f>
        <v>0.93266727488305401</v>
      </c>
      <c r="M161" s="23">
        <v>0.32699986387477659</v>
      </c>
      <c r="N161" s="24"/>
      <c r="O161" s="24"/>
      <c r="P161" s="24" t="s">
        <v>911</v>
      </c>
      <c r="Q161" s="24" t="s">
        <v>912</v>
      </c>
      <c r="R161" s="24">
        <v>204</v>
      </c>
      <c r="S161" s="24">
        <v>1809.8</v>
      </c>
      <c r="T161" s="24">
        <v>518.29999999999995</v>
      </c>
    </row>
    <row r="162" spans="1:20" x14ac:dyDescent="0.25">
      <c r="A162" s="1" t="s">
        <v>456</v>
      </c>
      <c r="B162" s="24" t="s">
        <v>1596</v>
      </c>
      <c r="C162" s="2">
        <v>0.94884436953352902</v>
      </c>
      <c r="D162" s="2">
        <v>0.21133712961166101</v>
      </c>
      <c r="E162" s="2">
        <v>1.01667332244081</v>
      </c>
      <c r="F162" s="2">
        <v>0.194324731628752</v>
      </c>
      <c r="G162" s="2">
        <v>0.93277313547879803</v>
      </c>
      <c r="H162" s="2">
        <v>0.27967270163008101</v>
      </c>
      <c r="I162" s="2">
        <v>1.0083244940464999</v>
      </c>
      <c r="J162" s="2">
        <v>0.28942381792630101</v>
      </c>
      <c r="K162" s="27">
        <v>0.118710418288616</v>
      </c>
      <c r="L162" s="2">
        <f>C162/E162</f>
        <v>0.93328343391126023</v>
      </c>
      <c r="M162" s="27">
        <v>0.32699986387477659</v>
      </c>
      <c r="N162" s="24"/>
      <c r="O162" s="24"/>
      <c r="P162" s="24" t="s">
        <v>1742</v>
      </c>
      <c r="Q162" s="24" t="s">
        <v>1743</v>
      </c>
      <c r="R162" s="24">
        <v>379</v>
      </c>
      <c r="S162" s="24">
        <v>4367</v>
      </c>
      <c r="T162" s="24">
        <v>143.19999999999999</v>
      </c>
    </row>
    <row r="163" spans="1:20" x14ac:dyDescent="0.25">
      <c r="A163" s="1" t="s">
        <v>454</v>
      </c>
      <c r="B163" s="24" t="s">
        <v>1604</v>
      </c>
      <c r="C163" s="2">
        <v>1.0949185912805699</v>
      </c>
      <c r="D163" s="2">
        <v>0.34846425272811099</v>
      </c>
      <c r="E163" s="2">
        <v>1.0123452365202299</v>
      </c>
      <c r="F163" s="2">
        <v>0.466140524231138</v>
      </c>
      <c r="G163" s="2">
        <v>1.11236756297148</v>
      </c>
      <c r="H163" s="2">
        <v>0.48092593162716102</v>
      </c>
      <c r="I163" s="2">
        <v>0.96635773729188601</v>
      </c>
      <c r="J163" s="2">
        <v>0.52412038425946395</v>
      </c>
      <c r="K163" s="27">
        <v>0.117597623179113</v>
      </c>
      <c r="L163" s="2">
        <f>C163/E163</f>
        <v>1.0815663982814523</v>
      </c>
      <c r="M163" s="23">
        <v>0.32699986387477659</v>
      </c>
      <c r="N163" s="24"/>
      <c r="O163" s="24"/>
      <c r="P163" s="24" t="s">
        <v>361</v>
      </c>
      <c r="Q163" s="24" t="s">
        <v>1760</v>
      </c>
      <c r="R163" s="24">
        <v>445580</v>
      </c>
      <c r="S163" s="24">
        <v>5518</v>
      </c>
      <c r="T163" s="24">
        <v>327.3</v>
      </c>
    </row>
    <row r="164" spans="1:20" x14ac:dyDescent="0.25">
      <c r="A164" s="1" t="s">
        <v>457</v>
      </c>
      <c r="B164" s="1" t="s">
        <v>458</v>
      </c>
      <c r="C164" s="2">
        <v>1.0051108011297301</v>
      </c>
      <c r="D164" s="2">
        <v>0.13263327725096999</v>
      </c>
      <c r="E164" s="2">
        <v>0.98324879688762201</v>
      </c>
      <c r="F164" s="2">
        <v>8.9727001420724498E-2</v>
      </c>
      <c r="G164" s="2">
        <v>1.0037708176236</v>
      </c>
      <c r="H164" s="2">
        <v>0.110323060543928</v>
      </c>
      <c r="I164" s="2">
        <v>0.99591735085376998</v>
      </c>
      <c r="J164" s="2">
        <v>0.105439082511219</v>
      </c>
      <c r="K164" s="27">
        <v>0.118710418288616</v>
      </c>
      <c r="L164" s="2">
        <f>C164/E164</f>
        <v>1.0222344581669565</v>
      </c>
      <c r="M164" s="27">
        <v>0.32699986387477659</v>
      </c>
      <c r="N164" s="24"/>
      <c r="O164" s="24"/>
      <c r="P164" s="24" t="s">
        <v>1766</v>
      </c>
      <c r="Q164" s="24" t="s">
        <v>1767</v>
      </c>
      <c r="R164" s="24">
        <v>79025</v>
      </c>
      <c r="S164" s="24">
        <v>1866.8</v>
      </c>
      <c r="T164" s="24">
        <v>217.1</v>
      </c>
    </row>
    <row r="165" spans="1:20" x14ac:dyDescent="0.25">
      <c r="A165" s="1" t="s">
        <v>459</v>
      </c>
      <c r="B165" s="24" t="s">
        <v>947</v>
      </c>
      <c r="C165" s="2">
        <v>0.96383673434157902</v>
      </c>
      <c r="D165" s="2">
        <v>0.217715063651822</v>
      </c>
      <c r="E165" s="2">
        <v>1.1014663143699801</v>
      </c>
      <c r="F165" s="2">
        <v>0.355186815954531</v>
      </c>
      <c r="G165" s="2">
        <v>0.98167450330252504</v>
      </c>
      <c r="H165" s="2">
        <v>0.29826649923115001</v>
      </c>
      <c r="I165" s="2">
        <v>1.00333464110489</v>
      </c>
      <c r="J165" s="2">
        <v>0.53186428301885103</v>
      </c>
      <c r="K165" s="23">
        <v>0.119831452293385</v>
      </c>
      <c r="L165" s="2">
        <f>C165/E165</f>
        <v>0.87504876160727363</v>
      </c>
      <c r="M165" s="23">
        <v>0.32807513463249915</v>
      </c>
      <c r="N165" s="24"/>
      <c r="O165" s="24"/>
      <c r="P165" s="24" t="s">
        <v>948</v>
      </c>
      <c r="Q165" s="24" t="s">
        <v>949</v>
      </c>
      <c r="R165" s="29">
        <v>6992102439232</v>
      </c>
      <c r="S165" s="24">
        <v>875</v>
      </c>
      <c r="T165" s="24">
        <v>175.2</v>
      </c>
    </row>
    <row r="166" spans="1:20" x14ac:dyDescent="0.25">
      <c r="A166" s="1" t="s">
        <v>460</v>
      </c>
      <c r="B166" s="24" t="s">
        <v>905</v>
      </c>
      <c r="C166" s="2">
        <v>1.05330078009231</v>
      </c>
      <c r="D166" s="2">
        <v>0.659890960078928</v>
      </c>
      <c r="E166" s="2">
        <v>1.1615335474123401</v>
      </c>
      <c r="F166" s="2">
        <v>0.46214407022854598</v>
      </c>
      <c r="G166" s="2">
        <v>0.91294771567871502</v>
      </c>
      <c r="H166" s="2">
        <v>0.60957704512700295</v>
      </c>
      <c r="I166" s="2">
        <v>1.0841519625037299</v>
      </c>
      <c r="J166" s="2">
        <v>0.52850594536056905</v>
      </c>
      <c r="K166" s="23">
        <v>0.1255614533537</v>
      </c>
      <c r="L166" s="2">
        <f>C166/E166</f>
        <v>0.90681907762272507</v>
      </c>
      <c r="M166" s="23">
        <v>0.33870814170318703</v>
      </c>
      <c r="N166" s="24"/>
      <c r="O166" s="24"/>
      <c r="P166" s="24" t="s">
        <v>906</v>
      </c>
      <c r="Q166" s="24" t="s">
        <v>907</v>
      </c>
      <c r="R166" s="24">
        <v>111</v>
      </c>
      <c r="S166" s="24">
        <v>1062</v>
      </c>
      <c r="T166" s="24">
        <v>133.1</v>
      </c>
    </row>
    <row r="167" spans="1:20" x14ac:dyDescent="0.25">
      <c r="A167" s="1" t="s">
        <v>461</v>
      </c>
      <c r="B167" s="24" t="s">
        <v>1648</v>
      </c>
      <c r="C167" s="2">
        <v>1.13836821649966</v>
      </c>
      <c r="D167" s="2">
        <v>1.1297340874169699</v>
      </c>
      <c r="E167" s="2">
        <v>1.5464724663554601</v>
      </c>
      <c r="F167" s="2">
        <v>1.28606219294669</v>
      </c>
      <c r="G167" s="2">
        <v>0.79089346237551805</v>
      </c>
      <c r="H167" s="2">
        <v>0.78957718563105705</v>
      </c>
      <c r="I167" s="2">
        <v>1.10118920980701</v>
      </c>
      <c r="J167" s="2">
        <v>1.66390625742763</v>
      </c>
      <c r="K167" s="27">
        <v>0.126732667719678</v>
      </c>
      <c r="L167" s="2">
        <f>C167/E167</f>
        <v>0.7361063589980551</v>
      </c>
      <c r="M167" s="23">
        <v>0.33870814170318703</v>
      </c>
      <c r="N167" s="24"/>
      <c r="O167" s="24"/>
      <c r="P167" s="24"/>
      <c r="Q167" s="24" t="s">
        <v>1831</v>
      </c>
      <c r="R167" s="24"/>
      <c r="S167" s="24">
        <v>5202</v>
      </c>
      <c r="T167" s="24">
        <v>426.4</v>
      </c>
    </row>
    <row r="168" spans="1:20" x14ac:dyDescent="0.25">
      <c r="A168" s="1" t="s">
        <v>462</v>
      </c>
      <c r="B168" s="25" t="s">
        <v>1397</v>
      </c>
      <c r="C168" s="2">
        <v>0.97814295780970695</v>
      </c>
      <c r="D168" s="2">
        <v>0.20297368034129301</v>
      </c>
      <c r="E168" s="2">
        <v>1.0252492445264101</v>
      </c>
      <c r="F168" s="2">
        <v>0.39278898919618599</v>
      </c>
      <c r="G168" s="2">
        <v>0.90944520535467399</v>
      </c>
      <c r="H168" s="2">
        <v>0.24803870097994599</v>
      </c>
      <c r="I168" s="2">
        <v>1.03189684155089</v>
      </c>
      <c r="J168" s="2">
        <v>0.38333280888492899</v>
      </c>
      <c r="K168" s="23">
        <v>0.126732667719678</v>
      </c>
      <c r="L168" s="2">
        <f>C168/E168</f>
        <v>0.95405381962659941</v>
      </c>
      <c r="M168" s="23">
        <v>0.33870814170318703</v>
      </c>
      <c r="N168" s="24"/>
      <c r="O168" s="24"/>
      <c r="P168" s="24"/>
      <c r="Q168" s="24"/>
      <c r="R168" s="24"/>
      <c r="S168" s="24">
        <v>1151</v>
      </c>
      <c r="T168" s="24">
        <v>245.1</v>
      </c>
    </row>
    <row r="169" spans="1:20" x14ac:dyDescent="0.25">
      <c r="A169" s="1" t="s">
        <v>463</v>
      </c>
      <c r="B169" s="25" t="s">
        <v>1422</v>
      </c>
      <c r="C169" s="2">
        <v>1.1582417441966999</v>
      </c>
      <c r="D169" s="2">
        <v>0.55971466113319501</v>
      </c>
      <c r="E169" s="2">
        <v>1.00356222974941</v>
      </c>
      <c r="F169" s="2">
        <v>0.44927680925331898</v>
      </c>
      <c r="G169" s="2">
        <v>1.06946502368869</v>
      </c>
      <c r="H169" s="2">
        <v>0.80874249692809597</v>
      </c>
      <c r="I169" s="2">
        <v>0.88933333168010498</v>
      </c>
      <c r="J169" s="2">
        <v>0.67920392112614603</v>
      </c>
      <c r="K169" s="23">
        <v>0.126732667719678</v>
      </c>
      <c r="L169" s="2">
        <f>C169/E169</f>
        <v>1.1541304663148926</v>
      </c>
      <c r="M169" s="23">
        <v>0.33870814170318703</v>
      </c>
      <c r="N169" s="24"/>
      <c r="O169" s="24"/>
      <c r="P169" s="24"/>
      <c r="Q169" s="24"/>
      <c r="R169" s="24"/>
      <c r="S169" s="24">
        <v>3830</v>
      </c>
      <c r="T169" s="24">
        <v>220.1</v>
      </c>
    </row>
    <row r="170" spans="1:20" x14ac:dyDescent="0.25">
      <c r="A170" s="1" t="s">
        <v>464</v>
      </c>
      <c r="B170" t="s">
        <v>465</v>
      </c>
      <c r="C170" s="2">
        <v>0.99127146542947098</v>
      </c>
      <c r="D170" s="2">
        <v>0.16158215485414501</v>
      </c>
      <c r="E170" s="2">
        <v>1.0605416178427201</v>
      </c>
      <c r="F170" s="2">
        <v>0.16198895080997899</v>
      </c>
      <c r="G170" s="2">
        <v>0.98091424918028502</v>
      </c>
      <c r="H170" s="2">
        <v>0.19229418504614701</v>
      </c>
      <c r="I170" s="2">
        <v>1.0062834471103601</v>
      </c>
      <c r="J170" s="2">
        <v>0.234307735735165</v>
      </c>
      <c r="K170" s="23">
        <v>0.12910059183238001</v>
      </c>
      <c r="L170" s="2">
        <f>C170/E170</f>
        <v>0.9346841733998581</v>
      </c>
      <c r="M170" s="23">
        <v>0.34299506350732917</v>
      </c>
      <c r="N170" s="24"/>
      <c r="O170" s="24"/>
      <c r="P170" s="24" t="s">
        <v>1811</v>
      </c>
      <c r="Q170" s="24" t="s">
        <v>1812</v>
      </c>
      <c r="R170" s="29">
        <v>69920876137</v>
      </c>
      <c r="S170" s="24">
        <v>1252</v>
      </c>
      <c r="T170" s="24">
        <v>150.1</v>
      </c>
    </row>
    <row r="171" spans="1:20" x14ac:dyDescent="0.25">
      <c r="A171" s="1" t="s">
        <v>466</v>
      </c>
      <c r="B171" t="s">
        <v>892</v>
      </c>
      <c r="C171" s="2">
        <v>1.0834502170898499</v>
      </c>
      <c r="D171" s="2">
        <v>0.24220691380522599</v>
      </c>
      <c r="E171" s="2">
        <v>1.03332368066095</v>
      </c>
      <c r="F171" s="2">
        <v>0.43999915920523702</v>
      </c>
      <c r="G171" s="2">
        <v>1.08262937958321</v>
      </c>
      <c r="H171" s="2">
        <v>0.36817933963748201</v>
      </c>
      <c r="I171" s="2">
        <v>0.92051239013167996</v>
      </c>
      <c r="J171" s="2">
        <v>0.54067645743947801</v>
      </c>
      <c r="K171" s="23">
        <v>0.13029737132143901</v>
      </c>
      <c r="L171" s="2">
        <f>C171/E171</f>
        <v>1.0485100045291105</v>
      </c>
      <c r="M171" s="23">
        <v>0.34413835131368303</v>
      </c>
      <c r="N171" s="24"/>
      <c r="O171" s="24"/>
      <c r="P171" s="24" t="s">
        <v>894</v>
      </c>
      <c r="Q171" s="24" t="s">
        <v>895</v>
      </c>
      <c r="R171" s="29">
        <v>4396916971251</v>
      </c>
      <c r="S171" s="24">
        <v>758</v>
      </c>
      <c r="T171" s="24">
        <v>104.1</v>
      </c>
    </row>
    <row r="172" spans="1:20" x14ac:dyDescent="0.25">
      <c r="A172" s="1" t="s">
        <v>467</v>
      </c>
      <c r="B172" s="25" t="s">
        <v>1418</v>
      </c>
      <c r="C172" s="2">
        <v>1.0505002250976601</v>
      </c>
      <c r="D172" s="2">
        <v>0.60470038228413303</v>
      </c>
      <c r="E172" s="2">
        <v>1.3013565869674999</v>
      </c>
      <c r="F172" s="2">
        <v>0.80302598957161497</v>
      </c>
      <c r="G172" s="2">
        <v>0.908826993780814</v>
      </c>
      <c r="H172" s="2">
        <v>0.89128445107029297</v>
      </c>
      <c r="I172" s="2">
        <v>1.0356763444122401</v>
      </c>
      <c r="J172" s="2">
        <v>1.01229306289837</v>
      </c>
      <c r="K172" s="23">
        <v>0.13150274204061399</v>
      </c>
      <c r="L172" s="2">
        <f>C172/E172</f>
        <v>0.80723472383968131</v>
      </c>
      <c r="M172" s="23">
        <v>0.34529082559202151</v>
      </c>
      <c r="N172" s="24"/>
      <c r="O172" s="24"/>
      <c r="P172" s="24"/>
      <c r="Q172" s="24"/>
      <c r="R172" s="24"/>
      <c r="S172" s="24">
        <v>5378</v>
      </c>
      <c r="T172" s="24">
        <v>537.4</v>
      </c>
    </row>
    <row r="173" spans="1:20" x14ac:dyDescent="0.25">
      <c r="A173" s="1" t="s">
        <v>468</v>
      </c>
      <c r="B173" t="s">
        <v>1511</v>
      </c>
      <c r="C173" s="2">
        <v>1.06375359636442</v>
      </c>
      <c r="D173" s="2">
        <v>0.69039277630167095</v>
      </c>
      <c r="E173" s="2">
        <v>0.87324453435851201</v>
      </c>
      <c r="F173" s="2">
        <v>0.50568868622103402</v>
      </c>
      <c r="G173" s="2">
        <v>1.12416564725966</v>
      </c>
      <c r="H173" s="2">
        <v>1.00876857993682</v>
      </c>
      <c r="I173" s="2">
        <v>0.83945287099633703</v>
      </c>
      <c r="J173" s="2">
        <v>0.88746204761671099</v>
      </c>
      <c r="K173" s="23">
        <v>0.13576474730964899</v>
      </c>
      <c r="L173" s="2">
        <f>C173/E173</f>
        <v>1.2181623296913693</v>
      </c>
      <c r="M173" s="23">
        <v>0.35440913687228143</v>
      </c>
      <c r="N173" s="24"/>
      <c r="O173" s="24"/>
      <c r="P173" s="24"/>
      <c r="Q173" s="24"/>
      <c r="R173" s="24">
        <v>68149</v>
      </c>
      <c r="S173" s="24">
        <v>2637</v>
      </c>
      <c r="T173" s="24">
        <v>371.3</v>
      </c>
    </row>
    <row r="174" spans="1:20" x14ac:dyDescent="0.25">
      <c r="A174" s="1" t="s">
        <v>469</v>
      </c>
      <c r="B174" s="25" t="s">
        <v>1438</v>
      </c>
      <c r="C174" s="2">
        <v>0.99593271242594195</v>
      </c>
      <c r="D174" s="2">
        <v>0.41734743015245301</v>
      </c>
      <c r="E174" s="2">
        <v>1.16678865594368</v>
      </c>
      <c r="F174" s="2">
        <v>0.57337843489086404</v>
      </c>
      <c r="G174" s="2">
        <v>0.96581513994484902</v>
      </c>
      <c r="H174" s="2">
        <v>0.45671248939735998</v>
      </c>
      <c r="I174" s="2">
        <v>1.09008282679748</v>
      </c>
      <c r="J174" s="2">
        <v>0.61023321559009203</v>
      </c>
      <c r="K174" s="23">
        <v>0.14603888246661001</v>
      </c>
      <c r="L174" s="2">
        <f>C174/E174</f>
        <v>0.85356735973786746</v>
      </c>
      <c r="M174" s="23">
        <v>0.3790257701012017</v>
      </c>
      <c r="N174" s="24"/>
      <c r="O174" s="24"/>
      <c r="P174" s="24"/>
      <c r="Q174" s="24"/>
      <c r="R174" s="24"/>
      <c r="S174" s="24">
        <v>3174</v>
      </c>
      <c r="T174" s="24">
        <v>357.2</v>
      </c>
    </row>
    <row r="175" spans="1:20" x14ac:dyDescent="0.25">
      <c r="A175" s="1" t="s">
        <v>470</v>
      </c>
      <c r="B175" t="s">
        <v>1579</v>
      </c>
      <c r="C175" s="2">
        <v>1.31429157656534</v>
      </c>
      <c r="D175" s="2">
        <v>0.98300937461190396</v>
      </c>
      <c r="E175" s="2">
        <v>1.2375317141492801</v>
      </c>
      <c r="F175" s="2">
        <v>1.06785598700239</v>
      </c>
      <c r="G175" s="2">
        <v>1.202338910618</v>
      </c>
      <c r="H175" s="2">
        <v>0.66302506016603602</v>
      </c>
      <c r="I175" s="2">
        <v>0.85593658522488802</v>
      </c>
      <c r="J175" s="2">
        <v>0.79841171695489299</v>
      </c>
      <c r="K175" s="23">
        <v>0.154700423324796</v>
      </c>
      <c r="L175" s="2">
        <f>C175/E175</f>
        <v>1.0620265820571937</v>
      </c>
      <c r="M175" s="23">
        <v>0.39919821880938733</v>
      </c>
      <c r="N175" s="24"/>
      <c r="O175" s="24"/>
      <c r="P175" s="24" t="s">
        <v>1711</v>
      </c>
      <c r="Q175" s="24" t="s">
        <v>1712</v>
      </c>
      <c r="R175" s="29">
        <v>6992101138</v>
      </c>
      <c r="S175" s="24">
        <v>860</v>
      </c>
      <c r="T175" s="24">
        <v>118.1</v>
      </c>
    </row>
    <row r="176" spans="1:20" x14ac:dyDescent="0.25">
      <c r="A176" s="1" t="s">
        <v>471</v>
      </c>
      <c r="B176" s="24" t="s">
        <v>1550</v>
      </c>
      <c r="C176" s="2">
        <v>0.92906139692643896</v>
      </c>
      <c r="D176" s="2">
        <v>0.26005326526129302</v>
      </c>
      <c r="E176" s="2">
        <v>1.0897966770037399</v>
      </c>
      <c r="F176" s="2">
        <v>0.50914281567283803</v>
      </c>
      <c r="G176" s="2">
        <v>0.95448599380406995</v>
      </c>
      <c r="H176" s="2">
        <v>0.33494141326447102</v>
      </c>
      <c r="I176" s="2">
        <v>1.0318072942179499</v>
      </c>
      <c r="J176" s="2">
        <v>0.76338009759759295</v>
      </c>
      <c r="K176" s="27">
        <v>0.156082147781686</v>
      </c>
      <c r="L176" s="2">
        <f>C176/E176</f>
        <v>0.85250892806975465</v>
      </c>
      <c r="M176" s="23">
        <v>0.4004621963084401</v>
      </c>
      <c r="N176" s="24"/>
      <c r="O176" s="24"/>
      <c r="P176" s="24"/>
      <c r="Q176" s="24" t="s">
        <v>1690</v>
      </c>
      <c r="R176" s="24">
        <v>6426901</v>
      </c>
      <c r="S176" s="24">
        <v>2439</v>
      </c>
      <c r="T176" s="24">
        <v>246.1</v>
      </c>
    </row>
    <row r="177" spans="1:20" x14ac:dyDescent="0.25">
      <c r="A177" s="1" t="s">
        <v>473</v>
      </c>
      <c r="B177" t="s">
        <v>1616</v>
      </c>
      <c r="C177" s="2">
        <v>0.94343071197052597</v>
      </c>
      <c r="D177" s="2">
        <v>0.20834176900488</v>
      </c>
      <c r="E177" s="2">
        <v>1.0117259589226</v>
      </c>
      <c r="F177" s="2">
        <v>0.18863802831293999</v>
      </c>
      <c r="G177" s="2">
        <v>0.93497023137234603</v>
      </c>
      <c r="H177" s="2">
        <v>0.35617490299082499</v>
      </c>
      <c r="I177" s="2">
        <v>1.0440609651263799</v>
      </c>
      <c r="J177" s="2">
        <v>0.29244522869154999</v>
      </c>
      <c r="K177" s="23">
        <v>0.16309649179159699</v>
      </c>
      <c r="L177" s="2">
        <f>C177/E177</f>
        <v>0.93249629867676564</v>
      </c>
      <c r="M177" s="23">
        <v>0.41140631918217446</v>
      </c>
      <c r="N177" s="24"/>
      <c r="O177" s="24"/>
      <c r="P177" s="24" t="s">
        <v>1778</v>
      </c>
      <c r="Q177" s="24" t="s">
        <v>1779</v>
      </c>
      <c r="R177" s="24">
        <v>8094</v>
      </c>
      <c r="S177" s="24">
        <v>3695</v>
      </c>
      <c r="T177" s="24">
        <v>129.19999999999999</v>
      </c>
    </row>
    <row r="178" spans="1:20" x14ac:dyDescent="0.25">
      <c r="A178" s="1" t="s">
        <v>474</v>
      </c>
      <c r="B178" s="25" t="s">
        <v>475</v>
      </c>
      <c r="C178" s="2">
        <v>1.10744024416302</v>
      </c>
      <c r="D178" s="2">
        <v>0.28344399658265701</v>
      </c>
      <c r="E178" s="2">
        <v>1.0235559929543701</v>
      </c>
      <c r="F178" s="2">
        <v>0.248355548957299</v>
      </c>
      <c r="G178" s="2">
        <v>1.03905489464832</v>
      </c>
      <c r="H178" s="2">
        <v>0.28998998252914898</v>
      </c>
      <c r="I178" s="2">
        <v>0.95571138507586295</v>
      </c>
      <c r="J178" s="2">
        <v>0.35876785380288201</v>
      </c>
      <c r="K178" s="23">
        <v>0.16309649179159699</v>
      </c>
      <c r="L178" s="2">
        <f>C178/E178</f>
        <v>1.0819537492683016</v>
      </c>
      <c r="M178" s="23">
        <v>0.41140631918217446</v>
      </c>
      <c r="N178" s="24"/>
      <c r="O178" s="24"/>
      <c r="P178" s="24" t="s">
        <v>1882</v>
      </c>
      <c r="Q178" s="24" t="s">
        <v>1883</v>
      </c>
      <c r="R178" s="29">
        <v>69710196288</v>
      </c>
      <c r="S178" s="24">
        <v>713</v>
      </c>
      <c r="T178" s="24">
        <v>120.1</v>
      </c>
    </row>
    <row r="179" spans="1:20" x14ac:dyDescent="0.25">
      <c r="A179" s="1" t="s">
        <v>472</v>
      </c>
      <c r="B179" s="25" t="s">
        <v>1486</v>
      </c>
      <c r="C179" s="2">
        <v>1.0019260376543799</v>
      </c>
      <c r="D179" s="2">
        <v>0.251530265062196</v>
      </c>
      <c r="E179" s="2">
        <v>1.0760223261169799</v>
      </c>
      <c r="F179" s="2">
        <v>0.36709472869362902</v>
      </c>
      <c r="G179" s="2">
        <v>0.94577552805899301</v>
      </c>
      <c r="H179" s="2">
        <v>0.29251187351580998</v>
      </c>
      <c r="I179" s="2">
        <v>1.06637451568554</v>
      </c>
      <c r="J179" s="2">
        <v>0.45891919760029998</v>
      </c>
      <c r="K179" s="23">
        <v>0.16167493474554101</v>
      </c>
      <c r="L179" s="2">
        <f>C179/E179</f>
        <v>0.93113870719579794</v>
      </c>
      <c r="M179" s="23">
        <v>0.41140631918217446</v>
      </c>
      <c r="N179" s="24"/>
      <c r="O179" s="24"/>
      <c r="P179" s="24"/>
      <c r="Q179" s="24"/>
      <c r="R179" s="24"/>
      <c r="S179" s="24">
        <v>3169.5</v>
      </c>
      <c r="T179" s="24">
        <v>189</v>
      </c>
    </row>
    <row r="180" spans="1:20" x14ac:dyDescent="0.25">
      <c r="A180" s="1" t="s">
        <v>478</v>
      </c>
      <c r="B180" t="s">
        <v>1613</v>
      </c>
      <c r="C180" s="2">
        <v>1.1539163481525201</v>
      </c>
      <c r="D180" s="2">
        <v>0.84988918300541905</v>
      </c>
      <c r="E180" s="2">
        <v>1.30563465743878</v>
      </c>
      <c r="F180" s="2">
        <v>0.93984884835760796</v>
      </c>
      <c r="G180" s="2">
        <v>0.92490842490842495</v>
      </c>
      <c r="H180" s="2">
        <v>0.91627702194712501</v>
      </c>
      <c r="I180" s="2">
        <v>1.1343248675722899</v>
      </c>
      <c r="J180" s="2">
        <v>0.69308955649161796</v>
      </c>
      <c r="K180" s="23">
        <v>0.165967850730459</v>
      </c>
      <c r="L180" s="2">
        <f>C180/E180</f>
        <v>0.88379727175450384</v>
      </c>
      <c r="M180" s="23">
        <v>0.41171030374572432</v>
      </c>
      <c r="N180" s="24"/>
      <c r="O180" s="24"/>
      <c r="P180" s="24" t="s">
        <v>1769</v>
      </c>
      <c r="Q180" s="24" t="s">
        <v>1770</v>
      </c>
      <c r="R180" s="29">
        <v>6535911215652</v>
      </c>
      <c r="S180" s="24">
        <v>1535</v>
      </c>
      <c r="T180" s="24">
        <v>613.1</v>
      </c>
    </row>
    <row r="181" spans="1:20" x14ac:dyDescent="0.25">
      <c r="A181" s="1" t="s">
        <v>477</v>
      </c>
      <c r="B181" t="s">
        <v>1662</v>
      </c>
      <c r="C181" s="2">
        <v>1.06858931159174</v>
      </c>
      <c r="D181" s="2">
        <v>0.26770122027180498</v>
      </c>
      <c r="E181" s="2">
        <v>1.0022495073901401</v>
      </c>
      <c r="F181" s="2">
        <v>0.30791234979308901</v>
      </c>
      <c r="G181" s="2">
        <v>1.06956484790916</v>
      </c>
      <c r="H181" s="2">
        <v>0.32924393522650303</v>
      </c>
      <c r="I181" s="2">
        <v>0.96244543243534997</v>
      </c>
      <c r="J181" s="2">
        <v>0.335730694417602</v>
      </c>
      <c r="K181" s="23">
        <v>0.165417562308775</v>
      </c>
      <c r="L181" s="2">
        <f>C181/E181</f>
        <v>1.0661909072665436</v>
      </c>
      <c r="M181" s="23">
        <v>0.41171030374572432</v>
      </c>
      <c r="N181" s="24"/>
      <c r="O181" s="24"/>
      <c r="P181" s="24" t="s">
        <v>1866</v>
      </c>
      <c r="Q181" s="24" t="s">
        <v>1867</v>
      </c>
      <c r="R181" s="24">
        <v>5281</v>
      </c>
      <c r="S181" s="24">
        <v>5886</v>
      </c>
      <c r="T181" s="24">
        <v>283.39999999999998</v>
      </c>
    </row>
    <row r="182" spans="1:20" x14ac:dyDescent="0.25">
      <c r="A182" s="1" t="s">
        <v>476</v>
      </c>
      <c r="B182" s="25" t="s">
        <v>1423</v>
      </c>
      <c r="C182" s="2">
        <v>1.14898954909749</v>
      </c>
      <c r="D182" s="2">
        <v>0.63521892599853202</v>
      </c>
      <c r="E182" s="2">
        <v>1.0085754540577301</v>
      </c>
      <c r="F182" s="2">
        <v>0.73912872834475196</v>
      </c>
      <c r="G182" s="2">
        <v>1.1811272071822301</v>
      </c>
      <c r="H182" s="2">
        <v>0.916980549680531</v>
      </c>
      <c r="I182" s="2">
        <v>0.90734151160881704</v>
      </c>
      <c r="J182" s="2">
        <v>0.84935060554605901</v>
      </c>
      <c r="K182" s="23">
        <v>0.164527453778267</v>
      </c>
      <c r="L182" s="2">
        <f>C182/E182</f>
        <v>1.1392202184525133</v>
      </c>
      <c r="M182" s="23">
        <v>0.41171030374572432</v>
      </c>
      <c r="N182" s="24"/>
      <c r="O182" s="24"/>
      <c r="P182" s="24"/>
      <c r="Q182" s="24"/>
      <c r="R182" s="24"/>
      <c r="S182" s="24">
        <v>1409</v>
      </c>
      <c r="T182" s="24">
        <v>139.19999999999999</v>
      </c>
    </row>
    <row r="183" spans="1:20" x14ac:dyDescent="0.25">
      <c r="A183" s="1" t="s">
        <v>479</v>
      </c>
      <c r="B183" s="24" t="s">
        <v>1650</v>
      </c>
      <c r="C183" s="2">
        <v>1.0933238512994701</v>
      </c>
      <c r="D183" s="2">
        <v>0.41890048312094302</v>
      </c>
      <c r="E183" s="2">
        <v>0.97316971570672195</v>
      </c>
      <c r="F183" s="2">
        <v>0.38679111764663598</v>
      </c>
      <c r="G183" s="2">
        <v>1.0423480665973699</v>
      </c>
      <c r="H183" s="2">
        <v>0.49790680336822202</v>
      </c>
      <c r="I183" s="2">
        <v>0.96863159510868801</v>
      </c>
      <c r="J183" s="2">
        <v>0.35026822345610997</v>
      </c>
      <c r="K183" s="23">
        <v>0.171290773081754</v>
      </c>
      <c r="L183" s="2">
        <f>C183/E183</f>
        <v>1.1234667845222572</v>
      </c>
      <c r="M183" s="23">
        <v>0.42257998414125025</v>
      </c>
      <c r="N183" s="24"/>
      <c r="O183" s="24"/>
      <c r="P183" s="24" t="s">
        <v>1836</v>
      </c>
      <c r="Q183" s="24" t="s">
        <v>1837</v>
      </c>
      <c r="R183" s="24">
        <v>445638</v>
      </c>
      <c r="S183" s="24">
        <v>5477</v>
      </c>
      <c r="T183" s="24">
        <v>253.3</v>
      </c>
    </row>
    <row r="184" spans="1:20" x14ac:dyDescent="0.25">
      <c r="A184" s="1" t="s">
        <v>481</v>
      </c>
      <c r="B184" s="24" t="s">
        <v>1542</v>
      </c>
      <c r="C184" s="2">
        <v>0.99101079331013098</v>
      </c>
      <c r="D184" s="2">
        <v>0.28917071117651599</v>
      </c>
      <c r="E184" s="2">
        <v>1.08980521650308</v>
      </c>
      <c r="F184" s="2">
        <v>0.35011992573050599</v>
      </c>
      <c r="G184" s="2">
        <v>0.97883055622244397</v>
      </c>
      <c r="H184" s="2">
        <v>0.35061595033426401</v>
      </c>
      <c r="I184" s="2">
        <v>1.0119727130991201</v>
      </c>
      <c r="J184" s="2">
        <v>0.40675644629387098</v>
      </c>
      <c r="K184" s="23">
        <v>0.174810019297193</v>
      </c>
      <c r="L184" s="2">
        <f>C184/E184</f>
        <v>0.90934671471847384</v>
      </c>
      <c r="M184" s="23">
        <v>0.42657444926325899</v>
      </c>
      <c r="N184" s="24"/>
      <c r="O184" s="24"/>
      <c r="P184" s="24"/>
      <c r="Q184" s="24"/>
      <c r="R184" s="24"/>
      <c r="S184" s="24">
        <v>5674</v>
      </c>
      <c r="T184" s="24">
        <v>500.3</v>
      </c>
    </row>
    <row r="185" spans="1:20" x14ac:dyDescent="0.25">
      <c r="A185" s="1" t="s">
        <v>480</v>
      </c>
      <c r="B185" s="24" t="s">
        <v>1641</v>
      </c>
      <c r="C185" s="2">
        <v>0.90259787371492795</v>
      </c>
      <c r="D185" s="2">
        <v>0.41605111912668902</v>
      </c>
      <c r="E185" s="2">
        <v>1.0429147639366001</v>
      </c>
      <c r="F185" s="2">
        <v>0.57065803325393805</v>
      </c>
      <c r="G185" s="2">
        <v>0.943179315487921</v>
      </c>
      <c r="H185" s="2">
        <v>0.45504225828504602</v>
      </c>
      <c r="I185" s="2">
        <v>1.0766563523105099</v>
      </c>
      <c r="J185" s="2">
        <v>0.55600638066423702</v>
      </c>
      <c r="K185" s="23">
        <v>0.17428459912536401</v>
      </c>
      <c r="L185" s="2">
        <f>C185/E185</f>
        <v>0.8654569912386415</v>
      </c>
      <c r="M185" s="23">
        <v>0.42657444926325899</v>
      </c>
      <c r="N185" s="24"/>
      <c r="O185" s="24"/>
      <c r="P185" s="24"/>
      <c r="Q185" s="24" t="s">
        <v>1824</v>
      </c>
      <c r="R185" s="24">
        <v>96373</v>
      </c>
      <c r="S185" s="24">
        <v>1850</v>
      </c>
      <c r="T185" s="24">
        <v>298.10000000000002</v>
      </c>
    </row>
    <row r="186" spans="1:20" x14ac:dyDescent="0.25">
      <c r="A186" s="1" t="s">
        <v>482</v>
      </c>
      <c r="B186" s="1" t="s">
        <v>483</v>
      </c>
      <c r="C186" s="2">
        <v>1.04156717914088</v>
      </c>
      <c r="D186" s="2">
        <v>0.92936188344375703</v>
      </c>
      <c r="E186" s="2">
        <v>1.5681735496422899</v>
      </c>
      <c r="F186" s="2">
        <v>1.71031185973271</v>
      </c>
      <c r="G186" s="2">
        <v>0.74152994577283604</v>
      </c>
      <c r="H186" s="2">
        <v>1.4437975433130099</v>
      </c>
      <c r="I186" s="2">
        <v>1.1253081927384101</v>
      </c>
      <c r="J186" s="2">
        <v>1.0964457640735601</v>
      </c>
      <c r="K186" s="27">
        <v>0.177316864020408</v>
      </c>
      <c r="L186" s="2">
        <f>C186/E186</f>
        <v>0.66419126848458065</v>
      </c>
      <c r="M186" s="23">
        <v>0.42927087138866488</v>
      </c>
      <c r="N186" s="24"/>
      <c r="O186" s="24"/>
      <c r="P186" s="24" t="s">
        <v>982</v>
      </c>
      <c r="Q186" s="24" t="s">
        <v>983</v>
      </c>
      <c r="R186" s="24">
        <v>1188</v>
      </c>
      <c r="S186" s="24">
        <v>1889.9</v>
      </c>
      <c r="T186" s="24">
        <v>353</v>
      </c>
    </row>
    <row r="187" spans="1:20" x14ac:dyDescent="0.25">
      <c r="A187" s="1" t="s">
        <v>484</v>
      </c>
      <c r="B187" s="25" t="s">
        <v>1505</v>
      </c>
      <c r="C187" s="2">
        <v>1.1076761368271399</v>
      </c>
      <c r="D187" s="2">
        <v>0.360763879116965</v>
      </c>
      <c r="E187" s="2">
        <v>0.99318627277043803</v>
      </c>
      <c r="F187" s="2">
        <v>0.236284655808153</v>
      </c>
      <c r="G187" s="2">
        <v>1.06064771062289</v>
      </c>
      <c r="H187" s="2">
        <v>0.297067263731566</v>
      </c>
      <c r="I187" s="2">
        <v>0.97959921763028401</v>
      </c>
      <c r="J187" s="2">
        <v>0.34165799248429202</v>
      </c>
      <c r="K187" s="23">
        <v>0.177827131577487</v>
      </c>
      <c r="L187" s="2">
        <f>C187/E187</f>
        <v>1.1152753186341759</v>
      </c>
      <c r="M187" s="23">
        <v>0.42927087138866488</v>
      </c>
      <c r="N187" s="24"/>
      <c r="O187" s="24"/>
      <c r="P187" s="24"/>
      <c r="Q187" s="24"/>
      <c r="R187" s="24"/>
      <c r="S187" s="24">
        <v>1676.8</v>
      </c>
      <c r="T187" s="24">
        <v>380.1</v>
      </c>
    </row>
    <row r="188" spans="1:20" x14ac:dyDescent="0.25">
      <c r="A188" s="1" t="s">
        <v>485</v>
      </c>
      <c r="B188" t="s">
        <v>1514</v>
      </c>
      <c r="C188" s="2">
        <v>1.0884586091344299</v>
      </c>
      <c r="D188" s="2">
        <v>0.89898876153449003</v>
      </c>
      <c r="E188" s="2">
        <v>1.4474509719323401</v>
      </c>
      <c r="F188" s="2">
        <v>1.1097937737257899</v>
      </c>
      <c r="G188" s="2">
        <v>0.88057640027612605</v>
      </c>
      <c r="H188" s="2">
        <v>0.85734050733669698</v>
      </c>
      <c r="I188" s="2">
        <v>1.1885127406676499</v>
      </c>
      <c r="J188" s="2">
        <v>1.47731855897751</v>
      </c>
      <c r="K188" s="23">
        <v>0.17936083661107999</v>
      </c>
      <c r="L188" s="2">
        <f>C188/E188</f>
        <v>0.75198305866024806</v>
      </c>
      <c r="M188" s="23">
        <v>0.43065783763836851</v>
      </c>
      <c r="N188" s="24"/>
      <c r="O188" s="24"/>
      <c r="P188" s="24" t="s">
        <v>1674</v>
      </c>
      <c r="Q188" s="24"/>
      <c r="R188" s="24"/>
      <c r="S188" s="24">
        <v>5554</v>
      </c>
      <c r="T188" s="24">
        <v>544.29999999999995</v>
      </c>
    </row>
    <row r="189" spans="1:20" x14ac:dyDescent="0.25">
      <c r="A189" s="1" t="s">
        <v>486</v>
      </c>
      <c r="B189" s="25" t="s">
        <v>1407</v>
      </c>
      <c r="C189" s="2">
        <v>1.08861376904638</v>
      </c>
      <c r="D189" s="2">
        <v>0.59981914835656402</v>
      </c>
      <c r="E189" s="2">
        <v>1.12477608728037</v>
      </c>
      <c r="F189" s="2">
        <v>0.38086805751998198</v>
      </c>
      <c r="G189" s="2">
        <v>0.95717289632908598</v>
      </c>
      <c r="H189" s="2">
        <v>0.29541454322972599</v>
      </c>
      <c r="I189" s="2">
        <v>1.01587273497403</v>
      </c>
      <c r="J189" s="2">
        <v>0.62865674685698203</v>
      </c>
      <c r="K189" s="23">
        <v>0.18399915262774499</v>
      </c>
      <c r="L189" s="2">
        <f>C189/E189</f>
        <v>0.96784931806167041</v>
      </c>
      <c r="M189" s="23">
        <v>0.43944478473328458</v>
      </c>
      <c r="N189" s="24"/>
      <c r="O189" s="24"/>
      <c r="P189" s="24"/>
      <c r="Q189" s="24"/>
      <c r="R189" s="24"/>
      <c r="S189" s="24">
        <v>5247</v>
      </c>
      <c r="T189" s="24">
        <v>245.2</v>
      </c>
    </row>
    <row r="190" spans="1:20" x14ac:dyDescent="0.25">
      <c r="A190" s="1" t="s">
        <v>487</v>
      </c>
      <c r="B190" t="s">
        <v>488</v>
      </c>
      <c r="C190" s="2">
        <v>1.2450604378850501</v>
      </c>
      <c r="D190" s="2">
        <v>1.13429272510493</v>
      </c>
      <c r="E190" s="2">
        <v>1.6465838504258601</v>
      </c>
      <c r="F190" s="2">
        <v>1.6156708995962501</v>
      </c>
      <c r="G190" s="2">
        <v>0.97617610180951997</v>
      </c>
      <c r="H190" s="2">
        <v>1.0992017544613399</v>
      </c>
      <c r="I190" s="2">
        <v>1.1006492643807499</v>
      </c>
      <c r="J190" s="2">
        <v>1.28361055241341</v>
      </c>
      <c r="K190" s="23">
        <v>0.18664640798586299</v>
      </c>
      <c r="L190" s="2">
        <f>C190/E190</f>
        <v>0.75614760679393089</v>
      </c>
      <c r="M190" s="23">
        <v>0.44340866235794968</v>
      </c>
      <c r="N190" s="24"/>
      <c r="O190" s="24"/>
      <c r="P190" s="24"/>
      <c r="Q190" s="24"/>
      <c r="R190" s="24">
        <v>6426854</v>
      </c>
      <c r="S190" s="24">
        <v>5113</v>
      </c>
      <c r="T190" s="24">
        <v>372.4</v>
      </c>
    </row>
    <row r="191" spans="1:20" x14ac:dyDescent="0.25">
      <c r="A191" s="1" t="s">
        <v>489</v>
      </c>
      <c r="B191" t="s">
        <v>490</v>
      </c>
      <c r="C191" s="2">
        <v>1.03845287870619</v>
      </c>
      <c r="D191" s="2">
        <v>0.62740745520700203</v>
      </c>
      <c r="E191" s="2">
        <v>1.3300400220066599</v>
      </c>
      <c r="F191" s="2">
        <v>0.81698202908005302</v>
      </c>
      <c r="G191" s="2">
        <v>0.97866872542262695</v>
      </c>
      <c r="H191" s="2">
        <v>0.65790208661429805</v>
      </c>
      <c r="I191" s="2">
        <v>1.06115852102313</v>
      </c>
      <c r="J191" s="2">
        <v>1.25959776382855</v>
      </c>
      <c r="K191" s="23">
        <v>0.19032094405533401</v>
      </c>
      <c r="L191" s="2">
        <f>C191/E191</f>
        <v>0.78076814345740797</v>
      </c>
      <c r="M191" s="23">
        <v>0.44975844147813143</v>
      </c>
      <c r="N191" s="24"/>
      <c r="O191" s="24"/>
      <c r="P191" s="24" t="s">
        <v>1797</v>
      </c>
      <c r="Q191" s="24" t="s">
        <v>1798</v>
      </c>
      <c r="R191" s="24">
        <v>3845</v>
      </c>
      <c r="S191" s="24">
        <v>2243</v>
      </c>
      <c r="T191" s="24">
        <v>188.1</v>
      </c>
    </row>
    <row r="192" spans="1:20" x14ac:dyDescent="0.25">
      <c r="A192" s="1" t="s">
        <v>491</v>
      </c>
      <c r="B192" t="s">
        <v>1541</v>
      </c>
      <c r="C192" s="2">
        <v>1.1300635244611399</v>
      </c>
      <c r="D192" s="2">
        <v>1.0987296309124199</v>
      </c>
      <c r="E192" s="2">
        <v>1.5777359610709301</v>
      </c>
      <c r="F192" s="2">
        <v>1.4155486379714499</v>
      </c>
      <c r="G192" s="2">
        <v>0.79796556981720901</v>
      </c>
      <c r="H192" s="2">
        <v>0.75471936802638495</v>
      </c>
      <c r="I192" s="2">
        <v>1.1561871165696</v>
      </c>
      <c r="J192" s="2">
        <v>1.67078952897766</v>
      </c>
      <c r="K192" s="23">
        <v>0.19306210260199699</v>
      </c>
      <c r="L192" s="2">
        <f>C192/E192</f>
        <v>0.71625642841662773</v>
      </c>
      <c r="M192" s="23">
        <v>0.45148377118904504</v>
      </c>
      <c r="N192" s="24"/>
      <c r="O192" s="24"/>
      <c r="P192" s="24"/>
      <c r="Q192" s="24"/>
      <c r="R192" s="24"/>
      <c r="S192" s="24">
        <v>5524</v>
      </c>
      <c r="T192" s="24">
        <v>544.29999999999995</v>
      </c>
    </row>
    <row r="193" spans="1:20" x14ac:dyDescent="0.25">
      <c r="A193" s="1" t="s">
        <v>492</v>
      </c>
      <c r="B193" s="25" t="s">
        <v>493</v>
      </c>
      <c r="C193" s="2">
        <v>1.17960899582555</v>
      </c>
      <c r="D193" s="2">
        <v>0.47974614427392498</v>
      </c>
      <c r="E193" s="2">
        <v>1.00897375422679</v>
      </c>
      <c r="F193" s="2">
        <v>0.30991337808348601</v>
      </c>
      <c r="G193" s="2">
        <v>1.0311229053464099</v>
      </c>
      <c r="H193" s="2">
        <v>0.71788012441632398</v>
      </c>
      <c r="I193" s="2">
        <v>0.94605157003359597</v>
      </c>
      <c r="J193" s="2">
        <v>0.42754666868886199</v>
      </c>
      <c r="K193" s="23">
        <v>0.19306210260199699</v>
      </c>
      <c r="L193" s="2">
        <f>C193/E193</f>
        <v>1.1691176216268613</v>
      </c>
      <c r="M193" s="23">
        <v>0.45148377118904504</v>
      </c>
      <c r="N193" s="24"/>
      <c r="O193" s="24"/>
      <c r="P193" s="24" t="s">
        <v>1859</v>
      </c>
      <c r="Q193" s="24" t="s">
        <v>1860</v>
      </c>
      <c r="R193" s="29">
        <v>59516857581</v>
      </c>
      <c r="S193" s="24">
        <v>1389.1</v>
      </c>
      <c r="T193" s="24">
        <v>204</v>
      </c>
    </row>
    <row r="194" spans="1:20" x14ac:dyDescent="0.25">
      <c r="A194" s="1" t="s">
        <v>494</v>
      </c>
      <c r="B194" s="25" t="s">
        <v>1496</v>
      </c>
      <c r="C194" s="2">
        <v>1.4894490995132099</v>
      </c>
      <c r="D194" s="2">
        <v>1.7455650246862899</v>
      </c>
      <c r="E194" s="2">
        <v>6.42509782259717</v>
      </c>
      <c r="F194" s="2">
        <v>30.859238814131</v>
      </c>
      <c r="G194" s="2">
        <v>0.93774379181369105</v>
      </c>
      <c r="H194" s="2">
        <v>0.79640951116121605</v>
      </c>
      <c r="I194" s="2">
        <v>1.08144176018573</v>
      </c>
      <c r="J194" s="2">
        <v>3.4695065651923902</v>
      </c>
      <c r="K194" s="23">
        <v>0.196329338306931</v>
      </c>
      <c r="L194" s="2">
        <f>C194/E194</f>
        <v>0.23181734202937643</v>
      </c>
      <c r="M194" s="23">
        <v>0.45548332643408596</v>
      </c>
      <c r="N194" s="24"/>
      <c r="O194" s="24"/>
      <c r="P194" s="24"/>
      <c r="Q194" s="24"/>
      <c r="R194" s="24"/>
      <c r="S194" s="24">
        <v>2524</v>
      </c>
      <c r="T194" s="24">
        <v>247.2</v>
      </c>
    </row>
    <row r="195" spans="1:20" x14ac:dyDescent="0.25">
      <c r="A195" s="1" t="s">
        <v>495</v>
      </c>
      <c r="B195" s="25" t="s">
        <v>1506</v>
      </c>
      <c r="C195" s="2">
        <v>0.98287137464621299</v>
      </c>
      <c r="D195" s="2">
        <v>9.8634555555338205E-2</v>
      </c>
      <c r="E195" s="2">
        <v>1.0219689850703499</v>
      </c>
      <c r="F195" s="2">
        <v>0.12127352141620901</v>
      </c>
      <c r="G195" s="2">
        <v>0.97834885305882602</v>
      </c>
      <c r="H195" s="2">
        <v>0.113809767080195</v>
      </c>
      <c r="I195" s="2">
        <v>1.0086763585587899</v>
      </c>
      <c r="J195" s="2">
        <v>0.165782673645305</v>
      </c>
      <c r="K195" s="23">
        <v>0.19680125908287899</v>
      </c>
      <c r="L195" s="2">
        <f>C195/E195</f>
        <v>0.96174286011092047</v>
      </c>
      <c r="M195" s="23">
        <v>0.45548332643408596</v>
      </c>
      <c r="N195" s="24"/>
      <c r="O195" s="24"/>
      <c r="P195" s="24"/>
      <c r="Q195" s="24"/>
      <c r="R195" s="24"/>
      <c r="S195" s="24">
        <v>1864.9</v>
      </c>
      <c r="T195" s="24">
        <v>254.1</v>
      </c>
    </row>
    <row r="196" spans="1:20" x14ac:dyDescent="0.25">
      <c r="A196" s="1" t="s">
        <v>496</v>
      </c>
      <c r="B196" t="s">
        <v>497</v>
      </c>
      <c r="C196" s="2">
        <v>0.84074150799249503</v>
      </c>
      <c r="D196" s="2">
        <v>0.591892439027636</v>
      </c>
      <c r="E196" s="2">
        <v>0.94123387625883603</v>
      </c>
      <c r="F196" s="2">
        <v>0.57459955150080899</v>
      </c>
      <c r="G196" s="2">
        <v>0.89395241337465703</v>
      </c>
      <c r="H196" s="2">
        <v>0.52080881623884301</v>
      </c>
      <c r="I196" s="2">
        <v>1.0893340670432601</v>
      </c>
      <c r="J196" s="2">
        <v>0.61295890907475103</v>
      </c>
      <c r="K196" s="23">
        <v>0.19963641714570099</v>
      </c>
      <c r="L196" s="2">
        <f>C196/E196</f>
        <v>0.89323337079008203</v>
      </c>
      <c r="M196" s="23">
        <v>0.4583954757916629</v>
      </c>
      <c r="N196" s="24"/>
      <c r="O196" s="24"/>
      <c r="P196" s="24"/>
      <c r="Q196" s="24" t="s">
        <v>928</v>
      </c>
      <c r="R196" s="24">
        <v>6665</v>
      </c>
      <c r="S196" s="24">
        <v>2320.8000000000002</v>
      </c>
      <c r="T196" s="24">
        <v>215.2</v>
      </c>
    </row>
    <row r="197" spans="1:20" x14ac:dyDescent="0.25">
      <c r="A197" s="1" t="s">
        <v>498</v>
      </c>
      <c r="B197" t="s">
        <v>1630</v>
      </c>
      <c r="C197" s="2">
        <v>1.20419447247309</v>
      </c>
      <c r="D197" s="2">
        <v>0.54147091122754798</v>
      </c>
      <c r="E197" s="2">
        <v>1.0767030941919999</v>
      </c>
      <c r="F197" s="2">
        <v>0.55372818412491298</v>
      </c>
      <c r="G197" s="2">
        <v>1.0688165668495599</v>
      </c>
      <c r="H197" s="2">
        <v>0.647994043764058</v>
      </c>
      <c r="I197" s="2">
        <v>0.99324507728037403</v>
      </c>
      <c r="J197" s="2">
        <v>0.47482414271385598</v>
      </c>
      <c r="K197" s="23">
        <v>0.20010136582442301</v>
      </c>
      <c r="L197" s="2">
        <f>C197/E197</f>
        <v>1.1184090386373085</v>
      </c>
      <c r="M197" s="23">
        <v>0.4583954757916629</v>
      </c>
      <c r="N197" s="24"/>
      <c r="O197" s="24"/>
      <c r="P197" s="24" t="s">
        <v>1813</v>
      </c>
      <c r="Q197" s="24" t="s">
        <v>1814</v>
      </c>
      <c r="R197" s="24">
        <v>11005</v>
      </c>
      <c r="S197" s="24">
        <v>5439</v>
      </c>
      <c r="T197" s="24">
        <v>227.3</v>
      </c>
    </row>
    <row r="198" spans="1:20" x14ac:dyDescent="0.25">
      <c r="A198" s="1" t="s">
        <v>499</v>
      </c>
      <c r="B198" t="s">
        <v>1632</v>
      </c>
      <c r="C198" s="2">
        <v>1.0081832856428199</v>
      </c>
      <c r="D198" s="2">
        <v>0.203308289951974</v>
      </c>
      <c r="E198" s="2">
        <v>1.0599680634897</v>
      </c>
      <c r="F198" s="2">
        <v>0.19195995342386701</v>
      </c>
      <c r="G198" s="2">
        <v>0.94043832551659101</v>
      </c>
      <c r="H198" s="2">
        <v>0.20423335830373901</v>
      </c>
      <c r="I198" s="2">
        <v>1.0133005554891901</v>
      </c>
      <c r="J198" s="2">
        <v>0.22631895655707601</v>
      </c>
      <c r="K198" s="23">
        <v>0.20343431842107701</v>
      </c>
      <c r="L198" s="2">
        <f>C198/E198</f>
        <v>0.95114496405071802</v>
      </c>
      <c r="M198" s="23">
        <v>0.46282425116059589</v>
      </c>
      <c r="N198" s="24"/>
      <c r="O198" s="24"/>
      <c r="P198" s="24" t="s">
        <v>1817</v>
      </c>
      <c r="Q198" s="24" t="s">
        <v>1818</v>
      </c>
      <c r="R198" s="24">
        <v>88064</v>
      </c>
      <c r="S198" s="24">
        <v>882</v>
      </c>
      <c r="T198" s="24">
        <v>130.1</v>
      </c>
    </row>
    <row r="199" spans="1:20" x14ac:dyDescent="0.25">
      <c r="A199" s="1" t="s">
        <v>500</v>
      </c>
      <c r="B199" t="s">
        <v>1665</v>
      </c>
      <c r="C199" s="2">
        <v>1.2157637463764699</v>
      </c>
      <c r="D199" s="2">
        <v>1.0179074370315699</v>
      </c>
      <c r="E199" s="2">
        <v>1.8414314198613699</v>
      </c>
      <c r="F199" s="2">
        <v>1.57023862528443</v>
      </c>
      <c r="G199" s="2">
        <v>0.88529985708105596</v>
      </c>
      <c r="H199" s="2">
        <v>0.56391948329830799</v>
      </c>
      <c r="I199" s="2">
        <v>1.2288947121179701</v>
      </c>
      <c r="J199" s="2">
        <v>2.0198295761814999</v>
      </c>
      <c r="K199" s="23">
        <v>0.20512700663910599</v>
      </c>
      <c r="L199" s="2">
        <f>C199/E199</f>
        <v>0.66022754541029682</v>
      </c>
      <c r="M199" s="23">
        <v>0.46282425116059589</v>
      </c>
      <c r="N199" s="24"/>
      <c r="O199" s="24"/>
      <c r="P199" s="24"/>
      <c r="Q199" s="24" t="s">
        <v>1870</v>
      </c>
      <c r="R199" s="24"/>
      <c r="S199" s="24">
        <v>5300</v>
      </c>
      <c r="T199" s="24">
        <v>428.4</v>
      </c>
    </row>
    <row r="200" spans="1:20" x14ac:dyDescent="0.25">
      <c r="A200" s="1" t="s">
        <v>501</v>
      </c>
      <c r="B200" s="25" t="s">
        <v>1433</v>
      </c>
      <c r="C200" s="2">
        <v>4.6337660969397501</v>
      </c>
      <c r="D200" s="2">
        <v>5.9814966177132698</v>
      </c>
      <c r="E200" s="2">
        <v>9.9201961037788902</v>
      </c>
      <c r="F200" s="2">
        <v>14.23017903032</v>
      </c>
      <c r="G200" s="2">
        <v>0.85095215928958701</v>
      </c>
      <c r="H200" s="2">
        <v>7.1805694177908599</v>
      </c>
      <c r="I200" s="2">
        <v>1.2474945689430099</v>
      </c>
      <c r="J200" s="2">
        <v>12.132492982414099</v>
      </c>
      <c r="K200" s="23">
        <v>0.20512700663910599</v>
      </c>
      <c r="L200" s="2">
        <f>C200/E200</f>
        <v>0.46710428387344222</v>
      </c>
      <c r="M200" s="23">
        <v>0.46282425116059589</v>
      </c>
      <c r="N200" s="24"/>
      <c r="O200" s="24"/>
      <c r="P200" s="24"/>
      <c r="Q200" s="24"/>
      <c r="R200" s="24"/>
      <c r="S200" s="24">
        <v>1321</v>
      </c>
      <c r="T200" s="24">
        <v>245.1</v>
      </c>
    </row>
    <row r="201" spans="1:20" x14ac:dyDescent="0.25">
      <c r="A201" s="1" t="s">
        <v>502</v>
      </c>
      <c r="B201" s="25" t="s">
        <v>1480</v>
      </c>
      <c r="C201" s="2">
        <v>1.0503536751932001</v>
      </c>
      <c r="D201" s="2">
        <v>0.48264997055533498</v>
      </c>
      <c r="E201" s="2">
        <v>1.1006088494416499</v>
      </c>
      <c r="F201" s="2">
        <v>0.34104949772746701</v>
      </c>
      <c r="G201" s="2">
        <v>0.94231200719848296</v>
      </c>
      <c r="H201" s="2">
        <v>0.44143318023668698</v>
      </c>
      <c r="I201" s="2">
        <v>1.02822093633816</v>
      </c>
      <c r="J201" s="2">
        <v>0.49443607859776301</v>
      </c>
      <c r="K201" s="23">
        <v>0.206822442125701</v>
      </c>
      <c r="L201" s="2">
        <f>C201/E201</f>
        <v>0.95433875143385882</v>
      </c>
      <c r="M201" s="23">
        <v>0.46431638257219876</v>
      </c>
      <c r="N201" s="24"/>
      <c r="O201" s="24"/>
      <c r="P201" s="24"/>
      <c r="Q201" s="24"/>
      <c r="R201" s="24"/>
      <c r="S201" s="24">
        <v>5179.8</v>
      </c>
      <c r="T201" s="24">
        <v>330.2</v>
      </c>
    </row>
    <row r="202" spans="1:20" x14ac:dyDescent="0.25">
      <c r="A202" s="1" t="s">
        <v>503</v>
      </c>
      <c r="B202" s="25" t="s">
        <v>1507</v>
      </c>
      <c r="C202" s="2">
        <v>1.378114808266</v>
      </c>
      <c r="D202" s="2">
        <v>0.74904586689919705</v>
      </c>
      <c r="E202" s="2">
        <v>1.2249815031206399</v>
      </c>
      <c r="F202" s="2">
        <v>0.84367502970408603</v>
      </c>
      <c r="G202" s="2">
        <v>1.2118153235308</v>
      </c>
      <c r="H202" s="2">
        <v>1.16502905184937</v>
      </c>
      <c r="I202" s="2">
        <v>0.93518352784144798</v>
      </c>
      <c r="J202" s="2">
        <v>0.80637686910405804</v>
      </c>
      <c r="K202" s="23">
        <v>0.210243782708148</v>
      </c>
      <c r="L202" s="2">
        <f>C202/E202</f>
        <v>1.1250086672780388</v>
      </c>
      <c r="M202" s="23">
        <v>0.46964904694506698</v>
      </c>
      <c r="N202" s="24"/>
      <c r="O202" s="24"/>
      <c r="P202" s="24"/>
      <c r="Q202" s="24"/>
      <c r="R202" s="24"/>
      <c r="S202" s="24">
        <v>3243.1</v>
      </c>
      <c r="T202" s="24">
        <v>207</v>
      </c>
    </row>
    <row r="203" spans="1:20" x14ac:dyDescent="0.25">
      <c r="A203" s="1" t="s">
        <v>504</v>
      </c>
      <c r="B203" t="s">
        <v>1512</v>
      </c>
      <c r="C203" s="2">
        <v>1.14291897036164</v>
      </c>
      <c r="D203" s="2">
        <v>1.01678270936271</v>
      </c>
      <c r="E203" s="2">
        <v>1.29855901998403</v>
      </c>
      <c r="F203" s="2">
        <v>0.99297838472792899</v>
      </c>
      <c r="G203" s="2">
        <v>0.81402391923329098</v>
      </c>
      <c r="H203" s="2">
        <v>0.70358571432848604</v>
      </c>
      <c r="I203" s="2">
        <v>1.07790242884959</v>
      </c>
      <c r="J203" s="2">
        <v>1.0834463326736501</v>
      </c>
      <c r="K203" s="23">
        <v>0.21369842063446201</v>
      </c>
      <c r="L203" s="2">
        <f>C203/E203</f>
        <v>0.88014403101654626</v>
      </c>
      <c r="M203" s="23">
        <v>0.4742495539161663</v>
      </c>
      <c r="N203" s="24"/>
      <c r="O203" s="24"/>
      <c r="P203" s="24"/>
      <c r="Q203" s="24" t="s">
        <v>1676</v>
      </c>
      <c r="R203" s="24"/>
      <c r="S203" s="24">
        <v>5750</v>
      </c>
      <c r="T203" s="24">
        <v>510.4</v>
      </c>
    </row>
    <row r="204" spans="1:20" x14ac:dyDescent="0.25">
      <c r="A204" s="1" t="s">
        <v>514</v>
      </c>
      <c r="B204" t="s">
        <v>1521</v>
      </c>
      <c r="C204" s="2">
        <v>0.91334489788503304</v>
      </c>
      <c r="D204" s="2">
        <v>0.27881473871206902</v>
      </c>
      <c r="E204" s="2">
        <v>0.99359230726682601</v>
      </c>
      <c r="F204" s="2">
        <v>0.29560840292863499</v>
      </c>
      <c r="G204" s="2">
        <v>0.92594154773294302</v>
      </c>
      <c r="H204" s="2">
        <v>0.41615997452783399</v>
      </c>
      <c r="I204" s="2">
        <v>1.0127431144107999</v>
      </c>
      <c r="J204" s="2">
        <v>0.316165632678715</v>
      </c>
      <c r="K204" s="23">
        <v>0.220753133114652</v>
      </c>
      <c r="L204" s="2">
        <f>C204/E204</f>
        <v>0.91923507378741931</v>
      </c>
      <c r="M204" s="23">
        <v>0.4742495539161663</v>
      </c>
      <c r="N204" s="24"/>
      <c r="O204" s="24"/>
      <c r="P204" s="24"/>
      <c r="Q204" s="24" t="s">
        <v>1678</v>
      </c>
      <c r="R204" s="24"/>
      <c r="S204" s="24">
        <v>5725</v>
      </c>
      <c r="T204" s="24">
        <v>476.3</v>
      </c>
    </row>
    <row r="205" spans="1:20" x14ac:dyDescent="0.25">
      <c r="A205" s="1" t="s">
        <v>508</v>
      </c>
      <c r="B205" s="25" t="s">
        <v>509</v>
      </c>
      <c r="C205" s="2">
        <v>1.0604572036195301</v>
      </c>
      <c r="D205" s="2">
        <v>0.24197869338958</v>
      </c>
      <c r="E205" s="2">
        <v>1.01077630646127</v>
      </c>
      <c r="F205" s="2">
        <v>0.21944340773993401</v>
      </c>
      <c r="G205" s="2">
        <v>1.05682900947376</v>
      </c>
      <c r="H205" s="2">
        <v>0.26938640204526598</v>
      </c>
      <c r="I205" s="2">
        <v>0.97768180465395604</v>
      </c>
      <c r="J205" s="2">
        <v>0.23089530953346099</v>
      </c>
      <c r="K205" s="23">
        <v>0.21720895816976599</v>
      </c>
      <c r="L205" s="2">
        <f>C205/E205</f>
        <v>1.0491512284574547</v>
      </c>
      <c r="M205" s="23">
        <v>0.4742495539161663</v>
      </c>
      <c r="N205" s="24"/>
      <c r="O205" s="24"/>
      <c r="P205" s="24" t="s">
        <v>924</v>
      </c>
      <c r="Q205" s="24" t="s">
        <v>925</v>
      </c>
      <c r="R205" s="24">
        <v>311</v>
      </c>
      <c r="S205" s="24">
        <v>1763.4</v>
      </c>
      <c r="T205" s="24">
        <v>273.10000000000002</v>
      </c>
    </row>
    <row r="206" spans="1:20" x14ac:dyDescent="0.25">
      <c r="A206" s="1" t="s">
        <v>510</v>
      </c>
      <c r="B206" t="s">
        <v>1619</v>
      </c>
      <c r="C206" s="2">
        <v>1.1167955006149599</v>
      </c>
      <c r="D206" s="2">
        <v>0.37144195473085501</v>
      </c>
      <c r="E206" s="2">
        <v>0.99649798118091903</v>
      </c>
      <c r="F206" s="2">
        <v>0.21718181886257701</v>
      </c>
      <c r="G206" s="2">
        <v>1.00626130072146</v>
      </c>
      <c r="H206" s="2">
        <v>0.42346489579274599</v>
      </c>
      <c r="I206" s="2">
        <v>0.99049459781738003</v>
      </c>
      <c r="J206" s="2">
        <v>0.26623244630450599</v>
      </c>
      <c r="K206" s="23">
        <v>0.218975896150711</v>
      </c>
      <c r="L206" s="2">
        <f>C206/E206</f>
        <v>1.1207202841409474</v>
      </c>
      <c r="M206" s="23">
        <v>0.4742495539161663</v>
      </c>
      <c r="N206" s="24"/>
      <c r="O206" s="24"/>
      <c r="P206" s="24"/>
      <c r="Q206" s="24" t="s">
        <v>1785</v>
      </c>
      <c r="R206" s="24">
        <v>8897</v>
      </c>
      <c r="S206" s="24">
        <v>1538.8</v>
      </c>
      <c r="T206" s="24">
        <v>232</v>
      </c>
    </row>
    <row r="207" spans="1:20" x14ac:dyDescent="0.25">
      <c r="A207" s="1" t="s">
        <v>511</v>
      </c>
      <c r="B207" s="25" t="s">
        <v>512</v>
      </c>
      <c r="C207" s="2">
        <v>0.97758125400274398</v>
      </c>
      <c r="D207" s="2">
        <v>0.554808174112986</v>
      </c>
      <c r="E207" s="2">
        <v>1.12913408025373</v>
      </c>
      <c r="F207" s="2">
        <v>0.61165598462734405</v>
      </c>
      <c r="G207" s="2">
        <v>0.94084144874048004</v>
      </c>
      <c r="H207" s="2">
        <v>0.597431588432493</v>
      </c>
      <c r="I207" s="2">
        <v>1.0318779105773299</v>
      </c>
      <c r="J207" s="2">
        <v>0.782140269713826</v>
      </c>
      <c r="K207" s="23">
        <v>0.220325445288925</v>
      </c>
      <c r="L207" s="2">
        <f>C207/E207</f>
        <v>0.86577960146510657</v>
      </c>
      <c r="M207" s="23">
        <v>0.4742495539161663</v>
      </c>
      <c r="N207" s="24"/>
      <c r="O207" s="24"/>
      <c r="P207" s="24" t="s">
        <v>1891</v>
      </c>
      <c r="Q207" s="24" t="s">
        <v>1892</v>
      </c>
      <c r="R207" s="24">
        <v>6029</v>
      </c>
      <c r="S207" s="24">
        <v>1430</v>
      </c>
      <c r="T207" s="24">
        <v>243.1</v>
      </c>
    </row>
    <row r="208" spans="1:20" x14ac:dyDescent="0.25">
      <c r="A208" s="1" t="s">
        <v>505</v>
      </c>
      <c r="B208" s="25" t="s">
        <v>506</v>
      </c>
      <c r="C208" s="2">
        <v>0.858822703036769</v>
      </c>
      <c r="D208" s="2">
        <v>0.436146131093398</v>
      </c>
      <c r="E208" s="2">
        <v>1.0201827040440901</v>
      </c>
      <c r="F208" s="2">
        <v>0.35499821913636898</v>
      </c>
      <c r="G208" s="2">
        <v>0.99610558719342301</v>
      </c>
      <c r="H208" s="2">
        <v>0.40829651614370899</v>
      </c>
      <c r="I208" s="2">
        <v>1.0360830432858401</v>
      </c>
      <c r="J208" s="2">
        <v>0.26865416846808698</v>
      </c>
      <c r="K208" s="23">
        <v>0.21545229875697999</v>
      </c>
      <c r="L208" s="2">
        <f>C208/E208</f>
        <v>0.84183225184305077</v>
      </c>
      <c r="M208" s="23">
        <v>0.4742495539161663</v>
      </c>
      <c r="N208" s="24"/>
      <c r="O208" s="24"/>
      <c r="P208" s="24" t="s">
        <v>237</v>
      </c>
      <c r="Q208" s="24" t="s">
        <v>1896</v>
      </c>
      <c r="R208" s="24">
        <v>95259</v>
      </c>
      <c r="S208" s="24">
        <v>1723.9</v>
      </c>
      <c r="T208" s="24">
        <v>204</v>
      </c>
    </row>
    <row r="209" spans="1:20" x14ac:dyDescent="0.25">
      <c r="A209" s="1" t="s">
        <v>513</v>
      </c>
      <c r="B209" s="1" t="s">
        <v>1448</v>
      </c>
      <c r="C209" s="2">
        <v>0.98362624583556801</v>
      </c>
      <c r="D209" s="2">
        <v>0.23146803066115201</v>
      </c>
      <c r="E209" s="2">
        <v>1.09618187990312</v>
      </c>
      <c r="F209" s="2">
        <v>0.36287945555172202</v>
      </c>
      <c r="G209" s="2">
        <v>0.93549624525159103</v>
      </c>
      <c r="H209" s="2">
        <v>0.32393381114574599</v>
      </c>
      <c r="I209" s="2">
        <v>1.06353781455289</v>
      </c>
      <c r="J209" s="2">
        <v>0.39723581870799701</v>
      </c>
      <c r="K209" s="27">
        <v>0.220325445288925</v>
      </c>
      <c r="L209" s="2">
        <f>C209/E209</f>
        <v>0.8973202931638502</v>
      </c>
      <c r="M209" s="23">
        <v>0.4742495539161663</v>
      </c>
      <c r="N209" s="24"/>
      <c r="O209" s="24"/>
      <c r="P209" s="24"/>
      <c r="Q209" s="24"/>
      <c r="R209" s="24"/>
      <c r="S209" s="24">
        <v>5179</v>
      </c>
      <c r="T209" s="24">
        <v>149.19999999999999</v>
      </c>
    </row>
    <row r="210" spans="1:20" x14ac:dyDescent="0.25">
      <c r="A210" s="1" t="s">
        <v>507</v>
      </c>
      <c r="B210" s="1" t="s">
        <v>1465</v>
      </c>
      <c r="C210" s="2">
        <v>0.94691068791210997</v>
      </c>
      <c r="D210" s="2">
        <v>0.908633569473978</v>
      </c>
      <c r="E210" s="2">
        <v>2.80570487256609</v>
      </c>
      <c r="F210" s="2">
        <v>6.2554470461495502</v>
      </c>
      <c r="G210" s="2">
        <v>0.97923157601643795</v>
      </c>
      <c r="H210" s="2">
        <v>1.14071874322464</v>
      </c>
      <c r="I210" s="2">
        <v>1.05287358345834</v>
      </c>
      <c r="J210" s="2">
        <v>2.33916058469321</v>
      </c>
      <c r="K210" s="23">
        <v>0.21677565873366</v>
      </c>
      <c r="L210" s="2">
        <f>C210/E210</f>
        <v>0.33749475833004061</v>
      </c>
      <c r="M210" s="23">
        <v>0.4742495539161663</v>
      </c>
      <c r="N210" s="24"/>
      <c r="O210" s="24"/>
      <c r="P210" s="24"/>
      <c r="Q210" s="24"/>
      <c r="R210" s="24"/>
      <c r="S210" s="24">
        <v>3664</v>
      </c>
      <c r="T210" s="24">
        <v>273.10000000000002</v>
      </c>
    </row>
    <row r="211" spans="1:20" x14ac:dyDescent="0.25">
      <c r="A211" s="1" t="s">
        <v>515</v>
      </c>
      <c r="B211" t="s">
        <v>1567</v>
      </c>
      <c r="C211" s="2">
        <v>1.1494485896117399</v>
      </c>
      <c r="D211" s="2">
        <v>0.54934658511601697</v>
      </c>
      <c r="E211" s="2">
        <v>1.04112098580899</v>
      </c>
      <c r="F211" s="2">
        <v>0.75582802681904404</v>
      </c>
      <c r="G211" s="2">
        <v>1.03080749626858</v>
      </c>
      <c r="H211" s="2">
        <v>0.76931652509807402</v>
      </c>
      <c r="I211" s="2">
        <v>0.81183537000634198</v>
      </c>
      <c r="J211" s="2">
        <v>1.07088704129948</v>
      </c>
      <c r="K211" s="23">
        <v>0.22795787428005801</v>
      </c>
      <c r="L211" s="2">
        <f>C211/E211</f>
        <v>1.1040490060994932</v>
      </c>
      <c r="M211" s="23">
        <v>0.4851018705993243</v>
      </c>
      <c r="N211" s="24"/>
      <c r="O211" s="24"/>
      <c r="P211" s="24"/>
      <c r="Q211" s="24" t="s">
        <v>1697</v>
      </c>
      <c r="R211" s="24">
        <v>10258</v>
      </c>
      <c r="S211" s="24">
        <v>2258</v>
      </c>
      <c r="T211" s="24">
        <v>212</v>
      </c>
    </row>
    <row r="212" spans="1:20" x14ac:dyDescent="0.25">
      <c r="A212" s="1" t="s">
        <v>516</v>
      </c>
      <c r="B212" t="s">
        <v>1647</v>
      </c>
      <c r="C212" s="2">
        <v>1.1431982672925201</v>
      </c>
      <c r="D212" s="2">
        <v>0.44621775382728401</v>
      </c>
      <c r="E212" s="2">
        <v>1.05663670979452</v>
      </c>
      <c r="F212" s="2">
        <v>0.46389570863165402</v>
      </c>
      <c r="G212" s="2">
        <v>1.07000349419338</v>
      </c>
      <c r="H212" s="2">
        <v>0.55601642118305195</v>
      </c>
      <c r="I212" s="2">
        <v>0.94772656182052095</v>
      </c>
      <c r="J212" s="2">
        <v>0.53707239999206502</v>
      </c>
      <c r="K212" s="23">
        <v>0.227965467029972</v>
      </c>
      <c r="L212" s="2">
        <f>C212/E212</f>
        <v>1.0819217775566716</v>
      </c>
      <c r="M212" s="23">
        <v>0.4851018705993243</v>
      </c>
      <c r="N212" s="24"/>
      <c r="O212" s="24"/>
      <c r="P212" s="24" t="s">
        <v>1829</v>
      </c>
      <c r="Q212" s="24" t="s">
        <v>1830</v>
      </c>
      <c r="R212" s="24">
        <v>445639</v>
      </c>
      <c r="S212" s="24">
        <v>1984.4</v>
      </c>
      <c r="T212" s="24">
        <v>339.2</v>
      </c>
    </row>
    <row r="213" spans="1:20" x14ac:dyDescent="0.25">
      <c r="A213" s="1" t="s">
        <v>517</v>
      </c>
      <c r="B213" t="s">
        <v>1536</v>
      </c>
      <c r="C213" s="2">
        <v>1.2659998297300199</v>
      </c>
      <c r="D213" s="2">
        <v>1.32560866700443</v>
      </c>
      <c r="E213" s="2">
        <v>1.35217558609938</v>
      </c>
      <c r="F213" s="2">
        <v>0.89076369852690096</v>
      </c>
      <c r="G213" s="2">
        <v>0.93643339646549495</v>
      </c>
      <c r="H213" s="2">
        <v>0.59408330910343699</v>
      </c>
      <c r="I213" s="2">
        <v>1.1382268824708599</v>
      </c>
      <c r="J213" s="2">
        <v>1.3900078278247301</v>
      </c>
      <c r="K213" s="23">
        <v>0.231221447502094</v>
      </c>
      <c r="L213" s="2">
        <f>C213/E213</f>
        <v>0.93626881208678581</v>
      </c>
      <c r="M213" s="23">
        <v>0.48970957513415186</v>
      </c>
      <c r="N213" s="24"/>
      <c r="O213" s="24"/>
      <c r="P213" s="24"/>
      <c r="Q213" s="24"/>
      <c r="R213" s="24"/>
      <c r="S213" s="24">
        <v>5563</v>
      </c>
      <c r="T213" s="24">
        <v>482.3</v>
      </c>
    </row>
    <row r="214" spans="1:20" x14ac:dyDescent="0.25">
      <c r="A214" s="1" t="s">
        <v>518</v>
      </c>
      <c r="B214" s="24" t="s">
        <v>897</v>
      </c>
      <c r="C214" s="2">
        <v>1.1120184247262299</v>
      </c>
      <c r="D214" s="2">
        <v>0.32989607976465302</v>
      </c>
      <c r="E214" s="2">
        <v>1.1143437506589899</v>
      </c>
      <c r="F214" s="2">
        <v>0.59424168253299903</v>
      </c>
      <c r="G214" s="2">
        <v>1.03955545576217</v>
      </c>
      <c r="H214" s="2">
        <v>0.30755622885015099</v>
      </c>
      <c r="I214" s="2">
        <v>0.97114609579558298</v>
      </c>
      <c r="J214" s="2">
        <v>0.47488581866183099</v>
      </c>
      <c r="K214" s="27">
        <v>0.23534412734041599</v>
      </c>
      <c r="L214" s="2">
        <f>C214/E214</f>
        <v>0.99791327771938876</v>
      </c>
      <c r="M214" s="23">
        <v>0.49610100082557174</v>
      </c>
      <c r="N214" s="24"/>
      <c r="O214" s="24"/>
      <c r="P214" s="24"/>
      <c r="Q214" s="24" t="s">
        <v>898</v>
      </c>
      <c r="R214" s="24">
        <v>11671</v>
      </c>
      <c r="S214" s="24">
        <v>1107.5</v>
      </c>
      <c r="T214" s="24">
        <v>130.9</v>
      </c>
    </row>
    <row r="215" spans="1:20" x14ac:dyDescent="0.25">
      <c r="A215" s="1" t="s">
        <v>519</v>
      </c>
      <c r="B215" t="s">
        <v>1561</v>
      </c>
      <c r="C215" s="2">
        <v>0.87124202084115998</v>
      </c>
      <c r="D215" s="2">
        <v>0.54355929823929505</v>
      </c>
      <c r="E215" s="2">
        <v>1.4536851501688699</v>
      </c>
      <c r="F215" s="2">
        <v>1.6795983056091099</v>
      </c>
      <c r="G215" s="2">
        <v>0.891260613831655</v>
      </c>
      <c r="H215" s="2">
        <v>0.74116620503263198</v>
      </c>
      <c r="I215" s="2">
        <v>1.24205515796461</v>
      </c>
      <c r="J215" s="2">
        <v>1.7236703527867201</v>
      </c>
      <c r="K215" s="23">
        <v>0.23869236828887799</v>
      </c>
      <c r="L215" s="2">
        <f>C215/E215</f>
        <v>0.59933337059950753</v>
      </c>
      <c r="M215" s="23">
        <v>0.5008078194472253</v>
      </c>
      <c r="N215" s="24"/>
      <c r="O215" s="24"/>
      <c r="P215" s="24" t="s">
        <v>1693</v>
      </c>
      <c r="Q215" s="24" t="s">
        <v>1694</v>
      </c>
      <c r="R215" s="24">
        <v>10394</v>
      </c>
      <c r="S215" s="24">
        <v>1727.9</v>
      </c>
      <c r="T215" s="24">
        <v>179.1</v>
      </c>
    </row>
    <row r="216" spans="1:20" x14ac:dyDescent="0.25">
      <c r="A216" s="1" t="s">
        <v>520</v>
      </c>
      <c r="B216" t="s">
        <v>1671</v>
      </c>
      <c r="C216" s="2">
        <v>1.0187367849572899</v>
      </c>
      <c r="D216" s="2">
        <v>0.509809891943934</v>
      </c>
      <c r="E216" s="2">
        <v>0.91591357942549201</v>
      </c>
      <c r="F216" s="2">
        <v>0.46949107528780099</v>
      </c>
      <c r="G216" s="2">
        <v>1.10882567765891</v>
      </c>
      <c r="H216" s="2">
        <v>0.474658598302659</v>
      </c>
      <c r="I216" s="2">
        <v>0.97092630155510495</v>
      </c>
      <c r="J216" s="2">
        <v>0.380465875659455</v>
      </c>
      <c r="K216" s="23">
        <v>0.240987961466364</v>
      </c>
      <c r="L216" s="2">
        <f>C216/E216</f>
        <v>1.1122629993064344</v>
      </c>
      <c r="M216" s="23">
        <v>0.50327253348091838</v>
      </c>
      <c r="N216" s="24"/>
      <c r="O216" s="24"/>
      <c r="P216" s="24" t="s">
        <v>971</v>
      </c>
      <c r="Q216" s="24" t="s">
        <v>972</v>
      </c>
      <c r="R216" s="24">
        <v>7991</v>
      </c>
      <c r="S216" s="24">
        <v>1774</v>
      </c>
      <c r="T216" s="24">
        <v>101.2</v>
      </c>
    </row>
    <row r="217" spans="1:20" x14ac:dyDescent="0.25">
      <c r="A217" s="1" t="s">
        <v>521</v>
      </c>
      <c r="B217" s="25" t="s">
        <v>1466</v>
      </c>
      <c r="C217" s="2">
        <v>2.4791961049076101</v>
      </c>
      <c r="D217" s="2">
        <v>2.9569781474339401</v>
      </c>
      <c r="E217" s="2">
        <v>1.71279216359259</v>
      </c>
      <c r="F217" s="2">
        <v>2.4044885496014499</v>
      </c>
      <c r="G217" s="2">
        <v>1.6204291031945799</v>
      </c>
      <c r="H217" s="2">
        <v>3.2347092277988398</v>
      </c>
      <c r="I217" s="2">
        <v>0.29588584357964198</v>
      </c>
      <c r="J217" s="2">
        <v>2.3771505478127999</v>
      </c>
      <c r="K217" s="23">
        <v>0.24289025049187399</v>
      </c>
      <c r="L217" s="2">
        <f>C217/E217</f>
        <v>1.4474588088419811</v>
      </c>
      <c r="M217" s="23">
        <v>0.50489686329097883</v>
      </c>
      <c r="N217" s="24"/>
      <c r="O217" s="24"/>
      <c r="P217" s="24"/>
      <c r="Q217" s="24"/>
      <c r="R217" s="24"/>
      <c r="S217" s="24">
        <v>3814</v>
      </c>
      <c r="T217" s="24">
        <v>243.1</v>
      </c>
    </row>
    <row r="218" spans="1:20" x14ac:dyDescent="0.25">
      <c r="A218" s="1" t="s">
        <v>523</v>
      </c>
      <c r="B218" s="25" t="s">
        <v>1393</v>
      </c>
      <c r="C218" s="2">
        <v>1.14850181302576</v>
      </c>
      <c r="D218" s="2">
        <v>0.44065954767844701</v>
      </c>
      <c r="E218" s="2">
        <v>1.0045754804936999</v>
      </c>
      <c r="F218" s="2">
        <v>0.34040370728991998</v>
      </c>
      <c r="G218" s="2">
        <v>1.11492244996179</v>
      </c>
      <c r="H218" s="2">
        <v>0.31181975523752697</v>
      </c>
      <c r="I218" s="2">
        <v>0.99838175924667405</v>
      </c>
      <c r="J218" s="2">
        <v>0.49759201121590702</v>
      </c>
      <c r="K218" s="23">
        <v>0.24672643979613701</v>
      </c>
      <c r="L218" s="2">
        <f>C218/E218</f>
        <v>1.1432707997823393</v>
      </c>
      <c r="M218" s="23">
        <v>0.50816592416727302</v>
      </c>
      <c r="N218" s="24"/>
      <c r="O218" s="24"/>
      <c r="P218" s="24"/>
      <c r="Q218" s="24"/>
      <c r="R218" s="24"/>
      <c r="S218" s="24">
        <v>5176</v>
      </c>
      <c r="T218" s="24">
        <v>269.2</v>
      </c>
    </row>
    <row r="219" spans="1:20" x14ac:dyDescent="0.25">
      <c r="A219" s="1" t="s">
        <v>522</v>
      </c>
      <c r="B219" s="25" t="s">
        <v>1408</v>
      </c>
      <c r="C219" s="2">
        <v>1.06257533542035</v>
      </c>
      <c r="D219" s="2">
        <v>0.55310977310168696</v>
      </c>
      <c r="E219" s="2">
        <v>1.13191793255244</v>
      </c>
      <c r="F219" s="2">
        <v>0.50677275063375204</v>
      </c>
      <c r="G219" s="2">
        <v>0.88241120056183098</v>
      </c>
      <c r="H219" s="2">
        <v>0.68383911158828903</v>
      </c>
      <c r="I219" s="2">
        <v>1.0686014195079601</v>
      </c>
      <c r="J219" s="2">
        <v>0.497694522184711</v>
      </c>
      <c r="K219" s="23">
        <v>0.24671872552371099</v>
      </c>
      <c r="L219" s="2">
        <f>C219/E219</f>
        <v>0.93873884745714331</v>
      </c>
      <c r="M219" s="23">
        <v>0.50816592416727302</v>
      </c>
      <c r="N219" s="24"/>
      <c r="O219" s="24"/>
      <c r="P219" s="24"/>
      <c r="Q219" s="24"/>
      <c r="R219" s="24"/>
      <c r="S219" s="24">
        <v>5093</v>
      </c>
      <c r="T219" s="24">
        <v>339.3</v>
      </c>
    </row>
    <row r="220" spans="1:20" x14ac:dyDescent="0.25">
      <c r="A220" s="1" t="s">
        <v>527</v>
      </c>
      <c r="B220" t="s">
        <v>1543</v>
      </c>
      <c r="C220" s="2">
        <v>1.0862166835620499</v>
      </c>
      <c r="D220" s="2">
        <v>0.79160782299586996</v>
      </c>
      <c r="E220" s="2">
        <v>1.56927951959136</v>
      </c>
      <c r="F220" s="2">
        <v>1.3546567274996999</v>
      </c>
      <c r="G220" s="2">
        <v>0.88670821787966903</v>
      </c>
      <c r="H220" s="2">
        <v>0.81966761169323799</v>
      </c>
      <c r="I220" s="2">
        <v>1.0597910760954501</v>
      </c>
      <c r="J220" s="2">
        <v>1.3981679671973399</v>
      </c>
      <c r="K220" s="23">
        <v>0.25060487760241501</v>
      </c>
      <c r="L220" s="2">
        <f>C220/E220</f>
        <v>0.69217540278923695</v>
      </c>
      <c r="M220" s="23">
        <v>0.50914746626011009</v>
      </c>
      <c r="N220" s="24"/>
      <c r="O220" s="24"/>
      <c r="P220" s="24"/>
      <c r="Q220" s="24"/>
      <c r="R220" s="24"/>
      <c r="S220" s="24">
        <v>5532</v>
      </c>
      <c r="T220" s="24">
        <v>570.29999999999995</v>
      </c>
    </row>
    <row r="221" spans="1:20" x14ac:dyDescent="0.25">
      <c r="A221" s="1" t="s">
        <v>524</v>
      </c>
      <c r="B221" t="s">
        <v>525</v>
      </c>
      <c r="C221" s="2">
        <v>3.31240609691696</v>
      </c>
      <c r="D221" s="2">
        <v>10.6901684785441</v>
      </c>
      <c r="E221" s="2">
        <v>2.4419788657088302</v>
      </c>
      <c r="F221" s="2">
        <v>2.51169310280555</v>
      </c>
      <c r="G221" s="2">
        <v>0.70663682077613499</v>
      </c>
      <c r="H221" s="2">
        <v>1.7030820805512601</v>
      </c>
      <c r="I221" s="2">
        <v>1.24862045721989</v>
      </c>
      <c r="J221" s="2">
        <v>2.8712728679311201</v>
      </c>
      <c r="K221" s="23">
        <v>0.248660370319324</v>
      </c>
      <c r="L221" s="2">
        <f>C221/E221</f>
        <v>1.3564433924596935</v>
      </c>
      <c r="M221" s="23">
        <v>0.50914746626011009</v>
      </c>
      <c r="N221" s="24"/>
      <c r="O221" s="24"/>
      <c r="P221" s="24" t="s">
        <v>1781</v>
      </c>
      <c r="Q221" s="24" t="s">
        <v>1782</v>
      </c>
      <c r="R221" s="24">
        <v>464</v>
      </c>
      <c r="S221" s="24">
        <v>2136</v>
      </c>
      <c r="T221" s="24">
        <v>178.1</v>
      </c>
    </row>
    <row r="222" spans="1:20" x14ac:dyDescent="0.25">
      <c r="A222" s="1" t="s">
        <v>526</v>
      </c>
      <c r="B222" s="25" t="s">
        <v>1499</v>
      </c>
      <c r="C222" s="2">
        <v>1.5626562481316499</v>
      </c>
      <c r="D222" s="2">
        <v>1.40205414343113</v>
      </c>
      <c r="E222" s="2">
        <v>1.7399020906624501</v>
      </c>
      <c r="F222" s="2">
        <v>2.4437005839705002</v>
      </c>
      <c r="G222" s="2">
        <v>1.0394149062878999</v>
      </c>
      <c r="H222" s="2">
        <v>0.58633241745752596</v>
      </c>
      <c r="I222" s="2">
        <v>0.93194866973736601</v>
      </c>
      <c r="J222" s="2">
        <v>0.94175939075771598</v>
      </c>
      <c r="K222" s="23">
        <v>0.250211633680339</v>
      </c>
      <c r="L222" s="2">
        <f>C222/E222</f>
        <v>0.89812884099511858</v>
      </c>
      <c r="M222" s="23">
        <v>0.50914746626011009</v>
      </c>
      <c r="N222" s="24"/>
      <c r="O222" s="24"/>
      <c r="P222" s="24"/>
      <c r="Q222" s="24"/>
      <c r="R222" s="24"/>
      <c r="S222" s="24">
        <v>4298.5</v>
      </c>
      <c r="T222" s="24">
        <v>567.4</v>
      </c>
    </row>
    <row r="223" spans="1:20" x14ac:dyDescent="0.25">
      <c r="A223" s="1" t="s">
        <v>528</v>
      </c>
      <c r="B223" t="s">
        <v>1558</v>
      </c>
      <c r="C223" s="2">
        <v>1.1128404274211099</v>
      </c>
      <c r="D223" s="2">
        <v>0.98469552754890799</v>
      </c>
      <c r="E223" s="2">
        <v>1.3210838871061601</v>
      </c>
      <c r="F223" s="2">
        <v>0.94729036045077897</v>
      </c>
      <c r="G223" s="2">
        <v>0.97974049139750796</v>
      </c>
      <c r="H223" s="2">
        <v>0.62554298060893099</v>
      </c>
      <c r="I223" s="2">
        <v>1.02722379872822</v>
      </c>
      <c r="J223" s="2">
        <v>0.99802891896873802</v>
      </c>
      <c r="K223" s="23">
        <v>0.25650199943824298</v>
      </c>
      <c r="L223" s="2">
        <f>C223/E223</f>
        <v>0.84236923807979491</v>
      </c>
      <c r="M223" s="23">
        <v>0.5181162889811779</v>
      </c>
      <c r="N223" s="24"/>
      <c r="O223" s="24"/>
      <c r="P223" s="24"/>
      <c r="Q223" s="24"/>
      <c r="R223" s="24">
        <v>10208382</v>
      </c>
      <c r="S223" s="24">
        <v>5780</v>
      </c>
      <c r="T223" s="24">
        <v>524.4</v>
      </c>
    </row>
    <row r="224" spans="1:20" x14ac:dyDescent="0.25">
      <c r="A224" s="1" t="s">
        <v>530</v>
      </c>
      <c r="B224" t="s">
        <v>1633</v>
      </c>
      <c r="C224" s="2">
        <v>0.848449185953848</v>
      </c>
      <c r="D224" s="2">
        <v>0.456665481613168</v>
      </c>
      <c r="E224" s="2">
        <v>1.1113587776540399</v>
      </c>
      <c r="F224" s="2">
        <v>0.83429976989187105</v>
      </c>
      <c r="G224" s="2">
        <v>0.92758153089245898</v>
      </c>
      <c r="H224" s="2">
        <v>0.41614567248548201</v>
      </c>
      <c r="I224" s="2">
        <v>1.0184422935438999</v>
      </c>
      <c r="J224" s="2">
        <v>0.71006665479380204</v>
      </c>
      <c r="K224" s="23">
        <v>0.25848117757635602</v>
      </c>
      <c r="L224" s="2">
        <f>C224/E224</f>
        <v>0.76343409798304196</v>
      </c>
      <c r="M224" s="23">
        <v>0.5181162889811779</v>
      </c>
      <c r="N224" s="24"/>
      <c r="O224" s="24"/>
      <c r="P224" s="24"/>
      <c r="Q224" s="24"/>
      <c r="R224" s="24"/>
      <c r="S224" s="24">
        <v>2847.1</v>
      </c>
      <c r="T224" s="24">
        <v>250</v>
      </c>
    </row>
    <row r="225" spans="1:20" x14ac:dyDescent="0.25">
      <c r="A225" s="1" t="s">
        <v>529</v>
      </c>
      <c r="B225" s="25" t="s">
        <v>1447</v>
      </c>
      <c r="C225" s="2">
        <v>1.0761605659815401</v>
      </c>
      <c r="D225" s="2">
        <v>0.173803382281528</v>
      </c>
      <c r="E225" s="2">
        <v>1.0247042082897599</v>
      </c>
      <c r="F225" s="2">
        <v>0.12625323643692499</v>
      </c>
      <c r="G225" s="2">
        <v>1.0027189532585501</v>
      </c>
      <c r="H225" s="2">
        <v>0.20644326193704399</v>
      </c>
      <c r="I225" s="2">
        <v>0.99923099434169504</v>
      </c>
      <c r="J225" s="2">
        <v>0.106442982637168</v>
      </c>
      <c r="K225" s="23">
        <v>0.25810101857176099</v>
      </c>
      <c r="L225" s="2">
        <f>C225/E225</f>
        <v>1.0502158157207739</v>
      </c>
      <c r="M225" s="23">
        <v>0.5181162889811779</v>
      </c>
      <c r="N225" s="24"/>
      <c r="O225" s="24"/>
      <c r="P225" s="24"/>
      <c r="Q225" s="24"/>
      <c r="R225" s="24"/>
      <c r="S225" s="24">
        <v>665</v>
      </c>
      <c r="T225" s="24">
        <v>119.1</v>
      </c>
    </row>
    <row r="226" spans="1:20" x14ac:dyDescent="0.25">
      <c r="A226" s="1" t="s">
        <v>535</v>
      </c>
      <c r="B226" t="s">
        <v>1515</v>
      </c>
      <c r="C226" s="2">
        <v>0.98410134369328095</v>
      </c>
      <c r="D226" s="2">
        <v>0.31847418296677299</v>
      </c>
      <c r="E226" s="2">
        <v>1.09109270866861</v>
      </c>
      <c r="F226" s="2">
        <v>0.376982558434861</v>
      </c>
      <c r="G226" s="2">
        <v>0.96736101129702701</v>
      </c>
      <c r="H226" s="2">
        <v>0.491245316462953</v>
      </c>
      <c r="I226" s="2">
        <v>1.0025008686487999</v>
      </c>
      <c r="J226" s="2">
        <v>0.45159293665738098</v>
      </c>
      <c r="K226" s="23">
        <v>0.26654331195206399</v>
      </c>
      <c r="L226" s="2">
        <f>C226/E226</f>
        <v>0.9019410870173592</v>
      </c>
      <c r="M226" s="23">
        <v>0.52325055460924963</v>
      </c>
      <c r="N226" s="24"/>
      <c r="O226" s="24"/>
      <c r="P226" s="24"/>
      <c r="Q226" s="24" t="s">
        <v>1675</v>
      </c>
      <c r="R226" s="24"/>
      <c r="S226" s="24">
        <v>5731</v>
      </c>
      <c r="T226" s="24">
        <v>500.3</v>
      </c>
    </row>
    <row r="227" spans="1:20" x14ac:dyDescent="0.25">
      <c r="A227" s="1" t="s">
        <v>538</v>
      </c>
      <c r="B227" t="s">
        <v>1572</v>
      </c>
      <c r="C227" s="2">
        <v>1.2179963145491199</v>
      </c>
      <c r="D227" s="2">
        <v>0.71521971203451296</v>
      </c>
      <c r="E227" s="2">
        <v>0.99384961732893595</v>
      </c>
      <c r="F227" s="2">
        <v>0.30573969467307899</v>
      </c>
      <c r="G227" s="2">
        <v>1.0616323950902899</v>
      </c>
      <c r="H227" s="2">
        <v>0.43515987916693599</v>
      </c>
      <c r="I227" s="2">
        <v>0.96018112703970604</v>
      </c>
      <c r="J227" s="2">
        <v>0.45573491505372299</v>
      </c>
      <c r="K227" s="23">
        <v>0.26858359808772703</v>
      </c>
      <c r="L227" s="2">
        <f>C227/E227</f>
        <v>1.2255338164969054</v>
      </c>
      <c r="M227" s="23">
        <v>0.52325055460924963</v>
      </c>
      <c r="N227" s="24"/>
      <c r="O227" s="24"/>
      <c r="P227" s="24" t="s">
        <v>1704</v>
      </c>
      <c r="Q227" s="24" t="s">
        <v>1705</v>
      </c>
      <c r="R227" s="24"/>
      <c r="S227" s="24">
        <v>1754</v>
      </c>
      <c r="T227" s="24">
        <v>299</v>
      </c>
    </row>
    <row r="228" spans="1:20" x14ac:dyDescent="0.25">
      <c r="A228" s="1" t="s">
        <v>531</v>
      </c>
      <c r="B228" t="s">
        <v>1603</v>
      </c>
      <c r="C228" s="2">
        <v>1.0212097178226101</v>
      </c>
      <c r="D228" s="2">
        <v>0.21046152264718301</v>
      </c>
      <c r="E228" s="2">
        <v>1.04344285153615</v>
      </c>
      <c r="F228" s="2">
        <v>0.21747143350223899</v>
      </c>
      <c r="G228" s="2">
        <v>0.94666949997093097</v>
      </c>
      <c r="H228" s="2">
        <v>0.22617270929532801</v>
      </c>
      <c r="I228" s="2">
        <v>1.04796927935657</v>
      </c>
      <c r="J228" s="2">
        <v>0.28217825258468898</v>
      </c>
      <c r="K228" s="23">
        <v>0.26615919971755603</v>
      </c>
      <c r="L228" s="2">
        <f>C228/E228</f>
        <v>0.97869252381114258</v>
      </c>
      <c r="M228" s="23">
        <v>0.52325055460924963</v>
      </c>
      <c r="N228" s="24"/>
      <c r="O228" s="24"/>
      <c r="P228" s="24" t="s">
        <v>930</v>
      </c>
      <c r="Q228" s="24" t="s">
        <v>1757</v>
      </c>
      <c r="R228" s="24">
        <v>123831</v>
      </c>
      <c r="S228" s="24">
        <v>812</v>
      </c>
      <c r="T228" s="24">
        <v>203.2</v>
      </c>
    </row>
    <row r="229" spans="1:20" x14ac:dyDescent="0.25">
      <c r="A229" s="1" t="s">
        <v>542</v>
      </c>
      <c r="B229" t="s">
        <v>1609</v>
      </c>
      <c r="C229" s="2">
        <v>1.1251508999570701</v>
      </c>
      <c r="D229" s="2">
        <v>0.457155635546588</v>
      </c>
      <c r="E229" s="2">
        <v>1.0626654818180501</v>
      </c>
      <c r="F229" s="2">
        <v>0.589308492809548</v>
      </c>
      <c r="G229" s="2">
        <v>1.03113133933235</v>
      </c>
      <c r="H229" s="2">
        <v>0.50005415679348697</v>
      </c>
      <c r="I229" s="2">
        <v>0.92094547177104502</v>
      </c>
      <c r="J229" s="2">
        <v>0.61961314636529696</v>
      </c>
      <c r="K229" s="23">
        <v>0.27269628013043301</v>
      </c>
      <c r="L229" s="2">
        <f>C229/E229</f>
        <v>1.0588006472480103</v>
      </c>
      <c r="M229" s="23">
        <v>0.52325055460924963</v>
      </c>
      <c r="N229" s="24"/>
      <c r="O229" s="24"/>
      <c r="P229" s="24"/>
      <c r="Q229" s="24" t="s">
        <v>1765</v>
      </c>
      <c r="R229" s="24"/>
      <c r="S229" s="24">
        <v>5955</v>
      </c>
      <c r="T229" s="24">
        <v>309.39999999999998</v>
      </c>
    </row>
    <row r="230" spans="1:20" x14ac:dyDescent="0.25">
      <c r="A230" s="1" t="s">
        <v>532</v>
      </c>
      <c r="B230" t="s">
        <v>533</v>
      </c>
      <c r="C230" s="2">
        <v>1.00192797633326</v>
      </c>
      <c r="D230" s="2">
        <v>0.18308483665374201</v>
      </c>
      <c r="E230" s="2">
        <v>1.07375225016006</v>
      </c>
      <c r="F230" s="2">
        <v>0.23606710063195499</v>
      </c>
      <c r="G230" s="2">
        <v>0.98593661208672601</v>
      </c>
      <c r="H230" s="2">
        <v>0.19435977107310301</v>
      </c>
      <c r="I230" s="2">
        <v>1.0233058823674299</v>
      </c>
      <c r="J230" s="2">
        <v>0.334336706185555</v>
      </c>
      <c r="K230" s="23">
        <v>0.26615919971755603</v>
      </c>
      <c r="L230" s="2">
        <f>C230/E230</f>
        <v>0.93310908189846076</v>
      </c>
      <c r="M230" s="23">
        <v>0.52325055460924963</v>
      </c>
      <c r="N230" s="24"/>
      <c r="O230" s="24"/>
      <c r="P230" s="24" t="s">
        <v>1792</v>
      </c>
      <c r="Q230" s="24" t="s">
        <v>1793</v>
      </c>
      <c r="R230" s="24">
        <v>791</v>
      </c>
      <c r="S230" s="24">
        <v>1614</v>
      </c>
      <c r="T230" s="24">
        <v>132.1</v>
      </c>
    </row>
    <row r="231" spans="1:20" x14ac:dyDescent="0.25">
      <c r="A231" s="1" t="s">
        <v>534</v>
      </c>
      <c r="B231" t="s">
        <v>944</v>
      </c>
      <c r="C231" s="2">
        <v>1.1342181868844501</v>
      </c>
      <c r="D231" s="2">
        <v>0.44137229230013098</v>
      </c>
      <c r="E231" s="2">
        <v>1.0164241973575201</v>
      </c>
      <c r="F231" s="2">
        <v>0.43940014208796702</v>
      </c>
      <c r="G231" s="2">
        <v>1.11003826835233</v>
      </c>
      <c r="H231" s="2">
        <v>0.45786895593137</v>
      </c>
      <c r="I231" s="2">
        <v>0.93911370373715397</v>
      </c>
      <c r="J231" s="2">
        <v>0.69396866961151105</v>
      </c>
      <c r="K231" s="23">
        <v>0.26615919971755603</v>
      </c>
      <c r="L231" s="2">
        <f>C231/E231</f>
        <v>1.1158905797728631</v>
      </c>
      <c r="M231" s="23">
        <v>0.52325055460924963</v>
      </c>
      <c r="N231" s="24"/>
      <c r="O231" s="24"/>
      <c r="P231" s="24" t="s">
        <v>945</v>
      </c>
      <c r="Q231" s="24" t="s">
        <v>946</v>
      </c>
      <c r="R231" s="24">
        <v>70912</v>
      </c>
      <c r="S231" s="24">
        <v>3444</v>
      </c>
      <c r="T231" s="24">
        <v>174.1</v>
      </c>
    </row>
    <row r="232" spans="1:20" x14ac:dyDescent="0.25">
      <c r="A232" s="1" t="s">
        <v>536</v>
      </c>
      <c r="B232" s="25" t="s">
        <v>537</v>
      </c>
      <c r="C232" s="2">
        <v>1.1071867093155501</v>
      </c>
      <c r="D232" s="2">
        <v>0.52550278546003504</v>
      </c>
      <c r="E232" s="2">
        <v>0.96616963577962101</v>
      </c>
      <c r="F232" s="2">
        <v>0.41326122964613898</v>
      </c>
      <c r="G232" s="2">
        <v>1.0526947682033401</v>
      </c>
      <c r="H232" s="2">
        <v>0.76015057371097705</v>
      </c>
      <c r="I232" s="2">
        <v>0.94791872458431603</v>
      </c>
      <c r="J232" s="2">
        <v>0.61055781639008799</v>
      </c>
      <c r="K232" s="23">
        <v>0.26858099316413397</v>
      </c>
      <c r="L232" s="2">
        <f>C232/E232</f>
        <v>1.1459547767945943</v>
      </c>
      <c r="M232" s="23">
        <v>0.52325055460924963</v>
      </c>
      <c r="N232" s="24"/>
      <c r="O232" s="24"/>
      <c r="P232" s="24" t="s">
        <v>1826</v>
      </c>
      <c r="Q232" s="24" t="s">
        <v>1827</v>
      </c>
      <c r="R232" s="24">
        <v>936</v>
      </c>
      <c r="S232" s="24">
        <v>1267</v>
      </c>
      <c r="T232" s="24">
        <v>123.1</v>
      </c>
    </row>
    <row r="233" spans="1:20" x14ac:dyDescent="0.25">
      <c r="A233" s="1" t="s">
        <v>540</v>
      </c>
      <c r="B233" t="s">
        <v>541</v>
      </c>
      <c r="C233" s="2">
        <v>0.99792336639017498</v>
      </c>
      <c r="D233" s="2">
        <v>9.3982916694338101E-2</v>
      </c>
      <c r="E233" s="2">
        <v>1.02537497890798</v>
      </c>
      <c r="F233" s="2">
        <v>9.2933528988154906E-2</v>
      </c>
      <c r="G233" s="2">
        <v>0.99086469765695295</v>
      </c>
      <c r="H233" s="2">
        <v>0.102650392427177</v>
      </c>
      <c r="I233" s="2">
        <v>1.01662336741558</v>
      </c>
      <c r="J233" s="2">
        <v>0.12541762588279401</v>
      </c>
      <c r="K233" s="23">
        <v>0.27063458413783598</v>
      </c>
      <c r="L233" s="2">
        <f>C233/E233</f>
        <v>0.97322773318787159</v>
      </c>
      <c r="M233" s="23">
        <v>0.52325055460924963</v>
      </c>
      <c r="N233" s="24"/>
      <c r="O233" s="24"/>
      <c r="P233" s="24" t="s">
        <v>1844</v>
      </c>
      <c r="Q233" s="24" t="s">
        <v>1845</v>
      </c>
      <c r="R233" s="24">
        <v>1061</v>
      </c>
      <c r="S233" s="24">
        <v>1307.7</v>
      </c>
      <c r="T233" s="24">
        <v>298.89999999999998</v>
      </c>
    </row>
    <row r="234" spans="1:20" x14ac:dyDescent="0.25">
      <c r="A234" s="1" t="s">
        <v>543</v>
      </c>
      <c r="B234" s="25" t="s">
        <v>544</v>
      </c>
      <c r="C234" s="2">
        <v>1.06555329059251</v>
      </c>
      <c r="D234" s="2">
        <v>0.31475109891367398</v>
      </c>
      <c r="E234" s="2">
        <v>0.94268065768812703</v>
      </c>
      <c r="F234" s="2">
        <v>0.54197912111341795</v>
      </c>
      <c r="G234" s="2">
        <v>1.0240431469343501</v>
      </c>
      <c r="H234" s="2">
        <v>0.37127802865486698</v>
      </c>
      <c r="I234" s="2">
        <v>0.994748454630075</v>
      </c>
      <c r="J234" s="2">
        <v>0.52005816465625099</v>
      </c>
      <c r="K234" s="23">
        <v>0.27269628013043301</v>
      </c>
      <c r="L234" s="2">
        <f>C234/E234</f>
        <v>1.1303438570657867</v>
      </c>
      <c r="M234" s="23">
        <v>0.52325055460924963</v>
      </c>
      <c r="N234" s="24"/>
      <c r="O234" s="24"/>
      <c r="P234" s="24" t="s">
        <v>1865</v>
      </c>
      <c r="Q234" s="24"/>
      <c r="R234" s="24">
        <v>31292</v>
      </c>
      <c r="S234" s="24">
        <v>2071</v>
      </c>
      <c r="T234" s="24">
        <v>131</v>
      </c>
    </row>
    <row r="235" spans="1:20" x14ac:dyDescent="0.25">
      <c r="A235" s="1" t="s">
        <v>539</v>
      </c>
      <c r="B235" s="25" t="s">
        <v>1457</v>
      </c>
      <c r="C235" s="2">
        <v>0.99547904053508696</v>
      </c>
      <c r="D235" s="2">
        <v>0.10742222332517901</v>
      </c>
      <c r="E235" s="2">
        <v>1.0121582486873999</v>
      </c>
      <c r="F235" s="2">
        <v>8.0177697554868393E-2</v>
      </c>
      <c r="G235" s="2">
        <v>0.98558183907830799</v>
      </c>
      <c r="H235" s="2">
        <v>0.14931561586626299</v>
      </c>
      <c r="I235" s="2">
        <v>1.00205829947419</v>
      </c>
      <c r="J235" s="2">
        <v>9.3276086345812997E-2</v>
      </c>
      <c r="K235" s="23">
        <v>0.27062676196657098</v>
      </c>
      <c r="L235" s="2">
        <f>C235/E235</f>
        <v>0.98352114585447181</v>
      </c>
      <c r="M235" s="23">
        <v>0.52325055460924963</v>
      </c>
      <c r="N235" s="24"/>
      <c r="O235" s="24"/>
      <c r="P235" s="24"/>
      <c r="Q235" s="24"/>
      <c r="R235" s="24"/>
      <c r="S235" s="24">
        <v>648</v>
      </c>
      <c r="T235" s="24">
        <v>151</v>
      </c>
    </row>
    <row r="236" spans="1:20" x14ac:dyDescent="0.25">
      <c r="A236" s="1" t="s">
        <v>545</v>
      </c>
      <c r="B236" t="s">
        <v>1534</v>
      </c>
      <c r="C236" s="2">
        <v>0.95628093666851399</v>
      </c>
      <c r="D236" s="2">
        <v>0.47470850870752201</v>
      </c>
      <c r="E236" s="2">
        <v>0.81869062134457304</v>
      </c>
      <c r="F236" s="2">
        <v>0.52134928243603396</v>
      </c>
      <c r="G236" s="2">
        <v>1.08209274083013</v>
      </c>
      <c r="H236" s="2">
        <v>0.57138446601049597</v>
      </c>
      <c r="I236" s="2">
        <v>0.93116706305390196</v>
      </c>
      <c r="J236" s="2">
        <v>0.90413227949970998</v>
      </c>
      <c r="K236" s="23">
        <v>0.27476869566588102</v>
      </c>
      <c r="L236" s="2">
        <f>C236/E236</f>
        <v>1.1680614285014894</v>
      </c>
      <c r="M236" s="23">
        <v>0.524983592995662</v>
      </c>
      <c r="N236" s="24"/>
      <c r="O236" s="24"/>
      <c r="P236" s="24"/>
      <c r="Q236" s="24"/>
      <c r="R236" s="24"/>
      <c r="S236" s="24">
        <v>5573</v>
      </c>
      <c r="T236" s="24">
        <v>571.29999999999995</v>
      </c>
    </row>
    <row r="237" spans="1:20" x14ac:dyDescent="0.25">
      <c r="A237" s="1" t="s">
        <v>546</v>
      </c>
      <c r="B237" s="25" t="s">
        <v>1406</v>
      </c>
      <c r="C237" s="2">
        <v>0.97567661647667303</v>
      </c>
      <c r="D237" s="2">
        <v>0.46872261357822798</v>
      </c>
      <c r="E237" s="2">
        <v>1.0746136235979</v>
      </c>
      <c r="F237" s="2">
        <v>0.43362422138871098</v>
      </c>
      <c r="G237" s="2">
        <v>0.98320835319115096</v>
      </c>
      <c r="H237" s="2">
        <v>0.49071895230152102</v>
      </c>
      <c r="I237" s="2">
        <v>1.09071982108106</v>
      </c>
      <c r="J237" s="2">
        <v>0.66546402756265199</v>
      </c>
      <c r="K237" s="23">
        <v>0.27894572161116998</v>
      </c>
      <c r="L237" s="2">
        <f>C237/E237</f>
        <v>0.90793248387268977</v>
      </c>
      <c r="M237" s="23">
        <v>0.53070605509921753</v>
      </c>
      <c r="N237" s="24"/>
      <c r="O237" s="24"/>
      <c r="P237" s="24"/>
      <c r="Q237" s="24"/>
      <c r="R237" s="24"/>
      <c r="S237" s="24">
        <v>4984</v>
      </c>
      <c r="T237" s="24">
        <v>399</v>
      </c>
    </row>
    <row r="238" spans="1:20" x14ac:dyDescent="0.25">
      <c r="A238" s="1" t="s">
        <v>548</v>
      </c>
      <c r="B238" t="s">
        <v>1531</v>
      </c>
      <c r="C238" s="2">
        <v>1.4477706567391899</v>
      </c>
      <c r="D238" s="2">
        <v>0.83459281810020503</v>
      </c>
      <c r="E238" s="2">
        <v>1.18929899295861</v>
      </c>
      <c r="F238" s="2">
        <v>0.62863367777871204</v>
      </c>
      <c r="G238" s="2">
        <v>1.2186227794907101</v>
      </c>
      <c r="H238" s="2">
        <v>1.05184315088457</v>
      </c>
      <c r="I238" s="2">
        <v>0.97154763762202401</v>
      </c>
      <c r="J238" s="2">
        <v>0.66949921067405904</v>
      </c>
      <c r="K238" s="23">
        <v>0.28316573011439899</v>
      </c>
      <c r="L238" s="2">
        <f>C238/E238</f>
        <v>1.2173311045505739</v>
      </c>
      <c r="M238" s="23">
        <v>0.53197243858311771</v>
      </c>
      <c r="N238" s="24"/>
      <c r="O238" s="24"/>
      <c r="P238" s="24"/>
      <c r="Q238" s="24" t="s">
        <v>1683</v>
      </c>
      <c r="R238" s="24">
        <v>9547068</v>
      </c>
      <c r="S238" s="24">
        <v>6200</v>
      </c>
      <c r="T238" s="24">
        <v>480.4</v>
      </c>
    </row>
    <row r="239" spans="1:20" x14ac:dyDescent="0.25">
      <c r="A239" s="1" t="s">
        <v>549</v>
      </c>
      <c r="B239" t="s">
        <v>550</v>
      </c>
      <c r="C239" s="2">
        <v>0.978332728720682</v>
      </c>
      <c r="D239" s="2">
        <v>0.17967284098879599</v>
      </c>
      <c r="E239" s="2">
        <v>1.0472627341018399</v>
      </c>
      <c r="F239" s="2">
        <v>0.23600575958831899</v>
      </c>
      <c r="G239" s="2">
        <v>0.996481585334964</v>
      </c>
      <c r="H239" s="2">
        <v>0.27085104916751701</v>
      </c>
      <c r="I239" s="2">
        <v>1.00351841466504</v>
      </c>
      <c r="J239" s="2">
        <v>0.26810981991106703</v>
      </c>
      <c r="K239" s="23">
        <v>0.28316573011439899</v>
      </c>
      <c r="L239" s="2">
        <f>C239/E239</f>
        <v>0.93418079042001423</v>
      </c>
      <c r="M239" s="23">
        <v>0.53197243858311771</v>
      </c>
      <c r="N239" s="24"/>
      <c r="O239" s="24"/>
      <c r="P239" s="24" t="s">
        <v>1801</v>
      </c>
      <c r="Q239" s="24" t="s">
        <v>1802</v>
      </c>
      <c r="R239" s="29">
        <v>70457986106</v>
      </c>
      <c r="S239" s="24">
        <v>1674</v>
      </c>
      <c r="T239" s="24">
        <v>132.19999999999999</v>
      </c>
    </row>
    <row r="240" spans="1:20" x14ac:dyDescent="0.25">
      <c r="A240" s="1" t="s">
        <v>547</v>
      </c>
      <c r="B240" s="25" t="s">
        <v>1429</v>
      </c>
      <c r="C240" s="2">
        <v>1.0220053468630299</v>
      </c>
      <c r="D240" s="2">
        <v>0.78836422427758601</v>
      </c>
      <c r="E240" s="2">
        <v>1.82907355184794</v>
      </c>
      <c r="F240" s="2">
        <v>2.26231543713343</v>
      </c>
      <c r="G240" s="2">
        <v>0.90151811502280199</v>
      </c>
      <c r="H240" s="2">
        <v>0.92185088303628004</v>
      </c>
      <c r="I240" s="2">
        <v>1.00267079262676</v>
      </c>
      <c r="J240" s="2">
        <v>1.9755166927663601</v>
      </c>
      <c r="K240" s="23">
        <v>0.282784452783503</v>
      </c>
      <c r="L240" s="2">
        <f>C240/E240</f>
        <v>0.55875574048429211</v>
      </c>
      <c r="M240" s="23">
        <v>0.53197243858311771</v>
      </c>
      <c r="N240" s="24"/>
      <c r="O240" s="24"/>
      <c r="P240" s="24"/>
      <c r="Q240" s="24"/>
      <c r="R240" s="24"/>
      <c r="S240" s="24">
        <v>1249</v>
      </c>
      <c r="T240" s="24">
        <v>273.10000000000002</v>
      </c>
    </row>
    <row r="241" spans="1:20" x14ac:dyDescent="0.25">
      <c r="A241" s="1" t="s">
        <v>551</v>
      </c>
      <c r="B241" t="s">
        <v>955</v>
      </c>
      <c r="C241" s="2">
        <v>0.969290957882329</v>
      </c>
      <c r="D241" s="2">
        <v>0.28366600310797802</v>
      </c>
      <c r="E241" s="2">
        <v>1.05137874828153</v>
      </c>
      <c r="F241" s="2">
        <v>0.32919693380264198</v>
      </c>
      <c r="G241" s="2">
        <v>0.92051041452432303</v>
      </c>
      <c r="H241" s="2">
        <v>0.37394954433924099</v>
      </c>
      <c r="I241" s="2">
        <v>1.01234627493903</v>
      </c>
      <c r="J241" s="2">
        <v>0.43246492619766203</v>
      </c>
      <c r="K241" s="27">
        <v>0.28742878229195701</v>
      </c>
      <c r="L241" s="2">
        <f>C241/E241</f>
        <v>0.92192367352547988</v>
      </c>
      <c r="M241" s="23">
        <v>0.53773134687120294</v>
      </c>
      <c r="N241" s="24"/>
      <c r="O241" s="24"/>
      <c r="P241" s="24"/>
      <c r="Q241" s="24" t="s">
        <v>956</v>
      </c>
      <c r="R241" s="24">
        <v>66789</v>
      </c>
      <c r="S241" s="24">
        <v>2654</v>
      </c>
      <c r="T241" s="24">
        <v>160.1</v>
      </c>
    </row>
    <row r="242" spans="1:20" x14ac:dyDescent="0.25">
      <c r="A242" s="1" t="s">
        <v>552</v>
      </c>
      <c r="B242" s="24" t="s">
        <v>1591</v>
      </c>
      <c r="C242" s="2">
        <v>1.00352357350704</v>
      </c>
      <c r="D242" s="2">
        <v>0.50920233082325095</v>
      </c>
      <c r="E242" s="2">
        <v>0.85671714989477898</v>
      </c>
      <c r="F242" s="2">
        <v>0.47126668905048003</v>
      </c>
      <c r="G242" s="2">
        <v>1.0243742280749999</v>
      </c>
      <c r="H242" s="2">
        <v>0.48939227269008301</v>
      </c>
      <c r="I242" s="2">
        <v>0.96946254386259201</v>
      </c>
      <c r="J242" s="2">
        <v>0.50927781213553702</v>
      </c>
      <c r="K242" s="23">
        <v>0.28957646691497102</v>
      </c>
      <c r="L242" s="2">
        <f>C242/E242</f>
        <v>1.1713592679104086</v>
      </c>
      <c r="M242" s="23">
        <v>0.5395013844183485</v>
      </c>
      <c r="N242" s="24"/>
      <c r="O242" s="24"/>
      <c r="P242" s="24" t="s">
        <v>1735</v>
      </c>
      <c r="Q242" s="24" t="s">
        <v>1736</v>
      </c>
      <c r="R242" s="24">
        <v>964</v>
      </c>
      <c r="S242" s="24">
        <v>1425.1</v>
      </c>
      <c r="T242" s="24">
        <v>221</v>
      </c>
    </row>
    <row r="243" spans="1:20" x14ac:dyDescent="0.25">
      <c r="A243" s="1" t="s">
        <v>554</v>
      </c>
      <c r="B243" t="s">
        <v>1537</v>
      </c>
      <c r="C243" s="2">
        <v>1.1389018951121299</v>
      </c>
      <c r="D243" s="2">
        <v>0.47913463704196302</v>
      </c>
      <c r="E243" s="2">
        <v>1.0300571848344999</v>
      </c>
      <c r="F243" s="2">
        <v>0.49500015804724901</v>
      </c>
      <c r="G243" s="2">
        <v>1.0669882842996501</v>
      </c>
      <c r="H243" s="2">
        <v>0.79725412216382596</v>
      </c>
      <c r="I243" s="2">
        <v>0.93657636228825003</v>
      </c>
      <c r="J243" s="2">
        <v>0.50868340582604998</v>
      </c>
      <c r="K243" s="23">
        <v>0.29570055113395799</v>
      </c>
      <c r="L243" s="2">
        <f>C243/E243</f>
        <v>1.105668609355041</v>
      </c>
      <c r="M243" s="23">
        <v>0.5448435151303187</v>
      </c>
      <c r="N243" s="24"/>
      <c r="O243" s="24"/>
      <c r="P243" s="24"/>
      <c r="Q243" s="24"/>
      <c r="R243" s="24">
        <v>5312435</v>
      </c>
      <c r="S243" s="24">
        <v>5558</v>
      </c>
      <c r="T243" s="24">
        <v>267.3</v>
      </c>
    </row>
    <row r="244" spans="1:20" x14ac:dyDescent="0.25">
      <c r="A244" s="1" t="s">
        <v>555</v>
      </c>
      <c r="B244" s="25" t="s">
        <v>1404</v>
      </c>
      <c r="C244" s="2">
        <v>0.95394763105978997</v>
      </c>
      <c r="D244" s="2">
        <v>0.25810031022750601</v>
      </c>
      <c r="E244" s="2">
        <v>1.03497873846969</v>
      </c>
      <c r="F244" s="2">
        <v>0.27627343067851801</v>
      </c>
      <c r="G244" s="2">
        <v>0.99019031426068305</v>
      </c>
      <c r="H244" s="2">
        <v>0.21903386976774999</v>
      </c>
      <c r="I244" s="2">
        <v>1.02017146769366</v>
      </c>
      <c r="J244" s="2">
        <v>0.22173676264585801</v>
      </c>
      <c r="K244" s="23">
        <v>0.29608422648507299</v>
      </c>
      <c r="L244" s="2">
        <f>C244/E244</f>
        <v>0.9217074666386752</v>
      </c>
      <c r="M244" s="23">
        <v>0.5448435151303187</v>
      </c>
      <c r="N244" s="24"/>
      <c r="O244" s="24"/>
      <c r="P244" s="24"/>
      <c r="Q244" s="24"/>
      <c r="R244" s="24"/>
      <c r="S244" s="24">
        <v>4904</v>
      </c>
      <c r="T244" s="24">
        <v>243.2</v>
      </c>
    </row>
    <row r="245" spans="1:20" x14ac:dyDescent="0.25">
      <c r="A245" s="1" t="s">
        <v>553</v>
      </c>
      <c r="B245" s="25" t="s">
        <v>1508</v>
      </c>
      <c r="C245" s="2">
        <v>1.59957592610804</v>
      </c>
      <c r="D245" s="2">
        <v>1.06430502607861</v>
      </c>
      <c r="E245" s="2">
        <v>1.98316858584346</v>
      </c>
      <c r="F245" s="2">
        <v>2.61701969220882</v>
      </c>
      <c r="G245" s="2">
        <v>1.33329164710054</v>
      </c>
      <c r="H245" s="2">
        <v>1.8636443068473201</v>
      </c>
      <c r="I245" s="2">
        <v>0.93244243531537396</v>
      </c>
      <c r="J245" s="2">
        <v>1.1742649399365499</v>
      </c>
      <c r="K245" s="23">
        <v>0.29390418361433102</v>
      </c>
      <c r="L245" s="2">
        <f>C245/E245</f>
        <v>0.80657586930650449</v>
      </c>
      <c r="M245" s="23">
        <v>0.5448435151303187</v>
      </c>
      <c r="N245" s="24"/>
      <c r="O245" s="24"/>
      <c r="P245" s="24"/>
      <c r="Q245" s="24"/>
      <c r="R245" s="24"/>
      <c r="S245" s="24">
        <v>4543.7</v>
      </c>
      <c r="T245" s="24">
        <v>285.2</v>
      </c>
    </row>
    <row r="246" spans="1:20" x14ac:dyDescent="0.25">
      <c r="A246" s="1" t="s">
        <v>557</v>
      </c>
      <c r="B246" t="s">
        <v>1631</v>
      </c>
      <c r="C246" s="2">
        <v>1.31810512374269</v>
      </c>
      <c r="D246" s="2">
        <v>0.78632529608444601</v>
      </c>
      <c r="E246" s="2">
        <v>1.1762653988073499</v>
      </c>
      <c r="F246" s="2">
        <v>0.779597531330393</v>
      </c>
      <c r="G246" s="2">
        <v>1.1114728162143599</v>
      </c>
      <c r="H246" s="2">
        <v>0.75046533829006501</v>
      </c>
      <c r="I246" s="2">
        <v>0.98996779191416096</v>
      </c>
      <c r="J246" s="2">
        <v>0.58144148104411897</v>
      </c>
      <c r="K246" s="23">
        <v>0.30491239931653102</v>
      </c>
      <c r="L246" s="2">
        <f>C246/E246</f>
        <v>1.1205847975118162</v>
      </c>
      <c r="M246" s="23">
        <v>0.5565271028175709</v>
      </c>
      <c r="N246" s="24"/>
      <c r="O246" s="24"/>
      <c r="P246" s="24" t="s">
        <v>1815</v>
      </c>
      <c r="Q246" s="24" t="s">
        <v>1816</v>
      </c>
      <c r="R246" s="24">
        <v>5281119</v>
      </c>
      <c r="S246" s="24">
        <v>5338</v>
      </c>
      <c r="T246" s="24">
        <v>225.3</v>
      </c>
    </row>
    <row r="247" spans="1:20" x14ac:dyDescent="0.25">
      <c r="A247" s="1" t="s">
        <v>556</v>
      </c>
      <c r="B247" s="25" t="s">
        <v>1399</v>
      </c>
      <c r="C247" s="2">
        <v>1.2255045376254801</v>
      </c>
      <c r="D247" s="2">
        <v>0.71270882605977104</v>
      </c>
      <c r="E247" s="2">
        <v>1.2255679069338901</v>
      </c>
      <c r="F247" s="2">
        <v>1.0107104581066999</v>
      </c>
      <c r="G247" s="2">
        <v>1.15395334513819</v>
      </c>
      <c r="H247" s="2">
        <v>0.71057721918546501</v>
      </c>
      <c r="I247" s="2">
        <v>0.92199264762491295</v>
      </c>
      <c r="J247" s="2">
        <v>1.2319914928016</v>
      </c>
      <c r="K247" s="23">
        <v>0.30452482404391201</v>
      </c>
      <c r="L247" s="2">
        <f>C247/E247</f>
        <v>0.99994829392312623</v>
      </c>
      <c r="M247" s="23">
        <v>0.5565271028175709</v>
      </c>
      <c r="N247" s="24"/>
      <c r="O247" s="24"/>
      <c r="P247" s="24"/>
      <c r="Q247" s="24"/>
      <c r="R247" s="24"/>
      <c r="S247" s="24">
        <v>3092</v>
      </c>
      <c r="T247" s="24">
        <v>241.2</v>
      </c>
    </row>
    <row r="248" spans="1:20" x14ac:dyDescent="0.25">
      <c r="A248" s="1" t="s">
        <v>558</v>
      </c>
      <c r="B248" s="25" t="s">
        <v>1446</v>
      </c>
      <c r="C248" s="2">
        <v>1.71489522144183</v>
      </c>
      <c r="D248" s="2">
        <v>1.6039123301478899</v>
      </c>
      <c r="E248" s="2">
        <v>2.8701480349797999</v>
      </c>
      <c r="F248" s="2">
        <v>4.1465329221055098</v>
      </c>
      <c r="G248" s="2">
        <v>1.0818296313990501</v>
      </c>
      <c r="H248" s="2">
        <v>1.1068373758490599</v>
      </c>
      <c r="I248" s="2">
        <v>0.71711689092152797</v>
      </c>
      <c r="J248" s="2">
        <v>2.9662493091020701</v>
      </c>
      <c r="K248" s="23">
        <v>0.313520124183924</v>
      </c>
      <c r="L248" s="2">
        <f>C248/E248</f>
        <v>0.59749364859987075</v>
      </c>
      <c r="M248" s="23">
        <v>0.56762312805879789</v>
      </c>
      <c r="N248" s="24"/>
      <c r="O248" s="24"/>
      <c r="P248" s="24"/>
      <c r="Q248" s="24"/>
      <c r="R248" s="24"/>
      <c r="S248" s="24">
        <v>2077</v>
      </c>
      <c r="T248" s="24">
        <v>228.1</v>
      </c>
    </row>
    <row r="249" spans="1:20" x14ac:dyDescent="0.25">
      <c r="A249" s="1" t="s">
        <v>559</v>
      </c>
      <c r="B249" s="1" t="s">
        <v>1467</v>
      </c>
      <c r="C249" s="2">
        <v>1.30102354182897</v>
      </c>
      <c r="D249" s="2">
        <v>1.0683418486162799</v>
      </c>
      <c r="E249" s="2">
        <v>1.22392943704608</v>
      </c>
      <c r="F249" s="2">
        <v>1.0818407023935399</v>
      </c>
      <c r="G249" s="2">
        <v>1.0367711491898199</v>
      </c>
      <c r="H249" s="2">
        <v>0.61466953967069005</v>
      </c>
      <c r="I249" s="2">
        <v>0.844626621519461</v>
      </c>
      <c r="J249" s="2">
        <v>0.93245256182088998</v>
      </c>
      <c r="K249" s="23">
        <v>0.313520124183924</v>
      </c>
      <c r="L249" s="2">
        <f>C249/E249</f>
        <v>1.0629890110078195</v>
      </c>
      <c r="M249" s="23">
        <v>0.56762312805879789</v>
      </c>
      <c r="N249" s="24"/>
      <c r="O249" s="24"/>
      <c r="P249" s="24"/>
      <c r="Q249" s="24"/>
      <c r="R249" s="24"/>
      <c r="S249" s="24">
        <v>2697</v>
      </c>
      <c r="T249" s="24">
        <v>172.2</v>
      </c>
    </row>
    <row r="250" spans="1:20" x14ac:dyDescent="0.25">
      <c r="A250" s="1" t="s">
        <v>562</v>
      </c>
      <c r="B250" s="24" t="s">
        <v>1556</v>
      </c>
      <c r="C250" s="2">
        <v>1.17244065386812</v>
      </c>
      <c r="D250" s="2">
        <v>1.0447114027242099</v>
      </c>
      <c r="E250" s="2">
        <v>1.35886411524285</v>
      </c>
      <c r="F250" s="2">
        <v>0.97537898401976297</v>
      </c>
      <c r="G250" s="2">
        <v>0.96803392356658402</v>
      </c>
      <c r="H250" s="2">
        <v>0.71236344865525003</v>
      </c>
      <c r="I250" s="2">
        <v>1</v>
      </c>
      <c r="J250" s="2">
        <v>1.4241408128505799</v>
      </c>
      <c r="K250" s="23">
        <v>0.318478989011239</v>
      </c>
      <c r="L250" s="2">
        <f>C250/E250</f>
        <v>0.86280934253575958</v>
      </c>
      <c r="M250" s="23">
        <v>0.56970942655795342</v>
      </c>
      <c r="N250" s="24"/>
      <c r="O250" s="24"/>
      <c r="P250" s="24"/>
      <c r="Q250" s="24"/>
      <c r="R250" s="24"/>
      <c r="S250" s="24">
        <v>5604</v>
      </c>
      <c r="T250" s="24">
        <v>496.3</v>
      </c>
    </row>
    <row r="251" spans="1:20" x14ac:dyDescent="0.25">
      <c r="A251" s="1" t="s">
        <v>563</v>
      </c>
      <c r="B251" s="24" t="s">
        <v>1573</v>
      </c>
      <c r="C251" s="2">
        <v>1.14820951856257</v>
      </c>
      <c r="D251" s="2">
        <v>0.99847948469286896</v>
      </c>
      <c r="E251" s="2">
        <v>1.3390158475837699</v>
      </c>
      <c r="F251" s="2">
        <v>0.98533544069497903</v>
      </c>
      <c r="G251" s="2">
        <v>0.86131001542303498</v>
      </c>
      <c r="H251" s="2">
        <v>0.53149314820721605</v>
      </c>
      <c r="I251" s="2">
        <v>1.0624211342258401</v>
      </c>
      <c r="J251" s="2">
        <v>1.05122013084996</v>
      </c>
      <c r="K251" s="27">
        <v>0.318478989011239</v>
      </c>
      <c r="L251" s="2">
        <f>C251/E251</f>
        <v>0.85750256102979927</v>
      </c>
      <c r="M251" s="27">
        <v>0.56970942655795342</v>
      </c>
      <c r="N251" s="24"/>
      <c r="O251" s="24"/>
      <c r="P251" s="24" t="s">
        <v>1706</v>
      </c>
      <c r="Q251" s="24"/>
      <c r="R251" s="24">
        <v>4684006</v>
      </c>
      <c r="S251" s="24">
        <v>2399</v>
      </c>
      <c r="T251" s="24">
        <v>215</v>
      </c>
    </row>
    <row r="252" spans="1:20" x14ac:dyDescent="0.25">
      <c r="A252" s="1" t="s">
        <v>560</v>
      </c>
      <c r="B252" t="s">
        <v>561</v>
      </c>
      <c r="C252" s="2">
        <v>0.979185136413249</v>
      </c>
      <c r="D252" s="2">
        <v>0.18556942564243101</v>
      </c>
      <c r="E252" s="2">
        <v>1.0606760688113299</v>
      </c>
      <c r="F252" s="2">
        <v>0.228452868699562</v>
      </c>
      <c r="G252" s="2">
        <v>0.99977409570125197</v>
      </c>
      <c r="H252" s="2">
        <v>0.18297953819017801</v>
      </c>
      <c r="I252" s="2">
        <v>1.0092552927201299</v>
      </c>
      <c r="J252" s="2">
        <v>0.31360073149475798</v>
      </c>
      <c r="K252" s="23">
        <v>0.31619084977768602</v>
      </c>
      <c r="L252" s="2">
        <f>C252/E252</f>
        <v>0.92317076363436246</v>
      </c>
      <c r="M252" s="23">
        <v>0.56970942655795342</v>
      </c>
      <c r="N252" s="24"/>
      <c r="O252" s="24"/>
      <c r="P252" s="24" t="s">
        <v>1871</v>
      </c>
      <c r="Q252" s="24" t="s">
        <v>1872</v>
      </c>
      <c r="R252" s="24">
        <v>1110</v>
      </c>
      <c r="S252" s="24">
        <v>1348</v>
      </c>
      <c r="T252" s="24">
        <v>247</v>
      </c>
    </row>
    <row r="253" spans="1:20" x14ac:dyDescent="0.25">
      <c r="A253" s="1" t="s">
        <v>564</v>
      </c>
      <c r="B253" s="25" t="s">
        <v>565</v>
      </c>
      <c r="C253" s="2">
        <v>1.3017053080204599</v>
      </c>
      <c r="D253" s="2">
        <v>0.72216465404548602</v>
      </c>
      <c r="E253" s="2">
        <v>1.20708845624654</v>
      </c>
      <c r="F253" s="2">
        <v>0.90916560408237301</v>
      </c>
      <c r="G253" s="2">
        <v>1.07109796492284</v>
      </c>
      <c r="H253" s="2">
        <v>0.73090686963583296</v>
      </c>
      <c r="I253" s="2">
        <v>0.94015119750428</v>
      </c>
      <c r="J253" s="2">
        <v>0.584886015594964</v>
      </c>
      <c r="K253" s="23">
        <v>0.33202382478998499</v>
      </c>
      <c r="L253" s="2">
        <f>C253/E253</f>
        <v>1.0783843564109066</v>
      </c>
      <c r="M253" s="23">
        <v>0.58534625846911581</v>
      </c>
      <c r="N253" s="24"/>
      <c r="O253" s="24"/>
      <c r="P253" s="24" t="s">
        <v>1748</v>
      </c>
      <c r="Q253" s="24" t="s">
        <v>1749</v>
      </c>
      <c r="R253" s="24"/>
      <c r="S253" s="24">
        <v>4573</v>
      </c>
      <c r="T253" s="24">
        <v>363.2</v>
      </c>
    </row>
    <row r="254" spans="1:20" x14ac:dyDescent="0.25">
      <c r="A254" s="1" t="s">
        <v>566</v>
      </c>
      <c r="B254" s="25" t="s">
        <v>567</v>
      </c>
      <c r="C254" s="2">
        <v>0.99428832854350102</v>
      </c>
      <c r="D254" s="2">
        <v>0.37786058343906997</v>
      </c>
      <c r="E254" s="2">
        <v>1.0382923342953501</v>
      </c>
      <c r="F254" s="2">
        <v>0.28382305266952501</v>
      </c>
      <c r="G254" s="2">
        <v>0.93685828070051602</v>
      </c>
      <c r="H254" s="2">
        <v>0.50402792832778698</v>
      </c>
      <c r="I254" s="2">
        <v>1.00969461512678</v>
      </c>
      <c r="J254" s="2">
        <v>0.32903942640072797</v>
      </c>
      <c r="K254" s="23">
        <v>0.33202382478998499</v>
      </c>
      <c r="L254" s="2">
        <f>C254/E254</f>
        <v>0.95761886676962427</v>
      </c>
      <c r="M254" s="23">
        <v>0.58534625846911581</v>
      </c>
      <c r="N254" s="24"/>
      <c r="O254" s="24"/>
      <c r="P254" s="24" t="s">
        <v>1750</v>
      </c>
      <c r="Q254" s="24" t="s">
        <v>1751</v>
      </c>
      <c r="R254" s="29">
        <v>58626419722</v>
      </c>
      <c r="S254" s="24">
        <v>1560.1</v>
      </c>
      <c r="T254" s="24">
        <v>218</v>
      </c>
    </row>
    <row r="255" spans="1:20" x14ac:dyDescent="0.25">
      <c r="A255" s="1" t="s">
        <v>568</v>
      </c>
      <c r="B255" s="25" t="s">
        <v>569</v>
      </c>
      <c r="C255" s="2">
        <v>0.96621325660287105</v>
      </c>
      <c r="D255" s="2">
        <v>0.31072638520865398</v>
      </c>
      <c r="E255" s="2">
        <v>1.0435755196084899</v>
      </c>
      <c r="F255" s="2">
        <v>0.38192892018312202</v>
      </c>
      <c r="G255" s="2">
        <v>0.96439515504937701</v>
      </c>
      <c r="H255" s="2">
        <v>0.39494634184740202</v>
      </c>
      <c r="I255" s="2">
        <v>1.0787696467768699</v>
      </c>
      <c r="J255" s="2">
        <v>0.45387122149751402</v>
      </c>
      <c r="K255" s="27">
        <v>0.33202382478998499</v>
      </c>
      <c r="L255" s="2">
        <f>C255/E255</f>
        <v>0.9258680741815003</v>
      </c>
      <c r="M255" s="23">
        <v>0.58534625846911581</v>
      </c>
      <c r="N255" s="24"/>
      <c r="O255" s="24"/>
      <c r="P255" s="24"/>
      <c r="Q255" s="24"/>
      <c r="R255" s="24"/>
      <c r="S255" s="24">
        <v>3349</v>
      </c>
      <c r="T255" s="24">
        <v>352.2</v>
      </c>
    </row>
    <row r="256" spans="1:20" x14ac:dyDescent="0.25">
      <c r="A256" s="1" t="s">
        <v>570</v>
      </c>
      <c r="B256" s="25" t="s">
        <v>1454</v>
      </c>
      <c r="C256" s="2">
        <v>1.17948777929475</v>
      </c>
      <c r="D256" s="2">
        <v>0.58862939448198204</v>
      </c>
      <c r="E256" s="2">
        <v>1.0767783388247301</v>
      </c>
      <c r="F256" s="2">
        <v>0.491180924947625</v>
      </c>
      <c r="G256" s="2">
        <v>0.99355017021313596</v>
      </c>
      <c r="H256" s="2">
        <v>0.71999052401019104</v>
      </c>
      <c r="I256" s="2">
        <v>1.00644982978686</v>
      </c>
      <c r="J256" s="2">
        <v>0.56666686742916295</v>
      </c>
      <c r="K256" s="23">
        <v>0.33243495748245999</v>
      </c>
      <c r="L256" s="2">
        <f>C256/E256</f>
        <v>1.0953858716940055</v>
      </c>
      <c r="M256" s="23">
        <v>0.58534625846911581</v>
      </c>
      <c r="N256" s="24"/>
      <c r="O256" s="24"/>
      <c r="P256" s="24"/>
      <c r="Q256" s="24"/>
      <c r="R256" s="24"/>
      <c r="S256" s="24">
        <v>2406</v>
      </c>
      <c r="T256" s="24">
        <v>253.1</v>
      </c>
    </row>
    <row r="257" spans="1:20" x14ac:dyDescent="0.25">
      <c r="A257" s="1" t="s">
        <v>571</v>
      </c>
      <c r="B257" t="s">
        <v>962</v>
      </c>
      <c r="C257" s="2">
        <v>1.1476836018757901</v>
      </c>
      <c r="D257" s="2">
        <v>0.52836735704717097</v>
      </c>
      <c r="E257" s="2">
        <v>0.96850671598918903</v>
      </c>
      <c r="F257" s="2">
        <v>0.50555691008964798</v>
      </c>
      <c r="G257" s="2">
        <v>0.98684099969350203</v>
      </c>
      <c r="H257" s="2">
        <v>0.59186960673356603</v>
      </c>
      <c r="I257" s="2">
        <v>1.0131590003065001</v>
      </c>
      <c r="J257" s="2">
        <v>0.53623938270433202</v>
      </c>
      <c r="K257" s="23">
        <v>0.33717342975734399</v>
      </c>
      <c r="L257" s="2">
        <f>C257/E257</f>
        <v>1.1850032456446085</v>
      </c>
      <c r="M257" s="23">
        <v>0.59137058578534163</v>
      </c>
      <c r="N257" s="24"/>
      <c r="O257" s="24"/>
      <c r="P257" s="24" t="s">
        <v>963</v>
      </c>
      <c r="Q257" s="24" t="s">
        <v>964</v>
      </c>
      <c r="R257" s="24">
        <v>493570</v>
      </c>
      <c r="S257" s="24">
        <v>3111</v>
      </c>
      <c r="T257" s="24">
        <v>377.2</v>
      </c>
    </row>
    <row r="258" spans="1:20" x14ac:dyDescent="0.25">
      <c r="A258" s="1" t="s">
        <v>574</v>
      </c>
      <c r="B258" s="24" t="s">
        <v>953</v>
      </c>
      <c r="C258" s="2">
        <v>1.15599130093419</v>
      </c>
      <c r="D258" s="2">
        <v>0.49841072724073299</v>
      </c>
      <c r="E258" s="2">
        <v>1.0023562984765899</v>
      </c>
      <c r="F258" s="2">
        <v>0.34044191061868201</v>
      </c>
      <c r="G258" s="2">
        <v>1.03425966405932</v>
      </c>
      <c r="H258" s="2">
        <v>0.70974542211540304</v>
      </c>
      <c r="I258" s="2">
        <v>0.97663720341861904</v>
      </c>
      <c r="J258" s="2">
        <v>0.28556630612923301</v>
      </c>
      <c r="K258" s="27">
        <v>0.34195510078180102</v>
      </c>
      <c r="L258" s="2">
        <f>C258/E258</f>
        <v>1.1532738435335808</v>
      </c>
      <c r="M258" s="27">
        <v>0.59510790794972346</v>
      </c>
      <c r="N258" s="24"/>
      <c r="O258" s="24"/>
      <c r="P258" s="24"/>
      <c r="Q258" s="24" t="s">
        <v>954</v>
      </c>
      <c r="R258" s="24">
        <v>68310</v>
      </c>
      <c r="S258" s="24">
        <v>1677</v>
      </c>
      <c r="T258" s="24">
        <v>222.2</v>
      </c>
    </row>
    <row r="259" spans="1:20" x14ac:dyDescent="0.25">
      <c r="A259" s="1" t="s">
        <v>572</v>
      </c>
      <c r="B259" s="1" t="s">
        <v>573</v>
      </c>
      <c r="C259" s="2">
        <v>0.98939086075084304</v>
      </c>
      <c r="D259" s="2">
        <v>0.187553633993844</v>
      </c>
      <c r="E259" s="2">
        <v>1.0230203154778701</v>
      </c>
      <c r="F259" s="2">
        <v>0.238950324930081</v>
      </c>
      <c r="G259" s="2">
        <v>0.99097884359027</v>
      </c>
      <c r="H259" s="2">
        <v>0.23765550602413801</v>
      </c>
      <c r="I259" s="2">
        <v>1.0319182349732801</v>
      </c>
      <c r="J259" s="2">
        <v>0.33155014859760901</v>
      </c>
      <c r="K259" s="23">
        <v>0.34153193261381298</v>
      </c>
      <c r="L259" s="2">
        <f>C259/E259</f>
        <v>0.96712728553067084</v>
      </c>
      <c r="M259" s="23">
        <v>0.59510790794972346</v>
      </c>
      <c r="N259" s="24"/>
      <c r="O259" s="24"/>
      <c r="P259" s="24" t="s">
        <v>1886</v>
      </c>
      <c r="Q259" s="24" t="s">
        <v>1887</v>
      </c>
      <c r="R259" s="29">
        <v>69235166305</v>
      </c>
      <c r="S259" s="24">
        <v>2445</v>
      </c>
      <c r="T259" s="24">
        <v>205.1</v>
      </c>
    </row>
    <row r="260" spans="1:20" x14ac:dyDescent="0.25">
      <c r="A260" s="1" t="s">
        <v>575</v>
      </c>
      <c r="B260" s="1" t="s">
        <v>1469</v>
      </c>
      <c r="C260" s="2">
        <v>1.02195987310319</v>
      </c>
      <c r="D260" s="2">
        <v>0.27250467648637799</v>
      </c>
      <c r="E260" s="2">
        <v>0.95310919673272099</v>
      </c>
      <c r="F260" s="2">
        <v>0.245391149445393</v>
      </c>
      <c r="G260" s="2">
        <v>1.10780709418497</v>
      </c>
      <c r="H260" s="2">
        <v>0.35007657530902903</v>
      </c>
      <c r="I260" s="2">
        <v>0.99467039069711605</v>
      </c>
      <c r="J260" s="2">
        <v>0.24881663761684999</v>
      </c>
      <c r="K260" s="23">
        <v>0.34920852053405699</v>
      </c>
      <c r="L260" s="2">
        <f>C260/E260</f>
        <v>1.0722379729484204</v>
      </c>
      <c r="M260" s="23">
        <v>0.60538465528877061</v>
      </c>
      <c r="N260" s="24"/>
      <c r="O260" s="24"/>
      <c r="P260" s="24"/>
      <c r="Q260" s="24"/>
      <c r="R260" s="24"/>
      <c r="S260" s="24">
        <v>2096</v>
      </c>
      <c r="T260" s="24">
        <v>221.1</v>
      </c>
    </row>
    <row r="261" spans="1:20" x14ac:dyDescent="0.25">
      <c r="A261" s="1" t="s">
        <v>576</v>
      </c>
      <c r="B261" s="24" t="s">
        <v>1584</v>
      </c>
      <c r="C261" s="2">
        <v>1.72720415379703</v>
      </c>
      <c r="D261" s="2">
        <v>2.3410273911141801</v>
      </c>
      <c r="E261" s="2">
        <v>2.0274655151345802</v>
      </c>
      <c r="F261" s="2">
        <v>3.5345215215402299</v>
      </c>
      <c r="G261" s="2">
        <v>0.88913451581988101</v>
      </c>
      <c r="H261" s="2">
        <v>0.89514506830358798</v>
      </c>
      <c r="I261" s="2">
        <v>1.0316869324003299</v>
      </c>
      <c r="J261" s="2">
        <v>1.08188584032304</v>
      </c>
      <c r="K261" s="27">
        <v>0.351210478386976</v>
      </c>
      <c r="L261" s="2">
        <f>C261/E261</f>
        <v>0.85190309818038046</v>
      </c>
      <c r="M261" s="27">
        <v>0.60651347998366245</v>
      </c>
      <c r="N261" s="24"/>
      <c r="O261" s="24"/>
      <c r="P261" s="24" t="s">
        <v>1719</v>
      </c>
      <c r="Q261" s="24" t="s">
        <v>1720</v>
      </c>
      <c r="R261" s="24">
        <v>15938965</v>
      </c>
      <c r="S261" s="24">
        <v>1210</v>
      </c>
      <c r="T261" s="24">
        <v>348.1</v>
      </c>
    </row>
    <row r="262" spans="1:20" x14ac:dyDescent="0.25">
      <c r="A262" s="1" t="s">
        <v>577</v>
      </c>
      <c r="B262" s="24" t="s">
        <v>887</v>
      </c>
      <c r="C262" s="2">
        <v>1.0616824444544299</v>
      </c>
      <c r="D262" s="2">
        <v>0.31223437509730401</v>
      </c>
      <c r="E262" s="2">
        <v>0.98201233549919698</v>
      </c>
      <c r="F262" s="2">
        <v>0.36446662886074399</v>
      </c>
      <c r="G262" s="2">
        <v>1.0212445278648801</v>
      </c>
      <c r="H262" s="2">
        <v>0.47296736682361501</v>
      </c>
      <c r="I262" s="2">
        <v>0.99742476228069199</v>
      </c>
      <c r="J262" s="2">
        <v>0.53746109568492895</v>
      </c>
      <c r="K262" s="23">
        <v>0.36151289882828902</v>
      </c>
      <c r="L262" s="2">
        <f>C262/E262</f>
        <v>1.0811294380683449</v>
      </c>
      <c r="M262" s="23">
        <v>0.61718361815171774</v>
      </c>
      <c r="N262" s="24"/>
      <c r="O262" s="24"/>
      <c r="P262" s="24" t="s">
        <v>890</v>
      </c>
      <c r="Q262" s="24" t="s">
        <v>891</v>
      </c>
      <c r="R262" s="24"/>
      <c r="S262" s="24">
        <v>1788.7</v>
      </c>
      <c r="T262" s="24">
        <v>217</v>
      </c>
    </row>
    <row r="263" spans="1:20" x14ac:dyDescent="0.25">
      <c r="A263" s="1" t="s">
        <v>578</v>
      </c>
      <c r="B263" t="s">
        <v>1627</v>
      </c>
      <c r="C263" s="2">
        <v>1.0308960841863799</v>
      </c>
      <c r="D263" s="2">
        <v>0.43832708771074402</v>
      </c>
      <c r="E263" s="2">
        <v>1.15058002584264</v>
      </c>
      <c r="F263" s="2">
        <v>0.58716726578900102</v>
      </c>
      <c r="G263" s="2">
        <v>0.91238981502312</v>
      </c>
      <c r="H263" s="2">
        <v>0.59053073717526805</v>
      </c>
      <c r="I263" s="2">
        <v>1.0319272469974401</v>
      </c>
      <c r="J263" s="2">
        <v>0.642524833656962</v>
      </c>
      <c r="K263" s="23">
        <v>0.36151289882828902</v>
      </c>
      <c r="L263" s="2">
        <f>C263/E263</f>
        <v>0.89597947212006557</v>
      </c>
      <c r="M263" s="23">
        <v>0.61718361815171774</v>
      </c>
      <c r="N263" s="24"/>
      <c r="O263" s="24"/>
      <c r="P263" s="24" t="s">
        <v>1806</v>
      </c>
      <c r="Q263" s="24" t="s">
        <v>1807</v>
      </c>
      <c r="R263" s="24"/>
      <c r="S263" s="24">
        <v>5450</v>
      </c>
      <c r="T263" s="24">
        <v>277.3</v>
      </c>
    </row>
    <row r="264" spans="1:20" x14ac:dyDescent="0.25">
      <c r="A264" s="1" t="s">
        <v>579</v>
      </c>
      <c r="B264" t="s">
        <v>1657</v>
      </c>
      <c r="C264" s="2">
        <v>1.0132239573814199</v>
      </c>
      <c r="D264" s="2">
        <v>0.28791366093790699</v>
      </c>
      <c r="E264" s="2">
        <v>0.95136592382584095</v>
      </c>
      <c r="F264" s="2">
        <v>0.28712101808903201</v>
      </c>
      <c r="G264" s="2">
        <v>1.03894381082805</v>
      </c>
      <c r="H264" s="2">
        <v>0.28939061847227199</v>
      </c>
      <c r="I264" s="2">
        <v>0.96020885712260395</v>
      </c>
      <c r="J264" s="2">
        <v>0.42540141047935498</v>
      </c>
      <c r="K264" s="23">
        <v>0.36151289882828902</v>
      </c>
      <c r="L264" s="2">
        <f>C264/E264</f>
        <v>1.065020232495633</v>
      </c>
      <c r="M264" s="23">
        <v>0.61718361815171774</v>
      </c>
      <c r="N264" s="24"/>
      <c r="O264" s="24"/>
      <c r="P264" s="24" t="s">
        <v>1848</v>
      </c>
      <c r="Q264" s="24" t="s">
        <v>1849</v>
      </c>
      <c r="R264" s="24">
        <v>644102</v>
      </c>
      <c r="S264" s="24">
        <v>1642.3</v>
      </c>
      <c r="T264" s="24">
        <v>451</v>
      </c>
    </row>
    <row r="265" spans="1:20" x14ac:dyDescent="0.25">
      <c r="A265" s="1" t="s">
        <v>580</v>
      </c>
      <c r="B265" t="s">
        <v>1529</v>
      </c>
      <c r="C265" s="2">
        <v>0.97803340254114102</v>
      </c>
      <c r="D265" s="2">
        <v>0.228927029680418</v>
      </c>
      <c r="E265" s="2">
        <v>1.03549438658411</v>
      </c>
      <c r="F265" s="2">
        <v>0.26696648423355102</v>
      </c>
      <c r="G265" s="2">
        <v>0.94892030930635396</v>
      </c>
      <c r="H265" s="2">
        <v>0.220586555152152</v>
      </c>
      <c r="I265" s="2">
        <v>1.04456087868971</v>
      </c>
      <c r="J265" s="2">
        <v>0.23411272295104099</v>
      </c>
      <c r="K265" s="23">
        <v>0.36650983701385498</v>
      </c>
      <c r="L265" s="2">
        <f>C265/E265</f>
        <v>0.94450864747560703</v>
      </c>
      <c r="M265" s="23">
        <v>0.62099213894045624</v>
      </c>
      <c r="N265" s="24"/>
      <c r="O265" s="24"/>
      <c r="P265" s="24" t="s">
        <v>1682</v>
      </c>
      <c r="Q265" s="24"/>
      <c r="R265" s="24">
        <v>24699</v>
      </c>
      <c r="S265" s="24">
        <v>2186.6</v>
      </c>
      <c r="T265" s="24">
        <v>399.4</v>
      </c>
    </row>
    <row r="266" spans="1:20" x14ac:dyDescent="0.25">
      <c r="A266" s="1" t="s">
        <v>581</v>
      </c>
      <c r="B266" s="25" t="s">
        <v>1475</v>
      </c>
      <c r="C266" s="2">
        <v>1.05659408772688</v>
      </c>
      <c r="D266" s="2">
        <v>0.51331107034545798</v>
      </c>
      <c r="E266" s="2">
        <v>0.92536823475649599</v>
      </c>
      <c r="F266" s="2">
        <v>0.43962668977914898</v>
      </c>
      <c r="G266" s="2">
        <v>1.1092429069542</v>
      </c>
      <c r="H266" s="2">
        <v>0.59596052217341999</v>
      </c>
      <c r="I266" s="2">
        <v>0.96783197641464402</v>
      </c>
      <c r="J266" s="2">
        <v>0.48280325035599803</v>
      </c>
      <c r="K266" s="23">
        <v>0.36650983701385498</v>
      </c>
      <c r="L266" s="2">
        <f>C266/E266</f>
        <v>1.141809333886326</v>
      </c>
      <c r="M266" s="23">
        <v>0.62099213894045624</v>
      </c>
      <c r="N266" s="24"/>
      <c r="O266" s="24"/>
      <c r="P266" s="24"/>
      <c r="Q266" s="24"/>
      <c r="R266" s="24"/>
      <c r="S266" s="24">
        <v>3616</v>
      </c>
      <c r="T266" s="24">
        <v>146.19999999999999</v>
      </c>
    </row>
    <row r="267" spans="1:20" x14ac:dyDescent="0.25">
      <c r="A267" s="1" t="s">
        <v>582</v>
      </c>
      <c r="B267" t="s">
        <v>1510</v>
      </c>
      <c r="C267" s="2">
        <v>2.3373651049646198</v>
      </c>
      <c r="D267" s="2">
        <v>4.9850970454490398</v>
      </c>
      <c r="E267" s="2">
        <v>1.40081839554193</v>
      </c>
      <c r="F267" s="2">
        <v>1.3580290718660999</v>
      </c>
      <c r="G267" s="2">
        <v>1.0056323967543099</v>
      </c>
      <c r="H267" s="2">
        <v>0.66313770774682201</v>
      </c>
      <c r="I267" s="2">
        <v>0.99321478278026998</v>
      </c>
      <c r="J267" s="2">
        <v>0.51886823655808501</v>
      </c>
      <c r="K267" s="27">
        <v>0.38641983543371999</v>
      </c>
      <c r="L267" s="2">
        <f>C267/E267</f>
        <v>1.6685711098620826</v>
      </c>
      <c r="M267" s="23">
        <v>0.65226506056293343</v>
      </c>
      <c r="N267" s="24"/>
      <c r="O267" s="24"/>
      <c r="P267" s="24" t="s">
        <v>1672</v>
      </c>
      <c r="Q267" s="24" t="s">
        <v>1673</v>
      </c>
      <c r="R267" s="24"/>
      <c r="S267" s="24">
        <v>1041</v>
      </c>
      <c r="T267" s="24">
        <v>117</v>
      </c>
    </row>
    <row r="268" spans="1:20" x14ac:dyDescent="0.25">
      <c r="A268" s="1" t="s">
        <v>583</v>
      </c>
      <c r="B268" t="s">
        <v>1595</v>
      </c>
      <c r="C268" s="2">
        <v>0.94848471668263801</v>
      </c>
      <c r="D268" s="2">
        <v>0.21163656064428299</v>
      </c>
      <c r="E268" s="2">
        <v>0.98711701492360304</v>
      </c>
      <c r="F268" s="2">
        <v>0.17168579395740299</v>
      </c>
      <c r="G268" s="2">
        <v>0.93099053299448498</v>
      </c>
      <c r="H268" s="2">
        <v>0.25628257926697401</v>
      </c>
      <c r="I268" s="2">
        <v>1.0080032906671199</v>
      </c>
      <c r="J268" s="2">
        <v>0.26839703343373</v>
      </c>
      <c r="K268" s="23">
        <v>0.39161798049903002</v>
      </c>
      <c r="L268" s="2">
        <f>C268/E268</f>
        <v>0.96086350690251754</v>
      </c>
      <c r="M268" s="23">
        <v>0.65697314979693922</v>
      </c>
      <c r="N268" s="24"/>
      <c r="O268" s="24"/>
      <c r="P268" s="24" t="s">
        <v>1740</v>
      </c>
      <c r="Q268" s="24" t="s">
        <v>1741</v>
      </c>
      <c r="R268" s="24">
        <v>8892</v>
      </c>
      <c r="S268" s="24">
        <v>2766</v>
      </c>
      <c r="T268" s="24">
        <v>115.2</v>
      </c>
    </row>
    <row r="269" spans="1:20" x14ac:dyDescent="0.25">
      <c r="A269" s="1" t="s">
        <v>584</v>
      </c>
      <c r="B269" s="25" t="s">
        <v>1477</v>
      </c>
      <c r="C269" s="2">
        <v>0.99372771032483698</v>
      </c>
      <c r="D269" s="2">
        <v>8.1686347795189407E-2</v>
      </c>
      <c r="E269" s="2">
        <v>1.00957707966785</v>
      </c>
      <c r="F269" s="2">
        <v>5.9616363131271E-2</v>
      </c>
      <c r="G269" s="2">
        <v>0.99470445139710695</v>
      </c>
      <c r="H269" s="2">
        <v>0.104043986436126</v>
      </c>
      <c r="I269" s="2">
        <v>1.00021569100101</v>
      </c>
      <c r="J269" s="2">
        <v>6.2010430013941201E-2</v>
      </c>
      <c r="K269" s="23">
        <v>0.39213542125964301</v>
      </c>
      <c r="L269" s="2">
        <f>C269/E269</f>
        <v>0.98430098140874245</v>
      </c>
      <c r="M269" s="23">
        <v>0.65697314979693922</v>
      </c>
      <c r="N269" s="24"/>
      <c r="O269" s="24"/>
      <c r="P269" s="24"/>
      <c r="Q269" s="24"/>
      <c r="R269" s="24"/>
      <c r="S269" s="24">
        <v>670.7</v>
      </c>
      <c r="T269" s="24">
        <v>177</v>
      </c>
    </row>
    <row r="270" spans="1:20" x14ac:dyDescent="0.25">
      <c r="A270" s="1" t="s">
        <v>589</v>
      </c>
      <c r="B270" t="s">
        <v>1570</v>
      </c>
      <c r="C270" s="2">
        <v>0.97407851422325697</v>
      </c>
      <c r="D270" s="2">
        <v>0.25432287220628702</v>
      </c>
      <c r="E270" s="2">
        <v>1.0686068267644</v>
      </c>
      <c r="F270" s="2">
        <v>0.37995542499455398</v>
      </c>
      <c r="G270" s="2">
        <v>1.0049064431238699</v>
      </c>
      <c r="H270" s="2">
        <v>0.37813940369760701</v>
      </c>
      <c r="I270" s="2">
        <v>0.99429417837941803</v>
      </c>
      <c r="J270" s="2">
        <v>0.50549016634811605</v>
      </c>
      <c r="K270" s="27">
        <v>0.40267507846998701</v>
      </c>
      <c r="L270" s="2">
        <f>C270/E270</f>
        <v>0.91154060579290674</v>
      </c>
      <c r="M270" s="27">
        <v>0.66472264264864589</v>
      </c>
      <c r="N270" s="24"/>
      <c r="O270" s="24"/>
      <c r="P270" s="24" t="s">
        <v>1700</v>
      </c>
      <c r="Q270" s="24" t="s">
        <v>1701</v>
      </c>
      <c r="R270" s="24">
        <v>47</v>
      </c>
      <c r="S270" s="24">
        <v>2106</v>
      </c>
      <c r="T270" s="24">
        <v>129.19999999999999</v>
      </c>
    </row>
    <row r="271" spans="1:20" x14ac:dyDescent="0.25">
      <c r="A271" s="1" t="s">
        <v>585</v>
      </c>
      <c r="B271" s="1" t="s">
        <v>586</v>
      </c>
      <c r="C271" s="2">
        <v>4.9504130578374603</v>
      </c>
      <c r="D271" s="2">
        <v>13.189291972309899</v>
      </c>
      <c r="E271" s="2">
        <v>20.636012908256799</v>
      </c>
      <c r="F271" s="2">
        <v>79.874830723196297</v>
      </c>
      <c r="G271" s="2">
        <v>0.95541947969583496</v>
      </c>
      <c r="H271" s="2">
        <v>1.2249283152008099</v>
      </c>
      <c r="I271" s="2">
        <v>1.0363288672667601</v>
      </c>
      <c r="J271" s="2">
        <v>4.0499200209043504</v>
      </c>
      <c r="K271" s="23">
        <v>0.40213929101597501</v>
      </c>
      <c r="L271" s="2">
        <f>C271/E271</f>
        <v>0.23989193454403787</v>
      </c>
      <c r="M271" s="23">
        <v>0.66472264264864589</v>
      </c>
      <c r="N271" s="24"/>
      <c r="O271" s="24"/>
      <c r="P271" s="24" t="s">
        <v>1754</v>
      </c>
      <c r="Q271" s="24" t="s">
        <v>1755</v>
      </c>
      <c r="R271" s="24">
        <v>440355</v>
      </c>
      <c r="S271" s="24">
        <v>5268</v>
      </c>
      <c r="T271" s="24">
        <v>391.4</v>
      </c>
    </row>
    <row r="272" spans="1:20" x14ac:dyDescent="0.25">
      <c r="A272" s="1" t="s">
        <v>590</v>
      </c>
      <c r="B272" s="1" t="s">
        <v>591</v>
      </c>
      <c r="C272" s="2">
        <v>0.92733250007524204</v>
      </c>
      <c r="D272" s="2">
        <v>0.44412376583172802</v>
      </c>
      <c r="E272" s="2">
        <v>1.0066780297619899</v>
      </c>
      <c r="F272" s="2">
        <v>0.47410121115268999</v>
      </c>
      <c r="G272" s="2">
        <v>0.99087494761459405</v>
      </c>
      <c r="H272" s="2">
        <v>0.41021284176124601</v>
      </c>
      <c r="I272" s="2">
        <v>1.0271559092450699</v>
      </c>
      <c r="J272" s="2">
        <v>0.37099715548673601</v>
      </c>
      <c r="K272" s="27">
        <v>0.40268275902100598</v>
      </c>
      <c r="L272" s="2">
        <f>C272/E272</f>
        <v>0.92118082709572224</v>
      </c>
      <c r="M272" s="23">
        <v>0.66472264264864589</v>
      </c>
      <c r="N272" s="24"/>
      <c r="O272" s="24"/>
      <c r="P272" s="24" t="s">
        <v>957</v>
      </c>
      <c r="Q272" s="24" t="s">
        <v>958</v>
      </c>
      <c r="R272" s="24">
        <v>6723</v>
      </c>
      <c r="S272" s="24">
        <v>2210</v>
      </c>
      <c r="T272" s="24">
        <v>182.1</v>
      </c>
    </row>
    <row r="273" spans="1:20" x14ac:dyDescent="0.25">
      <c r="A273" s="1" t="s">
        <v>587</v>
      </c>
      <c r="B273" s="25" t="s">
        <v>588</v>
      </c>
      <c r="C273" s="2">
        <v>2.2887174707694502</v>
      </c>
      <c r="D273" s="2">
        <v>4.3187773308979098</v>
      </c>
      <c r="E273" s="2">
        <v>2.43530643222465</v>
      </c>
      <c r="F273" s="2">
        <v>4.4796229326993897</v>
      </c>
      <c r="G273" s="2">
        <v>0.87166592358585304</v>
      </c>
      <c r="H273" s="2">
        <v>0.81210114154852497</v>
      </c>
      <c r="I273" s="2">
        <v>1.03110085697587</v>
      </c>
      <c r="J273" s="2">
        <v>1.4320894634500501</v>
      </c>
      <c r="K273" s="23">
        <v>0.40213929101597501</v>
      </c>
      <c r="L273" s="2">
        <f>C273/E273</f>
        <v>0.93980676948268438</v>
      </c>
      <c r="M273" s="23">
        <v>0.66472264264864589</v>
      </c>
      <c r="N273" s="24"/>
      <c r="O273" s="24"/>
      <c r="P273" s="24" t="s">
        <v>1875</v>
      </c>
      <c r="Q273" s="24" t="s">
        <v>1876</v>
      </c>
      <c r="R273" s="24"/>
      <c r="S273" s="24">
        <v>5122</v>
      </c>
      <c r="T273" s="24">
        <v>514.29999999999995</v>
      </c>
    </row>
    <row r="274" spans="1:20" x14ac:dyDescent="0.25">
      <c r="A274" s="1" t="s">
        <v>592</v>
      </c>
      <c r="B274" s="24" t="s">
        <v>1547</v>
      </c>
      <c r="C274" s="2">
        <v>1.1287137704933801</v>
      </c>
      <c r="D274" s="2">
        <v>0.40471235584568399</v>
      </c>
      <c r="E274" s="2">
        <v>1.0411862362269599</v>
      </c>
      <c r="F274" s="2">
        <v>0.355865138390697</v>
      </c>
      <c r="G274" s="2">
        <v>1.01772462105353</v>
      </c>
      <c r="H274" s="2">
        <v>0.42921676112817198</v>
      </c>
      <c r="I274" s="2">
        <v>0.97902406094347405</v>
      </c>
      <c r="J274" s="2">
        <v>0.34066439543001098</v>
      </c>
      <c r="K274" s="23">
        <v>0.40534592658952501</v>
      </c>
      <c r="L274" s="2">
        <f>C274/E274</f>
        <v>1.0840652048797739</v>
      </c>
      <c r="M274" s="23">
        <v>0.66666784263258871</v>
      </c>
      <c r="N274" s="24"/>
      <c r="O274" s="24"/>
      <c r="P274" s="24" t="s">
        <v>1689</v>
      </c>
      <c r="Q274" s="24"/>
      <c r="R274" s="24">
        <v>69417</v>
      </c>
      <c r="S274" s="24">
        <v>5705</v>
      </c>
      <c r="T274" s="24">
        <v>299.39999999999998</v>
      </c>
    </row>
    <row r="275" spans="1:20" x14ac:dyDescent="0.25">
      <c r="A275" s="1" t="s">
        <v>593</v>
      </c>
      <c r="B275" s="1" t="s">
        <v>594</v>
      </c>
      <c r="C275" s="2">
        <v>1.0231882648779</v>
      </c>
      <c r="D275" s="2">
        <v>1.34382247911027</v>
      </c>
      <c r="E275" s="2">
        <v>1.0557687343130899</v>
      </c>
      <c r="F275" s="2">
        <v>0.77359638404853603</v>
      </c>
      <c r="G275" s="2">
        <v>0.99024173853255204</v>
      </c>
      <c r="H275" s="2">
        <v>1.3463840112549099</v>
      </c>
      <c r="I275" s="2">
        <v>1.0097582614674501</v>
      </c>
      <c r="J275" s="2">
        <v>0.77390740574200001</v>
      </c>
      <c r="K275" s="23">
        <v>0.40746217961974901</v>
      </c>
      <c r="L275" s="2">
        <f>C275/E275</f>
        <v>0.96914052445738741</v>
      </c>
      <c r="M275" s="23">
        <v>0.66770262280754489</v>
      </c>
      <c r="N275" s="24"/>
      <c r="O275" s="24"/>
      <c r="P275" s="24" t="s">
        <v>960</v>
      </c>
      <c r="Q275" s="24" t="s">
        <v>961</v>
      </c>
      <c r="R275" s="24"/>
      <c r="S275" s="24">
        <v>1793</v>
      </c>
      <c r="T275" s="24">
        <v>345.1</v>
      </c>
    </row>
    <row r="276" spans="1:20" x14ac:dyDescent="0.25">
      <c r="A276" s="1" t="s">
        <v>596</v>
      </c>
      <c r="B276" s="24" t="s">
        <v>938</v>
      </c>
      <c r="C276" s="2">
        <v>1.02095940971736</v>
      </c>
      <c r="D276" s="2">
        <v>0.32221754785234702</v>
      </c>
      <c r="E276" s="2">
        <v>1.0770124256053799</v>
      </c>
      <c r="F276" s="2">
        <v>0.32261633026569397</v>
      </c>
      <c r="G276" s="2">
        <v>0.92307636225989398</v>
      </c>
      <c r="H276" s="2">
        <v>0.560049494570382</v>
      </c>
      <c r="I276" s="2">
        <v>1.0727178240819699</v>
      </c>
      <c r="J276" s="2">
        <v>0.50074495569197797</v>
      </c>
      <c r="K276" s="23">
        <v>0.41339834173276402</v>
      </c>
      <c r="L276" s="2">
        <f>C276/E276</f>
        <v>0.94795508895218827</v>
      </c>
      <c r="M276" s="23">
        <v>0.67252121535511244</v>
      </c>
      <c r="N276" s="24"/>
      <c r="O276" s="24"/>
      <c r="P276" s="24" t="s">
        <v>939</v>
      </c>
      <c r="Q276" s="24"/>
      <c r="R276" s="24">
        <v>76406</v>
      </c>
      <c r="S276" s="24">
        <v>1460</v>
      </c>
      <c r="T276" s="24">
        <v>132.1</v>
      </c>
    </row>
    <row r="277" spans="1:20" x14ac:dyDescent="0.25">
      <c r="A277" s="1" t="s">
        <v>595</v>
      </c>
      <c r="B277" s="25" t="s">
        <v>1458</v>
      </c>
      <c r="C277" s="2">
        <v>0.975172602362536</v>
      </c>
      <c r="D277" s="2">
        <v>0.37443036675284302</v>
      </c>
      <c r="E277" s="2">
        <v>1.10508822091213</v>
      </c>
      <c r="F277" s="2">
        <v>0.38441480727316502</v>
      </c>
      <c r="G277" s="2">
        <v>1.0047975064596699</v>
      </c>
      <c r="H277" s="2">
        <v>0.42320442417323001</v>
      </c>
      <c r="I277" s="2">
        <v>0.99520249354032697</v>
      </c>
      <c r="J277" s="2">
        <v>0.46331855636730901</v>
      </c>
      <c r="K277" s="23">
        <v>0.41339071636476898</v>
      </c>
      <c r="L277" s="2">
        <f>C277/E277</f>
        <v>0.88243869033156208</v>
      </c>
      <c r="M277" s="23">
        <v>0.67252121535511244</v>
      </c>
      <c r="N277" s="24"/>
      <c r="O277" s="24"/>
      <c r="P277" s="24"/>
      <c r="Q277" s="24"/>
      <c r="R277" s="24"/>
      <c r="S277" s="24">
        <v>2502</v>
      </c>
      <c r="T277" s="24">
        <v>328</v>
      </c>
    </row>
    <row r="278" spans="1:20" x14ac:dyDescent="0.25">
      <c r="A278" s="1" t="s">
        <v>597</v>
      </c>
      <c r="B278" t="s">
        <v>1540</v>
      </c>
      <c r="C278" s="2">
        <v>1.0683748016513901</v>
      </c>
      <c r="D278" s="2">
        <v>0.70389444317486305</v>
      </c>
      <c r="E278" s="2">
        <v>1.10064201991026</v>
      </c>
      <c r="F278" s="2">
        <v>0.68232604004686004</v>
      </c>
      <c r="G278" s="2">
        <v>0.92030471396031299</v>
      </c>
      <c r="H278" s="2">
        <v>0.63657907688938398</v>
      </c>
      <c r="I278" s="2">
        <v>1.01101036504415</v>
      </c>
      <c r="J278" s="2">
        <v>0.62559185418986396</v>
      </c>
      <c r="K278" s="23">
        <v>0.42154471745368099</v>
      </c>
      <c r="L278" s="2">
        <f>C278/E278</f>
        <v>0.97068327605600524</v>
      </c>
      <c r="M278" s="23">
        <v>0.68329811601697743</v>
      </c>
      <c r="N278" s="24"/>
      <c r="O278" s="24"/>
      <c r="P278" s="24" t="s">
        <v>1686</v>
      </c>
      <c r="Q278" s="24"/>
      <c r="R278" s="24">
        <v>10466</v>
      </c>
      <c r="S278" s="24">
        <v>5232</v>
      </c>
      <c r="T278" s="24">
        <v>271.3</v>
      </c>
    </row>
    <row r="279" spans="1:20" x14ac:dyDescent="0.25">
      <c r="A279" s="1" t="s">
        <v>598</v>
      </c>
      <c r="B279" t="s">
        <v>943</v>
      </c>
      <c r="C279" s="2">
        <v>1.0866129585614499</v>
      </c>
      <c r="D279" s="2">
        <v>0.41422403348528403</v>
      </c>
      <c r="E279" s="2">
        <v>1.0136453155115801</v>
      </c>
      <c r="F279" s="2">
        <v>0.44663285139598602</v>
      </c>
      <c r="G279" s="2">
        <v>1.07080825263024</v>
      </c>
      <c r="H279" s="2">
        <v>0.55586224502668402</v>
      </c>
      <c r="I279" s="2">
        <v>0.98047871443387002</v>
      </c>
      <c r="J279" s="2">
        <v>0.51257952458539702</v>
      </c>
      <c r="K279" s="23">
        <v>0.429165004080102</v>
      </c>
      <c r="L279" s="2">
        <f>C279/E279</f>
        <v>1.0719853798298702</v>
      </c>
      <c r="M279" s="23">
        <v>0.68919013236372384</v>
      </c>
      <c r="N279" s="24"/>
      <c r="O279" s="24"/>
      <c r="P279" s="24"/>
      <c r="Q279" s="24"/>
      <c r="R279" s="24">
        <v>2802421</v>
      </c>
      <c r="S279" s="24">
        <v>3370</v>
      </c>
      <c r="T279" s="24">
        <v>174.1</v>
      </c>
    </row>
    <row r="280" spans="1:20" x14ac:dyDescent="0.25">
      <c r="A280" s="1" t="s">
        <v>599</v>
      </c>
      <c r="B280" t="s">
        <v>1640</v>
      </c>
      <c r="C280" s="2">
        <v>0.99351908812787904</v>
      </c>
      <c r="D280" s="2">
        <v>0.169328374323271</v>
      </c>
      <c r="E280" s="2">
        <v>1.0197007013742001</v>
      </c>
      <c r="F280" s="2">
        <v>0.20249522197245901</v>
      </c>
      <c r="G280" s="2">
        <v>0.96795347314829505</v>
      </c>
      <c r="H280" s="2">
        <v>0.222503727942962</v>
      </c>
      <c r="I280" s="2">
        <v>1.0330470428320899</v>
      </c>
      <c r="J280" s="2">
        <v>0.26882720946087901</v>
      </c>
      <c r="K280" s="23">
        <v>0.429165004080102</v>
      </c>
      <c r="L280" s="2">
        <f>C280/E280</f>
        <v>0.9743242176738357</v>
      </c>
      <c r="M280" s="23">
        <v>0.68919013236372384</v>
      </c>
      <c r="N280" s="24"/>
      <c r="O280" s="24"/>
      <c r="P280" s="24" t="s">
        <v>1822</v>
      </c>
      <c r="Q280" s="24" t="s">
        <v>1823</v>
      </c>
      <c r="R280" s="24">
        <v>5460178</v>
      </c>
      <c r="S280" s="24">
        <v>1356</v>
      </c>
      <c r="T280" s="24">
        <v>282.10000000000002</v>
      </c>
    </row>
    <row r="281" spans="1:20" x14ac:dyDescent="0.25">
      <c r="A281" s="1" t="s">
        <v>600</v>
      </c>
      <c r="B281" s="25" t="s">
        <v>1421</v>
      </c>
      <c r="C281" s="2">
        <v>0.99471997811725199</v>
      </c>
      <c r="D281" s="2">
        <v>0.19706217489632799</v>
      </c>
      <c r="E281" s="2">
        <v>1.03377332906218</v>
      </c>
      <c r="F281" s="2">
        <v>0.20982449353733601</v>
      </c>
      <c r="G281" s="2">
        <v>1</v>
      </c>
      <c r="H281" s="2">
        <v>0.288693080991206</v>
      </c>
      <c r="I281" s="2">
        <v>1.0026550949275601</v>
      </c>
      <c r="J281" s="2">
        <v>0.23687125594168701</v>
      </c>
      <c r="K281" s="23">
        <v>0.42978449234263399</v>
      </c>
      <c r="L281" s="2">
        <f>C281/E281</f>
        <v>0.9622225203078546</v>
      </c>
      <c r="M281" s="23">
        <v>0.68919013236372384</v>
      </c>
      <c r="N281" s="24"/>
      <c r="O281" s="24"/>
      <c r="P281" s="24"/>
      <c r="Q281" s="24"/>
      <c r="R281" s="24"/>
      <c r="S281" s="24">
        <v>1896</v>
      </c>
      <c r="T281" s="24">
        <v>283.10000000000002</v>
      </c>
    </row>
    <row r="282" spans="1:20" x14ac:dyDescent="0.25">
      <c r="A282" s="1" t="s">
        <v>601</v>
      </c>
      <c r="B282" t="s">
        <v>602</v>
      </c>
      <c r="C282" s="2">
        <v>1.0122049700343501</v>
      </c>
      <c r="D282" s="2">
        <v>0.81573838532374299</v>
      </c>
      <c r="E282" s="2">
        <v>0.87278999477383101</v>
      </c>
      <c r="F282" s="2">
        <v>0.86183655712511698</v>
      </c>
      <c r="G282" s="2">
        <v>1.16077965905956</v>
      </c>
      <c r="H282" s="2">
        <v>1.5120775820629</v>
      </c>
      <c r="I282" s="2">
        <v>0.64803192547301203</v>
      </c>
      <c r="J282" s="2">
        <v>1.29019698807543</v>
      </c>
      <c r="K282" s="23">
        <v>0.43469266848260601</v>
      </c>
      <c r="L282" s="2">
        <f>C282/E282</f>
        <v>1.1597348458338437</v>
      </c>
      <c r="M282" s="23">
        <v>0.6921170501726599</v>
      </c>
      <c r="N282" s="24"/>
      <c r="O282" s="24"/>
      <c r="P282" s="24" t="s">
        <v>1852</v>
      </c>
      <c r="Q282" s="24" t="s">
        <v>1853</v>
      </c>
      <c r="R282" s="24">
        <v>79021</v>
      </c>
      <c r="S282" s="24">
        <v>1662</v>
      </c>
      <c r="T282" s="24">
        <v>306.10000000000002</v>
      </c>
    </row>
    <row r="283" spans="1:20" x14ac:dyDescent="0.25">
      <c r="A283" s="1" t="s">
        <v>603</v>
      </c>
      <c r="B283" s="1" t="s">
        <v>1416</v>
      </c>
      <c r="C283" s="2">
        <v>1.1101893127798199</v>
      </c>
      <c r="D283" s="2">
        <v>0.83110936479686703</v>
      </c>
      <c r="E283" s="2">
        <v>1.3308770381393999</v>
      </c>
      <c r="F283" s="2">
        <v>1.07141338386461</v>
      </c>
      <c r="G283" s="2">
        <v>0.96072787020137196</v>
      </c>
      <c r="H283" s="2">
        <v>1.3994834993638701</v>
      </c>
      <c r="I283" s="2">
        <v>1.0733255329770299</v>
      </c>
      <c r="J283" s="2">
        <v>1.0025615391771401</v>
      </c>
      <c r="K283" s="23">
        <v>0.43469266848260601</v>
      </c>
      <c r="L283" s="2">
        <f>C283/E283</f>
        <v>0.83417872648242009</v>
      </c>
      <c r="M283" s="23">
        <v>0.6921170501726599</v>
      </c>
      <c r="N283" s="24"/>
      <c r="O283" s="24"/>
      <c r="P283" s="24"/>
      <c r="Q283" s="24"/>
      <c r="R283" s="24"/>
      <c r="S283" s="24">
        <v>2710</v>
      </c>
      <c r="T283" s="24">
        <v>230.1</v>
      </c>
    </row>
    <row r="284" spans="1:20" x14ac:dyDescent="0.25">
      <c r="A284" s="1" t="s">
        <v>606</v>
      </c>
      <c r="B284" t="s">
        <v>1519</v>
      </c>
      <c r="C284" s="2">
        <v>1.83077102262563</v>
      </c>
      <c r="D284" s="2">
        <v>2.2097143928085998</v>
      </c>
      <c r="E284" s="2">
        <v>1.41367831751481</v>
      </c>
      <c r="F284" s="2">
        <v>1.2845429625213001</v>
      </c>
      <c r="G284" s="2">
        <v>1.15056795642499</v>
      </c>
      <c r="H284" s="2">
        <v>1.5426373092394501</v>
      </c>
      <c r="I284" s="2">
        <v>0.98312500566648398</v>
      </c>
      <c r="J284" s="2">
        <v>1.0831292152723799</v>
      </c>
      <c r="K284" s="23">
        <v>0.44090763375394199</v>
      </c>
      <c r="L284" s="2">
        <f>C284/E284</f>
        <v>1.2950407457928987</v>
      </c>
      <c r="M284" s="23">
        <v>0.69220586323962874</v>
      </c>
      <c r="N284" s="24"/>
      <c r="O284" s="24"/>
      <c r="P284" s="24"/>
      <c r="Q284" s="24"/>
      <c r="R284" s="24"/>
      <c r="S284" s="24">
        <v>5600</v>
      </c>
      <c r="T284" s="24">
        <v>546.4</v>
      </c>
    </row>
    <row r="285" spans="1:20" x14ac:dyDescent="0.25">
      <c r="A285" s="1" t="s">
        <v>607</v>
      </c>
      <c r="B285" s="24" t="s">
        <v>1576</v>
      </c>
      <c r="C285" s="2">
        <v>1.0113916223257</v>
      </c>
      <c r="D285" s="2">
        <v>0.26180269055494998</v>
      </c>
      <c r="E285" s="2">
        <v>1.10994879789449</v>
      </c>
      <c r="F285" s="2">
        <v>0.39515865851839499</v>
      </c>
      <c r="G285" s="2">
        <v>0.98395575017320203</v>
      </c>
      <c r="H285" s="2">
        <v>0.35677910821071601</v>
      </c>
      <c r="I285" s="2">
        <v>1.0218446675458299</v>
      </c>
      <c r="J285" s="2">
        <v>0.40654792073822899</v>
      </c>
      <c r="K285" s="23">
        <v>0.44091509328849399</v>
      </c>
      <c r="L285" s="2">
        <f>C285/E285</f>
        <v>0.91120565583228041</v>
      </c>
      <c r="M285" s="23">
        <v>0.69220586323962874</v>
      </c>
      <c r="N285" s="24"/>
      <c r="O285" s="24"/>
      <c r="P285" s="24" t="s">
        <v>1709</v>
      </c>
      <c r="Q285" s="24" t="s">
        <v>1710</v>
      </c>
      <c r="R285" s="24">
        <v>70</v>
      </c>
      <c r="S285" s="24">
        <v>2200</v>
      </c>
      <c r="T285" s="24">
        <v>129.19999999999999</v>
      </c>
    </row>
    <row r="286" spans="1:20" x14ac:dyDescent="0.25">
      <c r="A286" s="1" t="s">
        <v>604</v>
      </c>
      <c r="B286" s="24" t="s">
        <v>605</v>
      </c>
      <c r="C286" s="2">
        <v>0.99878095899423702</v>
      </c>
      <c r="D286" s="2">
        <v>0.20691385722869099</v>
      </c>
      <c r="E286" s="2">
        <v>1.07538004817471</v>
      </c>
      <c r="F286" s="2">
        <v>0.30216426867970198</v>
      </c>
      <c r="G286" s="2">
        <v>0.988357036243391</v>
      </c>
      <c r="H286" s="2">
        <v>0.215116330119385</v>
      </c>
      <c r="I286" s="2">
        <v>1.01862203047166</v>
      </c>
      <c r="J286" s="2">
        <v>0.30536939330538598</v>
      </c>
      <c r="K286" s="23">
        <v>0.438117060762653</v>
      </c>
      <c r="L286" s="2">
        <f>C286/E286</f>
        <v>0.92877021541315741</v>
      </c>
      <c r="M286" s="23">
        <v>0.69220586323962874</v>
      </c>
      <c r="N286" s="24"/>
      <c r="O286" s="24"/>
      <c r="P286" s="24" t="s">
        <v>1732</v>
      </c>
      <c r="Q286" s="24" t="s">
        <v>1733</v>
      </c>
      <c r="R286" s="24">
        <v>243</v>
      </c>
      <c r="S286" s="24">
        <v>1291.5</v>
      </c>
      <c r="T286" s="24">
        <v>179</v>
      </c>
    </row>
    <row r="287" spans="1:20" x14ac:dyDescent="0.25">
      <c r="A287" s="1" t="s">
        <v>608</v>
      </c>
      <c r="B287" s="24" t="s">
        <v>936</v>
      </c>
      <c r="C287" s="2">
        <v>0.98490230806906298</v>
      </c>
      <c r="D287" s="2">
        <v>0.39334799212983501</v>
      </c>
      <c r="E287" s="2">
        <v>1.0596306683209999</v>
      </c>
      <c r="F287" s="2">
        <v>0.424070490792677</v>
      </c>
      <c r="G287" s="2">
        <v>0.95874744753999397</v>
      </c>
      <c r="H287" s="2">
        <v>0.60181546006290099</v>
      </c>
      <c r="I287" s="2">
        <v>1.00983964957797</v>
      </c>
      <c r="J287" s="2">
        <v>0.38881058869317497</v>
      </c>
      <c r="K287" s="23">
        <v>0.44091509328849399</v>
      </c>
      <c r="L287" s="2">
        <f>C287/E287</f>
        <v>0.92947697486866332</v>
      </c>
      <c r="M287" s="23">
        <v>0.69220586323962874</v>
      </c>
      <c r="N287" s="24"/>
      <c r="O287" s="24"/>
      <c r="P287" s="24"/>
      <c r="Q287" s="24" t="s">
        <v>937</v>
      </c>
      <c r="R287" s="24">
        <v>70630</v>
      </c>
      <c r="S287" s="24">
        <v>1011.7</v>
      </c>
      <c r="T287" s="24">
        <v>141.1</v>
      </c>
    </row>
    <row r="288" spans="1:20" x14ac:dyDescent="0.25">
      <c r="A288" s="1" t="s">
        <v>609</v>
      </c>
      <c r="B288" s="24" t="s">
        <v>1598</v>
      </c>
      <c r="C288" s="2">
        <v>1.0973030413701299</v>
      </c>
      <c r="D288" s="2">
        <v>0.278515306176567</v>
      </c>
      <c r="E288" s="2">
        <v>1.06513698131226</v>
      </c>
      <c r="F288" s="2">
        <v>0.330413237670722</v>
      </c>
      <c r="G288" s="2">
        <v>1.0484343164794301</v>
      </c>
      <c r="H288" s="2">
        <v>0.25397222402750502</v>
      </c>
      <c r="I288" s="2">
        <v>0.97306014699160004</v>
      </c>
      <c r="J288" s="2">
        <v>0.32584020599043201</v>
      </c>
      <c r="K288" s="23">
        <v>0.44586902663792399</v>
      </c>
      <c r="L288" s="2">
        <f>C288/E288</f>
        <v>1.0301989890710967</v>
      </c>
      <c r="M288" s="23">
        <v>0.69376213131066977</v>
      </c>
      <c r="N288" s="24"/>
      <c r="O288" s="24"/>
      <c r="P288" s="24" t="s">
        <v>1747</v>
      </c>
      <c r="Q288" s="24"/>
      <c r="R288" s="24">
        <v>5282761</v>
      </c>
      <c r="S288" s="24">
        <v>1987</v>
      </c>
      <c r="T288" s="24">
        <v>339.3</v>
      </c>
    </row>
    <row r="289" spans="1:20" x14ac:dyDescent="0.25">
      <c r="A289" s="1" t="s">
        <v>611</v>
      </c>
      <c r="B289" t="s">
        <v>1628</v>
      </c>
      <c r="C289" s="2">
        <v>1.09935590195316</v>
      </c>
      <c r="D289" s="2">
        <v>0.39179079778445602</v>
      </c>
      <c r="E289" s="2">
        <v>1.08412887424184</v>
      </c>
      <c r="F289" s="2">
        <v>0.525355235672468</v>
      </c>
      <c r="G289" s="2">
        <v>1.1181646323827601</v>
      </c>
      <c r="H289" s="2">
        <v>0.48090916016923502</v>
      </c>
      <c r="I289" s="2">
        <v>0.97192665185057803</v>
      </c>
      <c r="J289" s="2">
        <v>0.46560089605334698</v>
      </c>
      <c r="K289" s="23">
        <v>0.44654177271444001</v>
      </c>
      <c r="L289" s="2">
        <f>C289/E289</f>
        <v>1.014045403709009</v>
      </c>
      <c r="M289" s="23">
        <v>0.69376213131066977</v>
      </c>
      <c r="N289" s="24"/>
      <c r="O289" s="24"/>
      <c r="P289" s="24"/>
      <c r="Q289" s="24" t="s">
        <v>1810</v>
      </c>
      <c r="R289" s="24">
        <v>10465</v>
      </c>
      <c r="S289" s="24">
        <v>5733</v>
      </c>
      <c r="T289" s="24">
        <v>269.3</v>
      </c>
    </row>
    <row r="290" spans="1:20" x14ac:dyDescent="0.25">
      <c r="A290" s="1" t="s">
        <v>610</v>
      </c>
      <c r="B290" t="s">
        <v>1661</v>
      </c>
      <c r="C290" s="2">
        <v>1.2098502362903001</v>
      </c>
      <c r="D290" s="2">
        <v>1.3050788048938999</v>
      </c>
      <c r="E290" s="2">
        <v>1.3460851155828699</v>
      </c>
      <c r="F290" s="2">
        <v>1.4690512425322799</v>
      </c>
      <c r="G290" s="2">
        <v>0.94126822134071697</v>
      </c>
      <c r="H290" s="2">
        <v>1.30448468891323</v>
      </c>
      <c r="I290" s="2">
        <v>1.0186989535572599</v>
      </c>
      <c r="J290" s="2">
        <v>0.62505904796881795</v>
      </c>
      <c r="K290" s="23">
        <v>0.44653435115124301</v>
      </c>
      <c r="L290" s="2">
        <f>C290/E290</f>
        <v>0.89879177942356292</v>
      </c>
      <c r="M290" s="23">
        <v>0.69376213131066977</v>
      </c>
      <c r="N290" s="24"/>
      <c r="O290" s="24"/>
      <c r="P290" s="24" t="s">
        <v>1861</v>
      </c>
      <c r="Q290" s="24" t="s">
        <v>1862</v>
      </c>
      <c r="R290" s="24">
        <v>5202</v>
      </c>
      <c r="S290" s="24">
        <v>1660</v>
      </c>
      <c r="T290" s="24">
        <v>177.1</v>
      </c>
    </row>
    <row r="291" spans="1:20" x14ac:dyDescent="0.25">
      <c r="A291" s="1" t="s">
        <v>612</v>
      </c>
      <c r="B291" t="s">
        <v>1544</v>
      </c>
      <c r="C291" s="2">
        <v>0.98335480607542403</v>
      </c>
      <c r="D291" s="2">
        <v>0.33523442700957101</v>
      </c>
      <c r="E291" s="2">
        <v>1.0565768581800099</v>
      </c>
      <c r="F291" s="2">
        <v>0.32508097757737098</v>
      </c>
      <c r="G291" s="2">
        <v>0.97869185012388205</v>
      </c>
      <c r="H291" s="2">
        <v>0.32310003410726701</v>
      </c>
      <c r="I291" s="2">
        <v>1.02733826445993</v>
      </c>
      <c r="J291" s="2">
        <v>0.43409036145383301</v>
      </c>
      <c r="K291" s="23">
        <v>0.44937036762385901</v>
      </c>
      <c r="L291" s="2">
        <f>C291/E291</f>
        <v>0.9306987924847101</v>
      </c>
      <c r="M291" s="23">
        <v>0.69574929332107827</v>
      </c>
      <c r="N291" s="24"/>
      <c r="O291" s="24"/>
      <c r="P291" s="24"/>
      <c r="Q291" s="24"/>
      <c r="R291" s="24">
        <v>8697</v>
      </c>
      <c r="S291" s="24">
        <v>1210.5</v>
      </c>
      <c r="T291" s="24">
        <v>201.2</v>
      </c>
    </row>
    <row r="292" spans="1:20" x14ac:dyDescent="0.25">
      <c r="A292" s="1" t="s">
        <v>613</v>
      </c>
      <c r="B292" t="s">
        <v>1548</v>
      </c>
      <c r="C292" s="2">
        <v>1.3441877405533</v>
      </c>
      <c r="D292" s="2">
        <v>1.42469245278276</v>
      </c>
      <c r="E292" s="2">
        <v>1.52437347754519</v>
      </c>
      <c r="F292" s="2">
        <v>1.3683325324287401</v>
      </c>
      <c r="G292" s="2">
        <v>0.90205087098163805</v>
      </c>
      <c r="H292" s="2">
        <v>0.79848248448773096</v>
      </c>
      <c r="I292" s="2">
        <v>1.0490571073950401</v>
      </c>
      <c r="J292" s="2">
        <v>1.4402375622435799</v>
      </c>
      <c r="K292" s="23">
        <v>0.45151730937725498</v>
      </c>
      <c r="L292" s="2">
        <f>C292/E292</f>
        <v>0.88179685644881711</v>
      </c>
      <c r="M292" s="23">
        <v>0.69667103749274051</v>
      </c>
      <c r="N292" s="24"/>
      <c r="O292" s="24"/>
      <c r="P292" s="24"/>
      <c r="Q292" s="24"/>
      <c r="R292" s="24"/>
      <c r="S292" s="24">
        <v>5544</v>
      </c>
      <c r="T292" s="24">
        <v>520.4</v>
      </c>
    </row>
    <row r="293" spans="1:20" x14ac:dyDescent="0.25">
      <c r="A293" s="1" t="s">
        <v>614</v>
      </c>
      <c r="B293" t="s">
        <v>921</v>
      </c>
      <c r="C293" s="2">
        <v>1.09243611856779</v>
      </c>
      <c r="D293" s="2">
        <v>0.42418186947095299</v>
      </c>
      <c r="E293" s="2">
        <v>0.99740347859257295</v>
      </c>
      <c r="F293" s="2">
        <v>0.31753086444628698</v>
      </c>
      <c r="G293" s="2">
        <v>1.00428838569974</v>
      </c>
      <c r="H293" s="2">
        <v>0.52190716116954206</v>
      </c>
      <c r="I293" s="2">
        <v>0.99571161430025601</v>
      </c>
      <c r="J293" s="2">
        <v>0.34003118706607199</v>
      </c>
      <c r="K293" s="23">
        <v>0.457916849648282</v>
      </c>
      <c r="L293" s="2">
        <f>C293/E293</f>
        <v>1.0952800366300273</v>
      </c>
      <c r="M293" s="23">
        <v>0.70412556675369387</v>
      </c>
      <c r="N293" s="24"/>
      <c r="O293" s="24"/>
      <c r="P293" s="24" t="s">
        <v>922</v>
      </c>
      <c r="Q293" s="24" t="s">
        <v>923</v>
      </c>
      <c r="R293" s="24">
        <v>643757</v>
      </c>
      <c r="S293" s="24">
        <v>1461</v>
      </c>
      <c r="T293" s="24">
        <v>192</v>
      </c>
    </row>
    <row r="294" spans="1:20" x14ac:dyDescent="0.25">
      <c r="A294" s="1" t="s">
        <v>615</v>
      </c>
      <c r="B294" t="s">
        <v>616</v>
      </c>
      <c r="C294" s="2">
        <v>1.1133639435098699</v>
      </c>
      <c r="D294" s="2">
        <v>0.42814428597534199</v>
      </c>
      <c r="E294" s="2">
        <v>1.2174615828506199</v>
      </c>
      <c r="F294" s="2">
        <v>0.92015163335512695</v>
      </c>
      <c r="G294" s="2">
        <v>1.05992781250421</v>
      </c>
      <c r="H294" s="2">
        <v>0.49395386104602801</v>
      </c>
      <c r="I294" s="2">
        <v>0.903191545984248</v>
      </c>
      <c r="J294" s="2">
        <v>0.71451751362818905</v>
      </c>
      <c r="K294" s="23">
        <v>0.46293299137292998</v>
      </c>
      <c r="L294" s="2">
        <f>C294/E294</f>
        <v>0.91449616085871799</v>
      </c>
      <c r="M294" s="23">
        <v>0.70571355041076256</v>
      </c>
      <c r="N294" s="24"/>
      <c r="O294" s="24"/>
      <c r="P294" s="24" t="s">
        <v>1786</v>
      </c>
      <c r="Q294" s="24" t="s">
        <v>1787</v>
      </c>
      <c r="R294" s="24">
        <v>802</v>
      </c>
      <c r="S294" s="24">
        <v>3760</v>
      </c>
      <c r="T294" s="24">
        <v>176.1</v>
      </c>
    </row>
    <row r="295" spans="1:20" x14ac:dyDescent="0.25">
      <c r="A295" s="1" t="s">
        <v>617</v>
      </c>
      <c r="B295" s="24" t="s">
        <v>1660</v>
      </c>
      <c r="C295" s="2">
        <v>1.0716553063307701</v>
      </c>
      <c r="D295" s="2">
        <v>0.45401969716002599</v>
      </c>
      <c r="E295" s="2">
        <v>1.12907419981697</v>
      </c>
      <c r="F295" s="2">
        <v>0.53879079615280101</v>
      </c>
      <c r="G295" s="2">
        <v>0.98058069027313599</v>
      </c>
      <c r="H295" s="2">
        <v>0.42566810436482</v>
      </c>
      <c r="I295" s="2">
        <v>1.05260274135181</v>
      </c>
      <c r="J295" s="2">
        <v>0.58294720538973599</v>
      </c>
      <c r="K295" s="23">
        <v>0.46293299137292998</v>
      </c>
      <c r="L295" s="2">
        <f>C295/E295</f>
        <v>0.94914515494596563</v>
      </c>
      <c r="M295" s="23">
        <v>0.70571355041076256</v>
      </c>
      <c r="N295" s="24"/>
      <c r="O295" s="24"/>
      <c r="P295" s="24" t="s">
        <v>1857</v>
      </c>
      <c r="Q295" s="24" t="s">
        <v>1858</v>
      </c>
      <c r="R295" s="24">
        <v>5192</v>
      </c>
      <c r="S295" s="24">
        <v>1778</v>
      </c>
      <c r="T295" s="24">
        <v>201.2</v>
      </c>
    </row>
    <row r="296" spans="1:20" x14ac:dyDescent="0.25">
      <c r="A296" s="1" t="s">
        <v>618</v>
      </c>
      <c r="B296" s="1" t="s">
        <v>1432</v>
      </c>
      <c r="C296" s="2">
        <v>10.9125026754073</v>
      </c>
      <c r="D296" s="2">
        <v>15.3957356712503</v>
      </c>
      <c r="E296" s="2">
        <v>11.1194737214825</v>
      </c>
      <c r="F296" s="2">
        <v>22.868393341321099</v>
      </c>
      <c r="G296" s="2">
        <v>1.16276595660302</v>
      </c>
      <c r="H296" s="2">
        <v>18.200140430220099</v>
      </c>
      <c r="I296" s="2">
        <v>0.91220644011284102</v>
      </c>
      <c r="J296" s="2">
        <v>9.9914026116152108</v>
      </c>
      <c r="K296" s="23">
        <v>0.46366480483557898</v>
      </c>
      <c r="L296" s="2">
        <f>C296/E296</f>
        <v>0.9813866149370597</v>
      </c>
      <c r="M296" s="23">
        <v>0.70571355041076256</v>
      </c>
      <c r="N296" s="24"/>
      <c r="O296" s="24"/>
      <c r="P296" s="24"/>
      <c r="Q296" s="24"/>
      <c r="R296" s="24"/>
      <c r="S296" s="24">
        <v>3607</v>
      </c>
      <c r="T296" s="24">
        <v>229.1</v>
      </c>
    </row>
    <row r="297" spans="1:20" x14ac:dyDescent="0.25">
      <c r="A297" s="1" t="s">
        <v>619</v>
      </c>
      <c r="B297" s="24" t="s">
        <v>1539</v>
      </c>
      <c r="C297" s="2">
        <v>1.1575098650297999</v>
      </c>
      <c r="D297" s="2">
        <v>0.55469224649725202</v>
      </c>
      <c r="E297" s="2">
        <v>1.17205833239219</v>
      </c>
      <c r="F297" s="2">
        <v>0.83737856587222903</v>
      </c>
      <c r="G297" s="2">
        <v>1.0898928375341199</v>
      </c>
      <c r="H297" s="2">
        <v>0.76447483281786299</v>
      </c>
      <c r="I297" s="2">
        <v>0.89803765893659104</v>
      </c>
      <c r="J297" s="2">
        <v>0.92991622130846496</v>
      </c>
      <c r="K297" s="23">
        <v>0.466553785519353</v>
      </c>
      <c r="L297" s="2">
        <f>C297/E297</f>
        <v>0.98758724974660905</v>
      </c>
      <c r="M297" s="23">
        <v>0.70619553060186346</v>
      </c>
      <c r="N297" s="24"/>
      <c r="O297" s="24"/>
      <c r="P297" s="24" t="s">
        <v>1684</v>
      </c>
      <c r="Q297" s="24" t="s">
        <v>1685</v>
      </c>
      <c r="R297" s="24">
        <v>10236635</v>
      </c>
      <c r="S297" s="24">
        <v>5137</v>
      </c>
      <c r="T297" s="24">
        <v>313.39999999999998</v>
      </c>
    </row>
    <row r="298" spans="1:20" x14ac:dyDescent="0.25">
      <c r="A298" s="1" t="s">
        <v>620</v>
      </c>
      <c r="B298" s="24" t="s">
        <v>621</v>
      </c>
      <c r="C298" s="2">
        <v>1.2045922675776899</v>
      </c>
      <c r="D298" s="2">
        <v>0.64427969060868495</v>
      </c>
      <c r="E298" s="2">
        <v>1.1018972160024501</v>
      </c>
      <c r="F298" s="2">
        <v>0.66726398452283997</v>
      </c>
      <c r="G298" s="2">
        <v>1.1506256850755501</v>
      </c>
      <c r="H298" s="2">
        <v>0.81318312222369105</v>
      </c>
      <c r="I298" s="2">
        <v>0.98092614118383303</v>
      </c>
      <c r="J298" s="2">
        <v>0.76672973786105403</v>
      </c>
      <c r="K298" s="23">
        <v>0.468699928996337</v>
      </c>
      <c r="L298" s="2">
        <f>C298/E298</f>
        <v>1.0931983946268646</v>
      </c>
      <c r="M298" s="23">
        <v>0.70619553060186346</v>
      </c>
      <c r="N298" s="24"/>
      <c r="O298" s="24"/>
      <c r="P298" s="24"/>
      <c r="Q298" s="24"/>
      <c r="R298" s="24">
        <v>6437033</v>
      </c>
      <c r="S298" s="24">
        <v>5599.9</v>
      </c>
      <c r="T298" s="24">
        <v>388.3</v>
      </c>
    </row>
    <row r="299" spans="1:20" x14ac:dyDescent="0.25">
      <c r="A299" s="1" t="s">
        <v>622</v>
      </c>
      <c r="B299" s="25" t="s">
        <v>1402</v>
      </c>
      <c r="C299" s="2">
        <v>0.92513799028047095</v>
      </c>
      <c r="D299" s="2">
        <v>0.29181426610439198</v>
      </c>
      <c r="E299" s="2">
        <v>0.94841767376205099</v>
      </c>
      <c r="F299" s="2">
        <v>0.37652300761568802</v>
      </c>
      <c r="G299" s="2">
        <v>0.99545462679622798</v>
      </c>
      <c r="H299" s="2">
        <v>0.25218573941675698</v>
      </c>
      <c r="I299" s="2">
        <v>1.0112264960556701</v>
      </c>
      <c r="J299" s="2">
        <v>0.28834254156542299</v>
      </c>
      <c r="K299" s="23">
        <v>0.468699928996337</v>
      </c>
      <c r="L299" s="2">
        <f>C299/E299</f>
        <v>0.97545418635100145</v>
      </c>
      <c r="M299" s="23">
        <v>0.70619553060186346</v>
      </c>
      <c r="N299" s="24"/>
      <c r="O299" s="24"/>
      <c r="P299" s="24"/>
      <c r="Q299" s="24"/>
      <c r="R299" s="24"/>
      <c r="S299" s="24">
        <v>4119</v>
      </c>
      <c r="T299" s="24">
        <v>215.2</v>
      </c>
    </row>
    <row r="300" spans="1:20" x14ac:dyDescent="0.25">
      <c r="A300" s="1" t="s">
        <v>623</v>
      </c>
      <c r="B300" s="24" t="s">
        <v>1532</v>
      </c>
      <c r="C300" s="2">
        <v>1.55883942325115</v>
      </c>
      <c r="D300" s="2">
        <v>1.14416743776529</v>
      </c>
      <c r="E300" s="2">
        <v>1.46368300933017</v>
      </c>
      <c r="F300" s="2">
        <v>1.2697392561909899</v>
      </c>
      <c r="G300" s="2">
        <v>1.07403953107942</v>
      </c>
      <c r="H300" s="2">
        <v>0.72283243090236904</v>
      </c>
      <c r="I300" s="2">
        <v>0.94695598733917197</v>
      </c>
      <c r="J300" s="2">
        <v>0.52369250566638703</v>
      </c>
      <c r="K300" s="23">
        <v>0.472361602463786</v>
      </c>
      <c r="L300" s="2">
        <f>C300/E300</f>
        <v>1.0650116270493066</v>
      </c>
      <c r="M300" s="23">
        <v>0.70696786502079967</v>
      </c>
      <c r="N300" s="24"/>
      <c r="O300" s="24"/>
      <c r="P300" s="24"/>
      <c r="Q300" s="24"/>
      <c r="R300" s="24"/>
      <c r="S300" s="24">
        <v>5800</v>
      </c>
      <c r="T300" s="24">
        <v>599.4</v>
      </c>
    </row>
    <row r="301" spans="1:20" x14ac:dyDescent="0.25">
      <c r="A301" s="1" t="s">
        <v>624</v>
      </c>
      <c r="B301" s="1" t="s">
        <v>1409</v>
      </c>
      <c r="C301" s="2">
        <v>1.0165464278541301</v>
      </c>
      <c r="D301" s="2">
        <v>0.225416814737462</v>
      </c>
      <c r="E301" s="2">
        <v>1.08309746024597</v>
      </c>
      <c r="F301" s="2">
        <v>0.30666656626823602</v>
      </c>
      <c r="G301" s="2">
        <v>1</v>
      </c>
      <c r="H301" s="2">
        <v>0.28179563119351703</v>
      </c>
      <c r="I301" s="2">
        <v>1</v>
      </c>
      <c r="J301" s="2">
        <v>0.424523433476097</v>
      </c>
      <c r="K301" s="23">
        <v>0.472361602463786</v>
      </c>
      <c r="L301" s="2">
        <f>C301/E301</f>
        <v>0.93855489941161319</v>
      </c>
      <c r="M301" s="23">
        <v>0.70696786502079967</v>
      </c>
      <c r="N301" s="24"/>
      <c r="O301" s="24"/>
      <c r="P301" s="24"/>
      <c r="Q301" s="24"/>
      <c r="R301" s="24"/>
      <c r="S301" s="24">
        <v>5130</v>
      </c>
      <c r="T301" s="24">
        <v>250.2</v>
      </c>
    </row>
    <row r="302" spans="1:20" x14ac:dyDescent="0.25">
      <c r="A302" s="1" t="s">
        <v>625</v>
      </c>
      <c r="B302" s="24" t="s">
        <v>1513</v>
      </c>
      <c r="C302" s="2">
        <v>1.23923691897008</v>
      </c>
      <c r="D302" s="2">
        <v>0.920369854916124</v>
      </c>
      <c r="E302" s="2">
        <v>1.3577596640877201</v>
      </c>
      <c r="F302" s="2">
        <v>0.942879044783553</v>
      </c>
      <c r="G302" s="2">
        <v>0.95976170648208003</v>
      </c>
      <c r="H302" s="2">
        <v>0.88367048992155295</v>
      </c>
      <c r="I302" s="2">
        <v>1.0513456196825799</v>
      </c>
      <c r="J302" s="2">
        <v>1.2004678725586799</v>
      </c>
      <c r="K302" s="23">
        <v>0.47820901962388201</v>
      </c>
      <c r="L302" s="2">
        <f>C302/E302</f>
        <v>0.91270712464619019</v>
      </c>
      <c r="M302" s="23">
        <v>0.71334169372466116</v>
      </c>
      <c r="N302" s="24"/>
      <c r="O302" s="24"/>
      <c r="P302" s="24" t="s">
        <v>1677</v>
      </c>
      <c r="Q302" s="24"/>
      <c r="R302" s="24">
        <v>11988421</v>
      </c>
      <c r="S302" s="24">
        <v>5574</v>
      </c>
      <c r="T302" s="24">
        <v>520.4</v>
      </c>
    </row>
    <row r="303" spans="1:20" x14ac:dyDescent="0.25">
      <c r="A303" s="1" t="s">
        <v>626</v>
      </c>
      <c r="B303" s="25" t="s">
        <v>1451</v>
      </c>
      <c r="C303" s="2">
        <v>1.0150760831839301</v>
      </c>
      <c r="D303" s="2">
        <v>0.262479015493087</v>
      </c>
      <c r="E303" s="2">
        <v>0.96883572412458097</v>
      </c>
      <c r="F303" s="2">
        <v>0.26255231804648199</v>
      </c>
      <c r="G303" s="2">
        <v>0.99788153901724996</v>
      </c>
      <c r="H303" s="2">
        <v>0.27174803222490501</v>
      </c>
      <c r="I303" s="2">
        <v>1.00349894980885</v>
      </c>
      <c r="J303" s="2">
        <v>0.36644059866499701</v>
      </c>
      <c r="K303" s="23">
        <v>0.48409578064191999</v>
      </c>
      <c r="L303" s="2">
        <f>C303/E303</f>
        <v>1.047727760143373</v>
      </c>
      <c r="M303" s="23">
        <v>0.71973180631861611</v>
      </c>
      <c r="N303" s="24"/>
      <c r="O303" s="24"/>
      <c r="P303" s="24"/>
      <c r="Q303" s="24"/>
      <c r="R303" s="24"/>
      <c r="S303" s="24">
        <v>3611</v>
      </c>
      <c r="T303" s="24">
        <v>252</v>
      </c>
    </row>
    <row r="304" spans="1:20" x14ac:dyDescent="0.25">
      <c r="A304" s="1" t="s">
        <v>627</v>
      </c>
      <c r="B304" t="s">
        <v>1614</v>
      </c>
      <c r="C304" s="2">
        <v>1.0240294880641101</v>
      </c>
      <c r="D304" s="2">
        <v>0.71071094698451698</v>
      </c>
      <c r="E304" s="2">
        <v>0.99008572140180495</v>
      </c>
      <c r="F304" s="2">
        <v>0.40580524522579697</v>
      </c>
      <c r="G304" s="2">
        <v>0.96622087068047502</v>
      </c>
      <c r="H304" s="2">
        <v>0.55571018328028099</v>
      </c>
      <c r="I304" s="2">
        <v>1.00288737291816</v>
      </c>
      <c r="J304" s="2">
        <v>0.312310217520198</v>
      </c>
      <c r="K304" s="23">
        <v>0.49215587802639599</v>
      </c>
      <c r="L304" s="2">
        <f>C304/E304</f>
        <v>1.0342836644631599</v>
      </c>
      <c r="M304" s="23">
        <v>0.7257593448147297</v>
      </c>
      <c r="N304" s="24"/>
      <c r="O304" s="24"/>
      <c r="P304" s="24" t="s">
        <v>1775</v>
      </c>
      <c r="Q304" s="24" t="s">
        <v>1776</v>
      </c>
      <c r="R304" s="24">
        <v>2526</v>
      </c>
      <c r="S304" s="24">
        <v>1691.8</v>
      </c>
      <c r="T304" s="24">
        <v>243</v>
      </c>
    </row>
    <row r="305" spans="1:20" x14ac:dyDescent="0.25">
      <c r="A305" s="1" t="s">
        <v>629</v>
      </c>
      <c r="B305" s="1" t="s">
        <v>1415</v>
      </c>
      <c r="C305" s="2">
        <v>0.85947317393162703</v>
      </c>
      <c r="D305" s="2">
        <v>0.45054645780541103</v>
      </c>
      <c r="E305" s="2">
        <v>0.94022637852806101</v>
      </c>
      <c r="F305" s="2">
        <v>0.493039200677439</v>
      </c>
      <c r="G305" s="2">
        <v>0.99564276100913596</v>
      </c>
      <c r="H305" s="2">
        <v>0.416848124358281</v>
      </c>
      <c r="I305" s="2">
        <v>1.0054423530643599</v>
      </c>
      <c r="J305" s="2">
        <v>0.38505768864189699</v>
      </c>
      <c r="K305" s="27">
        <v>0.49299910950666498</v>
      </c>
      <c r="L305" s="2">
        <f>C305/E305</f>
        <v>0.91411301954444801</v>
      </c>
      <c r="M305" s="27">
        <v>0.7257593448147297</v>
      </c>
      <c r="N305" s="24"/>
      <c r="O305" s="24"/>
      <c r="P305" s="24"/>
      <c r="Q305" s="24"/>
      <c r="R305" s="24"/>
      <c r="S305" s="24">
        <v>1457</v>
      </c>
      <c r="T305" s="24">
        <v>148.1</v>
      </c>
    </row>
    <row r="306" spans="1:20" x14ac:dyDescent="0.25">
      <c r="A306" s="1" t="s">
        <v>628</v>
      </c>
      <c r="B306" s="25" t="s">
        <v>1424</v>
      </c>
      <c r="C306" s="2">
        <v>0.97476089967384805</v>
      </c>
      <c r="D306" s="2">
        <v>0.38974907381367402</v>
      </c>
      <c r="E306" s="2">
        <v>0.98779190618097401</v>
      </c>
      <c r="F306" s="2">
        <v>0.40934806149336</v>
      </c>
      <c r="G306" s="2">
        <v>0.95268820538287502</v>
      </c>
      <c r="H306" s="2">
        <v>0.46996769522961401</v>
      </c>
      <c r="I306" s="2">
        <v>1.0152921784469</v>
      </c>
      <c r="J306" s="2">
        <v>0.40104526048024303</v>
      </c>
      <c r="K306" s="23">
        <v>0.49215587802639599</v>
      </c>
      <c r="L306" s="2">
        <f>C306/E306</f>
        <v>0.98680794363105606</v>
      </c>
      <c r="M306" s="23">
        <v>0.7257593448147297</v>
      </c>
      <c r="N306" s="24"/>
      <c r="O306" s="24"/>
      <c r="P306" s="24"/>
      <c r="Q306" s="24"/>
      <c r="R306" s="24"/>
      <c r="S306" s="24">
        <v>683</v>
      </c>
      <c r="T306" s="24">
        <v>329.1</v>
      </c>
    </row>
    <row r="307" spans="1:20" x14ac:dyDescent="0.25">
      <c r="A307" s="1" t="s">
        <v>630</v>
      </c>
      <c r="B307" s="1" t="s">
        <v>631</v>
      </c>
      <c r="C307" s="2">
        <v>0.99742790234071899</v>
      </c>
      <c r="D307" s="2">
        <v>0.15380922818074599</v>
      </c>
      <c r="E307" s="2">
        <v>1.0392229710171199</v>
      </c>
      <c r="F307" s="2">
        <v>0.20289304441223799</v>
      </c>
      <c r="G307" s="2">
        <v>0.987890131084315</v>
      </c>
      <c r="H307" s="2">
        <v>0.230958250752856</v>
      </c>
      <c r="I307" s="2">
        <v>1.00134877316793</v>
      </c>
      <c r="J307" s="2">
        <v>0.30974012123007899</v>
      </c>
      <c r="K307" s="23">
        <v>0.50411303952522901</v>
      </c>
      <c r="L307" s="2">
        <f>C307/E307</f>
        <v>0.95978238564579188</v>
      </c>
      <c r="M307" s="23">
        <v>0.73858074588247047</v>
      </c>
      <c r="N307" s="24"/>
      <c r="O307" s="24"/>
      <c r="P307" s="24" t="s">
        <v>1893</v>
      </c>
      <c r="Q307" s="24" t="s">
        <v>1894</v>
      </c>
      <c r="R307" s="29">
        <v>69710186287</v>
      </c>
      <c r="S307" s="24">
        <v>1040</v>
      </c>
      <c r="T307" s="24">
        <v>118.1</v>
      </c>
    </row>
    <row r="308" spans="1:20" x14ac:dyDescent="0.25">
      <c r="A308" s="1" t="s">
        <v>632</v>
      </c>
      <c r="B308" s="1" t="s">
        <v>1434</v>
      </c>
      <c r="C308" s="2">
        <v>1.13954996191452</v>
      </c>
      <c r="D308" s="2">
        <v>0.98510829763895402</v>
      </c>
      <c r="E308" s="2">
        <v>1.42448969458005</v>
      </c>
      <c r="F308" s="2">
        <v>1.3049518726890801</v>
      </c>
      <c r="G308" s="2">
        <v>0.88718012833814297</v>
      </c>
      <c r="H308" s="2">
        <v>0.88957460415544298</v>
      </c>
      <c r="I308" s="2">
        <v>1.0451173443705299</v>
      </c>
      <c r="J308" s="2">
        <v>1.7822296903218799</v>
      </c>
      <c r="K308" s="27">
        <v>0.504998416449707</v>
      </c>
      <c r="L308" s="2">
        <f>C308/E308</f>
        <v>0.79997066054624399</v>
      </c>
      <c r="M308" s="23">
        <v>0.73858074588247047</v>
      </c>
      <c r="N308" s="24"/>
      <c r="O308" s="24"/>
      <c r="P308" s="24"/>
      <c r="Q308" s="24"/>
      <c r="R308" s="24"/>
      <c r="S308" s="24">
        <v>1369</v>
      </c>
      <c r="T308" s="24">
        <v>275.10000000000002</v>
      </c>
    </row>
    <row r="309" spans="1:20" x14ac:dyDescent="0.25">
      <c r="A309" s="1" t="s">
        <v>633</v>
      </c>
      <c r="B309" s="25" t="s">
        <v>634</v>
      </c>
      <c r="C309" s="2">
        <v>1.0907044266967401</v>
      </c>
      <c r="D309" s="2">
        <v>0.32401626725936</v>
      </c>
      <c r="E309" s="2">
        <v>1.0354740637739901</v>
      </c>
      <c r="F309" s="2">
        <v>0.33000933517674003</v>
      </c>
      <c r="G309" s="2">
        <v>0.99256169510879899</v>
      </c>
      <c r="H309" s="2">
        <v>0.31171398010241902</v>
      </c>
      <c r="I309" s="2">
        <v>1.0074383048911999</v>
      </c>
      <c r="J309" s="2">
        <v>0.52749187530163999</v>
      </c>
      <c r="K309" s="23">
        <v>0.50803082899287899</v>
      </c>
      <c r="L309" s="2">
        <f>C309/E309</f>
        <v>1.0533382388366657</v>
      </c>
      <c r="M309" s="23">
        <v>0.74060338382403468</v>
      </c>
      <c r="N309" s="24"/>
      <c r="O309" s="24"/>
      <c r="P309" s="24" t="s">
        <v>926</v>
      </c>
      <c r="Q309" s="24" t="s">
        <v>927</v>
      </c>
      <c r="R309" s="24">
        <v>6175</v>
      </c>
      <c r="S309" s="24">
        <v>1065</v>
      </c>
      <c r="T309" s="24">
        <v>244</v>
      </c>
    </row>
    <row r="310" spans="1:20" x14ac:dyDescent="0.25">
      <c r="A310" s="1" t="s">
        <v>635</v>
      </c>
      <c r="B310" s="1" t="s">
        <v>1452</v>
      </c>
      <c r="C310" s="2">
        <v>1.0738561527691699</v>
      </c>
      <c r="D310" s="2">
        <v>0.87265584563079202</v>
      </c>
      <c r="E310" s="2">
        <v>1.20366591213493</v>
      </c>
      <c r="F310" s="2">
        <v>0.92418967652705897</v>
      </c>
      <c r="G310" s="2">
        <v>0.94059659767566195</v>
      </c>
      <c r="H310" s="2">
        <v>0.72102512157146803</v>
      </c>
      <c r="I310" s="2">
        <v>1.13992754298057</v>
      </c>
      <c r="J310" s="2">
        <v>1.29349133297602</v>
      </c>
      <c r="K310" s="23">
        <v>0.51106577077237902</v>
      </c>
      <c r="L310" s="2">
        <f>C310/E310</f>
        <v>0.89215466014525757</v>
      </c>
      <c r="M310" s="23">
        <v>0.7426166054265313</v>
      </c>
      <c r="N310" s="24"/>
      <c r="O310" s="24"/>
      <c r="P310" s="24"/>
      <c r="Q310" s="24"/>
      <c r="R310" s="24"/>
      <c r="S310" s="24">
        <v>2511</v>
      </c>
      <c r="T310" s="24">
        <v>245</v>
      </c>
    </row>
    <row r="311" spans="1:20" x14ac:dyDescent="0.25">
      <c r="A311" s="1" t="s">
        <v>636</v>
      </c>
      <c r="B311" s="1" t="s">
        <v>1396</v>
      </c>
      <c r="C311" s="2">
        <v>1.0485421253055101</v>
      </c>
      <c r="D311" s="2">
        <v>0.27577436982342501</v>
      </c>
      <c r="E311" s="2">
        <v>1.0088979112187599</v>
      </c>
      <c r="F311" s="2">
        <v>0.30405039615066398</v>
      </c>
      <c r="G311" s="2">
        <v>1.0300070983915799</v>
      </c>
      <c r="H311" s="2">
        <v>0.34088033466856699</v>
      </c>
      <c r="I311" s="2">
        <v>0.96210333241225199</v>
      </c>
      <c r="J311" s="2">
        <v>0.36350940787257002</v>
      </c>
      <c r="K311" s="27">
        <v>0.51621994798086102</v>
      </c>
      <c r="L311" s="2">
        <f>C311/E311</f>
        <v>1.0392945744518982</v>
      </c>
      <c r="M311" s="27">
        <v>0.74528217570227207</v>
      </c>
      <c r="N311" s="24"/>
      <c r="O311" s="24"/>
      <c r="P311" s="24"/>
      <c r="Q311" s="24"/>
      <c r="R311" s="24"/>
      <c r="S311" s="24">
        <v>3836</v>
      </c>
      <c r="T311" s="24">
        <v>204.2</v>
      </c>
    </row>
    <row r="312" spans="1:20" x14ac:dyDescent="0.25">
      <c r="A312" s="1" t="s">
        <v>637</v>
      </c>
      <c r="B312" s="1" t="s">
        <v>1487</v>
      </c>
      <c r="C312" s="2">
        <v>1.7388105166966199</v>
      </c>
      <c r="D312" s="2">
        <v>3.5470839452361198</v>
      </c>
      <c r="E312" s="2">
        <v>0.84961222616653298</v>
      </c>
      <c r="F312" s="2">
        <v>0.70159275172457303</v>
      </c>
      <c r="G312" s="2">
        <v>0.99790773346522199</v>
      </c>
      <c r="H312" s="2">
        <v>1.3941784371288699</v>
      </c>
      <c r="I312" s="2">
        <v>1.0701339272560699</v>
      </c>
      <c r="J312" s="2">
        <v>1.45703735723387</v>
      </c>
      <c r="K312" s="23">
        <v>0.51621994798086102</v>
      </c>
      <c r="L312" s="2">
        <f>C312/E312</f>
        <v>2.0465930964084249</v>
      </c>
      <c r="M312" s="23">
        <v>0.74528217570227207</v>
      </c>
      <c r="N312" s="24"/>
      <c r="O312" s="24"/>
      <c r="P312" s="24"/>
      <c r="Q312" s="24"/>
      <c r="R312" s="24"/>
      <c r="S312" s="24">
        <v>3465.5</v>
      </c>
      <c r="T312" s="24">
        <v>449.2</v>
      </c>
    </row>
    <row r="313" spans="1:20" x14ac:dyDescent="0.25">
      <c r="A313" s="1" t="s">
        <v>638</v>
      </c>
      <c r="B313" s="24" t="s">
        <v>1530</v>
      </c>
      <c r="C313" s="2">
        <v>1.0085775627953899</v>
      </c>
      <c r="D313" s="2">
        <v>0.53510814297508802</v>
      </c>
      <c r="E313" s="2">
        <v>1.0932838046959099</v>
      </c>
      <c r="F313" s="2">
        <v>0.56159726522757603</v>
      </c>
      <c r="G313" s="2">
        <v>0.96604475365644005</v>
      </c>
      <c r="H313" s="2">
        <v>0.67300383947516995</v>
      </c>
      <c r="I313" s="2">
        <v>1.04966873203246</v>
      </c>
      <c r="J313" s="2">
        <v>0.59263959846470904</v>
      </c>
      <c r="K313" s="23">
        <v>0.52232879698067802</v>
      </c>
      <c r="L313" s="2">
        <f>C313/E313</f>
        <v>0.92252126891783559</v>
      </c>
      <c r="M313" s="23">
        <v>0.75168471103950141</v>
      </c>
      <c r="N313" s="24"/>
      <c r="O313" s="24"/>
      <c r="P313" s="24"/>
      <c r="Q313" s="24"/>
      <c r="R313" s="24">
        <v>497299</v>
      </c>
      <c r="S313" s="24">
        <v>5844</v>
      </c>
      <c r="T313" s="24">
        <v>524.4</v>
      </c>
    </row>
    <row r="314" spans="1:20" x14ac:dyDescent="0.25">
      <c r="A314" s="1" t="s">
        <v>640</v>
      </c>
      <c r="B314" t="s">
        <v>1569</v>
      </c>
      <c r="C314" s="2">
        <v>1.0067630101759699</v>
      </c>
      <c r="D314" s="2">
        <v>0.230914608479595</v>
      </c>
      <c r="E314" s="2">
        <v>1.0403760538578299</v>
      </c>
      <c r="F314" s="2">
        <v>0.29469033973595699</v>
      </c>
      <c r="G314" s="2">
        <v>0.96410789090062199</v>
      </c>
      <c r="H314" s="2">
        <v>0.30648788989483</v>
      </c>
      <c r="I314" s="2">
        <v>1.0124080600988401</v>
      </c>
      <c r="J314" s="2">
        <v>0.284468534300166</v>
      </c>
      <c r="K314" s="23">
        <v>0.52946565394493195</v>
      </c>
      <c r="L314" s="2">
        <f>C314/E314</f>
        <v>0.96769144814779318</v>
      </c>
      <c r="M314" s="23">
        <v>0.75470824338206899</v>
      </c>
      <c r="N314" s="24"/>
      <c r="O314" s="24"/>
      <c r="P314" s="24" t="s">
        <v>1698</v>
      </c>
      <c r="Q314" s="24" t="s">
        <v>1699</v>
      </c>
      <c r="R314" s="24">
        <v>49</v>
      </c>
      <c r="S314" s="24">
        <v>1489</v>
      </c>
      <c r="T314" s="24">
        <v>115.1</v>
      </c>
    </row>
    <row r="315" spans="1:20" x14ac:dyDescent="0.25">
      <c r="A315" s="1" t="s">
        <v>641</v>
      </c>
      <c r="B315" s="1" t="s">
        <v>1420</v>
      </c>
      <c r="C315" s="2">
        <v>0.99204524163635499</v>
      </c>
      <c r="D315" s="2">
        <v>0.31520986611873902</v>
      </c>
      <c r="E315" s="2">
        <v>1.0609930459750301</v>
      </c>
      <c r="F315" s="2">
        <v>0.44222574426003503</v>
      </c>
      <c r="G315" s="2">
        <v>0.97079792999494596</v>
      </c>
      <c r="H315" s="2">
        <v>0.380395763228635</v>
      </c>
      <c r="I315" s="2">
        <v>1.0525893327051601</v>
      </c>
      <c r="J315" s="2">
        <v>0.43714031351243399</v>
      </c>
      <c r="K315" s="23">
        <v>0.52947237564666305</v>
      </c>
      <c r="L315" s="2">
        <f>C315/E315</f>
        <v>0.93501578111163441</v>
      </c>
      <c r="M315" s="23">
        <v>0.75470824338206899</v>
      </c>
      <c r="N315" s="24"/>
      <c r="O315" s="24"/>
      <c r="P315" s="24"/>
      <c r="Q315" s="24"/>
      <c r="R315" s="24"/>
      <c r="S315" s="24">
        <v>5448</v>
      </c>
      <c r="T315" s="24">
        <v>295.3</v>
      </c>
    </row>
    <row r="316" spans="1:20" x14ac:dyDescent="0.25">
      <c r="A316" s="1" t="s">
        <v>639</v>
      </c>
      <c r="B316" s="1" t="s">
        <v>1498</v>
      </c>
      <c r="C316" s="2">
        <v>1.0410318898055699</v>
      </c>
      <c r="D316" s="2">
        <v>0.526165415064626</v>
      </c>
      <c r="E316" s="2">
        <v>1.0977560286700201</v>
      </c>
      <c r="F316" s="2">
        <v>0.525593293152957</v>
      </c>
      <c r="G316" s="2">
        <v>0.982751370290601</v>
      </c>
      <c r="H316" s="2">
        <v>0.53430315455190502</v>
      </c>
      <c r="I316" s="2">
        <v>1.07027643375429</v>
      </c>
      <c r="J316" s="2">
        <v>0.655323163285502</v>
      </c>
      <c r="K316" s="23">
        <v>0.52638136100300403</v>
      </c>
      <c r="L316" s="2">
        <f>C316/E316</f>
        <v>0.94832718984638698</v>
      </c>
      <c r="M316" s="23">
        <v>0.75470824338206899</v>
      </c>
      <c r="N316" s="24"/>
      <c r="O316" s="24"/>
      <c r="P316" s="24"/>
      <c r="Q316" s="24"/>
      <c r="R316" s="24"/>
      <c r="S316" s="24">
        <v>5093.3999999999996</v>
      </c>
      <c r="T316" s="24">
        <v>297.3</v>
      </c>
    </row>
    <row r="317" spans="1:20" x14ac:dyDescent="0.25">
      <c r="A317" s="1" t="s">
        <v>642</v>
      </c>
      <c r="B317" s="24" t="s">
        <v>1528</v>
      </c>
      <c r="C317" s="2">
        <v>1.04125792176466</v>
      </c>
      <c r="D317" s="2">
        <v>0.45728728625545001</v>
      </c>
      <c r="E317" s="2">
        <v>1.1164838543301601</v>
      </c>
      <c r="F317" s="2">
        <v>0.45081714030512299</v>
      </c>
      <c r="G317" s="2">
        <v>0.98168638293764099</v>
      </c>
      <c r="H317" s="2">
        <v>0.66059157517133804</v>
      </c>
      <c r="I317" s="2">
        <v>1.0005648427491101</v>
      </c>
      <c r="J317" s="2">
        <v>0.63028311106141099</v>
      </c>
      <c r="K317" s="23">
        <v>0.53568197221624003</v>
      </c>
      <c r="L317" s="2">
        <f>C317/E317</f>
        <v>0.93262246267714077</v>
      </c>
      <c r="M317" s="23">
        <v>0.76114305545915117</v>
      </c>
      <c r="N317" s="24"/>
      <c r="O317" s="24"/>
      <c r="P317" s="24"/>
      <c r="Q317" s="24" t="s">
        <v>1681</v>
      </c>
      <c r="R317" s="24">
        <v>9547069</v>
      </c>
      <c r="S317" s="24">
        <v>5940</v>
      </c>
      <c r="T317" s="24">
        <v>452.3</v>
      </c>
    </row>
    <row r="318" spans="1:20" x14ac:dyDescent="0.25">
      <c r="A318" s="1" t="s">
        <v>643</v>
      </c>
      <c r="B318" s="24" t="s">
        <v>1565</v>
      </c>
      <c r="C318" s="2">
        <v>1.00603170807569</v>
      </c>
      <c r="D318" s="2">
        <v>0.202320469973717</v>
      </c>
      <c r="E318" s="2">
        <v>1.0909138495628501</v>
      </c>
      <c r="F318" s="2">
        <v>0.37918171763614</v>
      </c>
      <c r="G318" s="2">
        <v>0.98216310012427299</v>
      </c>
      <c r="H318" s="2">
        <v>0.25536646732440499</v>
      </c>
      <c r="I318" s="2">
        <v>1.0323688330248699</v>
      </c>
      <c r="J318" s="2">
        <v>0.37625704419779199</v>
      </c>
      <c r="K318" s="27">
        <v>0.54192144544014298</v>
      </c>
      <c r="L318" s="2">
        <f>C318/E318</f>
        <v>0.92219170971092357</v>
      </c>
      <c r="M318" s="23">
        <v>0.76241129571277644</v>
      </c>
      <c r="N318" s="24"/>
      <c r="O318" s="24"/>
      <c r="P318" s="24" t="s">
        <v>1695</v>
      </c>
      <c r="Q318" s="24" t="s">
        <v>1696</v>
      </c>
      <c r="R318" s="24">
        <v>11966314</v>
      </c>
      <c r="S318" s="24">
        <v>1205</v>
      </c>
      <c r="T318" s="24">
        <v>177.11</v>
      </c>
    </row>
    <row r="319" spans="1:20" x14ac:dyDescent="0.25">
      <c r="A319" s="1" t="s">
        <v>646</v>
      </c>
      <c r="B319" s="24" t="s">
        <v>647</v>
      </c>
      <c r="C319" s="2">
        <v>1.20624831649414</v>
      </c>
      <c r="D319" s="2">
        <v>0.60793076502458199</v>
      </c>
      <c r="E319" s="2">
        <v>1.0962707687937501</v>
      </c>
      <c r="F319" s="2">
        <v>0.579100678542386</v>
      </c>
      <c r="G319" s="2">
        <v>1.0030424332566199</v>
      </c>
      <c r="H319" s="2">
        <v>0.65161151445120902</v>
      </c>
      <c r="I319" s="2">
        <v>0.98102573468187504</v>
      </c>
      <c r="J319" s="2">
        <v>0.666598157186994</v>
      </c>
      <c r="K319" s="23">
        <v>0.545064645710025</v>
      </c>
      <c r="L319" s="2">
        <f>C319/E319</f>
        <v>1.1003196936660096</v>
      </c>
      <c r="M319" s="23">
        <v>0.76241129571277644</v>
      </c>
      <c r="N319" s="24"/>
      <c r="O319" s="24"/>
      <c r="P319" s="24" t="s">
        <v>1789</v>
      </c>
      <c r="Q319" s="24" t="s">
        <v>1790</v>
      </c>
      <c r="R319" s="24">
        <v>92904</v>
      </c>
      <c r="S319" s="24">
        <v>1964.9</v>
      </c>
      <c r="T319" s="24">
        <v>202</v>
      </c>
    </row>
    <row r="320" spans="1:20" x14ac:dyDescent="0.25">
      <c r="A320" s="1" t="s">
        <v>645</v>
      </c>
      <c r="B320" s="24" t="s">
        <v>1634</v>
      </c>
      <c r="C320" s="2">
        <v>1.0514123782559901</v>
      </c>
      <c r="D320" s="2">
        <v>0.239747047251612</v>
      </c>
      <c r="E320" s="2">
        <v>1.0301689819744699</v>
      </c>
      <c r="F320" s="2">
        <v>0.23504523118377099</v>
      </c>
      <c r="G320" s="2">
        <v>1.0287366312177599</v>
      </c>
      <c r="H320" s="2">
        <v>0.38140113492023298</v>
      </c>
      <c r="I320" s="2">
        <v>0.99667724206352704</v>
      </c>
      <c r="J320" s="2">
        <v>0.30809894501250901</v>
      </c>
      <c r="K320" s="23">
        <v>0.541928041799281</v>
      </c>
      <c r="L320" s="2">
        <f>C320/E320</f>
        <v>1.0206212734543842</v>
      </c>
      <c r="M320" s="23">
        <v>0.76241129571277644</v>
      </c>
      <c r="N320" s="24"/>
      <c r="O320" s="24"/>
      <c r="P320" s="24" t="s">
        <v>1819</v>
      </c>
      <c r="Q320" s="24" t="s">
        <v>1820</v>
      </c>
      <c r="R320" s="24">
        <v>448580</v>
      </c>
      <c r="S320" s="24">
        <v>1805</v>
      </c>
      <c r="T320" s="24">
        <v>190.1</v>
      </c>
    </row>
    <row r="321" spans="1:20" x14ac:dyDescent="0.25">
      <c r="A321" s="1" t="s">
        <v>644</v>
      </c>
      <c r="B321" s="24" t="s">
        <v>1658</v>
      </c>
      <c r="C321" s="2">
        <v>1.0604441647240701</v>
      </c>
      <c r="D321" s="2">
        <v>0.50846673929610697</v>
      </c>
      <c r="E321" s="2">
        <v>1.07886529242549</v>
      </c>
      <c r="F321" s="2">
        <v>0.36568009236279297</v>
      </c>
      <c r="G321" s="2">
        <v>0.99744057641392703</v>
      </c>
      <c r="H321" s="2">
        <v>0.31249533514931899</v>
      </c>
      <c r="I321" s="2">
        <v>1.0310043852045101</v>
      </c>
      <c r="J321" s="2">
        <v>0.46259627223333999</v>
      </c>
      <c r="K321" s="23">
        <v>0.54192144544014298</v>
      </c>
      <c r="L321" s="2">
        <f>C321/E321</f>
        <v>0.98292546082374588</v>
      </c>
      <c r="M321" s="23">
        <v>0.76241129571277644</v>
      </c>
      <c r="N321" s="24"/>
      <c r="O321" s="24"/>
      <c r="P321" s="24"/>
      <c r="Q321" s="24" t="s">
        <v>1854</v>
      </c>
      <c r="R321" s="29">
        <v>705817424417</v>
      </c>
      <c r="S321" s="24">
        <v>1447.8</v>
      </c>
      <c r="T321" s="24">
        <v>162.1</v>
      </c>
    </row>
    <row r="322" spans="1:20" x14ac:dyDescent="0.25">
      <c r="A322" s="1" t="s">
        <v>648</v>
      </c>
      <c r="B322" s="1" t="s">
        <v>1430</v>
      </c>
      <c r="C322" s="2">
        <v>1.074106310186</v>
      </c>
      <c r="D322" s="2">
        <v>0.90360869417425704</v>
      </c>
      <c r="E322" s="2">
        <v>0.92557449952874105</v>
      </c>
      <c r="F322" s="2">
        <v>0.53535624889974598</v>
      </c>
      <c r="G322" s="2">
        <v>1.04990942727942</v>
      </c>
      <c r="H322" s="2">
        <v>0.99156516226564395</v>
      </c>
      <c r="I322" s="2">
        <v>0.99797367784931001</v>
      </c>
      <c r="J322" s="2">
        <v>0.727106034244972</v>
      </c>
      <c r="K322" s="23">
        <v>0.545064645710025</v>
      </c>
      <c r="L322" s="2">
        <f>C322/E322</f>
        <v>1.160475262372596</v>
      </c>
      <c r="M322" s="23">
        <v>0.76241129571277644</v>
      </c>
      <c r="N322" s="24"/>
      <c r="O322" s="24"/>
      <c r="P322" s="24"/>
      <c r="Q322" s="24"/>
      <c r="R322" s="24"/>
      <c r="S322" s="24">
        <v>3369</v>
      </c>
      <c r="T322" s="24">
        <v>333</v>
      </c>
    </row>
    <row r="323" spans="1:20" x14ac:dyDescent="0.25">
      <c r="A323" s="1" t="s">
        <v>649</v>
      </c>
      <c r="B323" s="1" t="s">
        <v>1437</v>
      </c>
      <c r="C323" s="2">
        <v>1.16207344198206</v>
      </c>
      <c r="D323" s="2">
        <v>0.663901691035931</v>
      </c>
      <c r="E323" s="2">
        <v>1.44210157331782</v>
      </c>
      <c r="F323" s="2">
        <v>1.3764990276712199</v>
      </c>
      <c r="G323" s="2">
        <v>0.93691947980500301</v>
      </c>
      <c r="H323" s="2">
        <v>0.96038479759157602</v>
      </c>
      <c r="I323" s="2">
        <v>1.1094059935510501</v>
      </c>
      <c r="J323" s="2">
        <v>0.95001298959304403</v>
      </c>
      <c r="K323" s="23">
        <v>0.54821023689839199</v>
      </c>
      <c r="L323" s="2">
        <f>C323/E323</f>
        <v>0.80581941208794072</v>
      </c>
      <c r="M323" s="23">
        <v>0.76442980238316149</v>
      </c>
      <c r="N323" s="24"/>
      <c r="O323" s="24"/>
      <c r="P323" s="24"/>
      <c r="Q323" s="24"/>
      <c r="R323" s="24"/>
      <c r="S323" s="24">
        <v>1077</v>
      </c>
      <c r="T323" s="24">
        <v>195.2</v>
      </c>
    </row>
    <row r="324" spans="1:20" x14ac:dyDescent="0.25">
      <c r="A324" s="1" t="s">
        <v>650</v>
      </c>
      <c r="B324" s="1" t="s">
        <v>1459</v>
      </c>
      <c r="C324" s="2">
        <v>0.99189946916041105</v>
      </c>
      <c r="D324" s="2">
        <v>0.475908487657969</v>
      </c>
      <c r="E324" s="2">
        <v>0.97381267130258997</v>
      </c>
      <c r="F324" s="2">
        <v>0.37112835195444199</v>
      </c>
      <c r="G324" s="2">
        <v>1.0794821131188299</v>
      </c>
      <c r="H324" s="2">
        <v>0.54297019944932801</v>
      </c>
      <c r="I324" s="2">
        <v>0.96787653367853699</v>
      </c>
      <c r="J324" s="2">
        <v>0.41812799020422298</v>
      </c>
      <c r="K324" s="23">
        <v>0.55341400055450896</v>
      </c>
      <c r="L324" s="2">
        <f>C324/E324</f>
        <v>1.0185731798227968</v>
      </c>
      <c r="M324" s="23">
        <v>0.76692248842276078</v>
      </c>
      <c r="N324" s="24"/>
      <c r="O324" s="24"/>
      <c r="P324" s="24"/>
      <c r="Q324" s="24"/>
      <c r="R324" s="24"/>
      <c r="S324" s="24">
        <v>2540</v>
      </c>
      <c r="T324" s="24">
        <v>271</v>
      </c>
    </row>
    <row r="325" spans="1:20" x14ac:dyDescent="0.25">
      <c r="A325" s="1" t="s">
        <v>651</v>
      </c>
      <c r="B325" s="1" t="s">
        <v>1501</v>
      </c>
      <c r="C325" s="2">
        <v>1.03813016873244</v>
      </c>
      <c r="D325" s="2">
        <v>0.124885804098986</v>
      </c>
      <c r="E325" s="2">
        <v>1.00689978887138</v>
      </c>
      <c r="F325" s="2">
        <v>0.12341654029730401</v>
      </c>
      <c r="G325" s="2">
        <v>0.99562590669798801</v>
      </c>
      <c r="H325" s="2">
        <v>0.169113989532131</v>
      </c>
      <c r="I325" s="2">
        <v>1.0028863365630001</v>
      </c>
      <c r="J325" s="2">
        <v>0.123080106669103</v>
      </c>
      <c r="K325" s="27">
        <v>0.55341400055450896</v>
      </c>
      <c r="L325" s="2">
        <f>C325/E325</f>
        <v>1.0310163734328177</v>
      </c>
      <c r="M325" s="27">
        <v>0.76692248842276078</v>
      </c>
      <c r="N325" s="24"/>
      <c r="O325" s="24"/>
      <c r="P325" s="24"/>
      <c r="Q325" s="24"/>
      <c r="R325" s="24"/>
      <c r="S325" s="24">
        <v>680.6</v>
      </c>
      <c r="T325" s="24">
        <v>351.1</v>
      </c>
    </row>
    <row r="326" spans="1:20" x14ac:dyDescent="0.25">
      <c r="A326" s="1" t="s">
        <v>652</v>
      </c>
      <c r="B326" s="1" t="s">
        <v>653</v>
      </c>
      <c r="C326" s="2">
        <v>1.07636144418893</v>
      </c>
      <c r="D326" s="2">
        <v>0.65603958881104896</v>
      </c>
      <c r="E326" s="2">
        <v>1.0231728779390701</v>
      </c>
      <c r="F326" s="2">
        <v>0.80126133633697505</v>
      </c>
      <c r="G326" s="2">
        <v>1.0202795633703801</v>
      </c>
      <c r="H326" s="2">
        <v>0.65001169463680597</v>
      </c>
      <c r="I326" s="2">
        <v>0.99061155676319301</v>
      </c>
      <c r="J326" s="2">
        <v>0.97910409010130095</v>
      </c>
      <c r="K326" s="23">
        <v>0.55973683145325104</v>
      </c>
      <c r="L326" s="2">
        <f>C326/E326</f>
        <v>1.0519839485551994</v>
      </c>
      <c r="M326" s="23">
        <v>0.77329796099233761</v>
      </c>
      <c r="N326" s="24"/>
      <c r="O326" s="24"/>
      <c r="P326" s="24" t="s">
        <v>966</v>
      </c>
      <c r="Q326" s="24" t="s">
        <v>967</v>
      </c>
      <c r="R326" s="24">
        <v>5353955</v>
      </c>
      <c r="S326" s="24">
        <v>5197</v>
      </c>
      <c r="T326" s="24">
        <v>300.2</v>
      </c>
    </row>
    <row r="327" spans="1:20" x14ac:dyDescent="0.25">
      <c r="A327" s="1" t="s">
        <v>654</v>
      </c>
      <c r="B327" s="24" t="s">
        <v>1649</v>
      </c>
      <c r="C327" s="2">
        <v>0.99421874831578605</v>
      </c>
      <c r="D327" s="2">
        <v>0.20675028950124399</v>
      </c>
      <c r="E327" s="2">
        <v>0.98323119011874005</v>
      </c>
      <c r="F327" s="2">
        <v>0.278067108090013</v>
      </c>
      <c r="G327" s="2">
        <v>1.01461068585605</v>
      </c>
      <c r="H327" s="2">
        <v>0.31012585851473601</v>
      </c>
      <c r="I327" s="2">
        <v>0.99615208533174204</v>
      </c>
      <c r="J327" s="2">
        <v>0.34844084257786401</v>
      </c>
      <c r="K327" s="23">
        <v>0.56407141686167095</v>
      </c>
      <c r="L327" s="2">
        <f>C327/E327</f>
        <v>1.0111749487887167</v>
      </c>
      <c r="M327" s="23">
        <v>0.77652858875975261</v>
      </c>
      <c r="N327" s="24"/>
      <c r="O327" s="24"/>
      <c r="P327" s="24" t="s">
        <v>1834</v>
      </c>
      <c r="Q327" s="24" t="s">
        <v>1835</v>
      </c>
      <c r="R327" s="24">
        <v>985</v>
      </c>
      <c r="S327" s="24">
        <v>5619</v>
      </c>
      <c r="T327" s="24">
        <v>255.3</v>
      </c>
    </row>
    <row r="328" spans="1:20" x14ac:dyDescent="0.25">
      <c r="A328" s="1" t="s">
        <v>656</v>
      </c>
      <c r="B328" s="1" t="s">
        <v>1439</v>
      </c>
      <c r="C328" s="2">
        <v>1.1683687393011599</v>
      </c>
      <c r="D328" s="2">
        <v>0.80317327999348598</v>
      </c>
      <c r="E328" s="2">
        <v>1.0782470892574201</v>
      </c>
      <c r="F328" s="2">
        <v>0.84674201473716204</v>
      </c>
      <c r="G328" s="2">
        <v>1.04245078087677</v>
      </c>
      <c r="H328" s="2">
        <v>1.05894150100392</v>
      </c>
      <c r="I328" s="2">
        <v>0.88412335209870196</v>
      </c>
      <c r="J328" s="2">
        <v>0.72919290501273204</v>
      </c>
      <c r="K328" s="23">
        <v>0.56726364613184599</v>
      </c>
      <c r="L328" s="2">
        <f>C328/E328</f>
        <v>1.0835816307241839</v>
      </c>
      <c r="M328" s="23">
        <v>0.77652858875975261</v>
      </c>
      <c r="N328" s="24"/>
      <c r="O328" s="24"/>
      <c r="P328" s="24"/>
      <c r="Q328" s="24"/>
      <c r="R328" s="24"/>
      <c r="S328" s="24">
        <v>5397</v>
      </c>
      <c r="T328" s="24">
        <v>251.4</v>
      </c>
    </row>
    <row r="329" spans="1:20" x14ac:dyDescent="0.25">
      <c r="A329" s="1" t="s">
        <v>655</v>
      </c>
      <c r="B329" s="1" t="s">
        <v>1462</v>
      </c>
      <c r="C329" s="2">
        <v>8.7646183887424804</v>
      </c>
      <c r="D329" s="2">
        <v>11.414949019460201</v>
      </c>
      <c r="E329" s="2">
        <v>19.540458140611001</v>
      </c>
      <c r="F329" s="2">
        <v>34.824763289147498</v>
      </c>
      <c r="G329" s="2">
        <v>0.96267042504872402</v>
      </c>
      <c r="H329" s="2">
        <v>15.6190571980308</v>
      </c>
      <c r="I329" s="2">
        <v>6.2497415615101497</v>
      </c>
      <c r="J329" s="2">
        <v>24.216514491978099</v>
      </c>
      <c r="K329" s="23">
        <v>0.56609408759228297</v>
      </c>
      <c r="L329" s="2">
        <f>C329/E329</f>
        <v>0.44853699568726813</v>
      </c>
      <c r="M329" s="23">
        <v>0.77652858875975261</v>
      </c>
      <c r="N329" s="24"/>
      <c r="O329" s="24"/>
      <c r="P329" s="24"/>
      <c r="Q329" s="24"/>
      <c r="R329" s="24"/>
      <c r="S329" s="24">
        <v>2125</v>
      </c>
      <c r="T329" s="24">
        <v>160.1</v>
      </c>
    </row>
    <row r="330" spans="1:20" x14ac:dyDescent="0.25">
      <c r="A330" s="1" t="s">
        <v>657</v>
      </c>
      <c r="B330" s="1" t="s">
        <v>658</v>
      </c>
      <c r="C330" s="2">
        <v>1.0145900322614301</v>
      </c>
      <c r="D330" s="2">
        <v>0.222642733942923</v>
      </c>
      <c r="E330" s="2">
        <v>1.0290223771275799</v>
      </c>
      <c r="F330" s="2">
        <v>0.192417814776777</v>
      </c>
      <c r="G330" s="2">
        <v>0.99418834203219697</v>
      </c>
      <c r="H330" s="2">
        <v>0.30152813003475698</v>
      </c>
      <c r="I330" s="2">
        <v>1.02322292859788</v>
      </c>
      <c r="J330" s="2">
        <v>0.26888664655272199</v>
      </c>
      <c r="K330" s="23">
        <v>0.57047719260847896</v>
      </c>
      <c r="L330" s="2">
        <f>C330/E330</f>
        <v>0.98597470260419762</v>
      </c>
      <c r="M330" s="23">
        <v>0.77855398018603972</v>
      </c>
      <c r="N330" s="24"/>
      <c r="O330" s="24"/>
      <c r="P330" s="24" t="s">
        <v>1832</v>
      </c>
      <c r="Q330" s="24" t="s">
        <v>1833</v>
      </c>
      <c r="R330" s="24">
        <v>6262</v>
      </c>
      <c r="S330" s="24">
        <v>1763.8</v>
      </c>
      <c r="T330" s="24">
        <v>141.9</v>
      </c>
    </row>
    <row r="331" spans="1:20" x14ac:dyDescent="0.25">
      <c r="A331" s="1" t="s">
        <v>660</v>
      </c>
      <c r="B331" s="24" t="s">
        <v>1585</v>
      </c>
      <c r="C331" s="2">
        <v>1.04368531864995</v>
      </c>
      <c r="D331" s="2">
        <v>0.27473767779799102</v>
      </c>
      <c r="E331" s="2">
        <v>1.0639722386772399</v>
      </c>
      <c r="F331" s="2">
        <v>0.44530448239293102</v>
      </c>
      <c r="G331" s="2">
        <v>1.00462397365052</v>
      </c>
      <c r="H331" s="2">
        <v>0.21530546867655601</v>
      </c>
      <c r="I331" s="2">
        <v>0.99285221920174305</v>
      </c>
      <c r="J331" s="2">
        <v>0.334404680800726</v>
      </c>
      <c r="K331" s="23">
        <v>0.57691742579916705</v>
      </c>
      <c r="L331" s="2">
        <f>C331/E331</f>
        <v>0.98093284834902161</v>
      </c>
      <c r="M331" s="23">
        <v>0.78022868730068073</v>
      </c>
      <c r="N331" s="24"/>
      <c r="O331" s="24"/>
      <c r="P331" s="24" t="s">
        <v>1721</v>
      </c>
      <c r="Q331" s="24" t="s">
        <v>1722</v>
      </c>
      <c r="R331" s="24">
        <v>5282844</v>
      </c>
      <c r="S331" s="24">
        <v>5684</v>
      </c>
      <c r="T331" s="24">
        <v>331.3</v>
      </c>
    </row>
    <row r="332" spans="1:20" x14ac:dyDescent="0.25">
      <c r="A332" s="1" t="s">
        <v>661</v>
      </c>
      <c r="B332" s="1" t="s">
        <v>1391</v>
      </c>
      <c r="C332" s="2">
        <v>0.99547246008585899</v>
      </c>
      <c r="D332" s="2">
        <v>0.35171846306688898</v>
      </c>
      <c r="E332" s="2">
        <v>1.0039671800115999</v>
      </c>
      <c r="F332" s="2">
        <v>0.30674227305519203</v>
      </c>
      <c r="G332" s="2">
        <v>0.99104562886035596</v>
      </c>
      <c r="H332" s="2">
        <v>0.376943950474187</v>
      </c>
      <c r="I332" s="2">
        <v>1.00132373563031</v>
      </c>
      <c r="J332" s="2">
        <v>0.396589727390663</v>
      </c>
      <c r="K332" s="23">
        <v>0.57691742579916705</v>
      </c>
      <c r="L332" s="2">
        <f>C332/E332</f>
        <v>0.99153884699135009</v>
      </c>
      <c r="M332" s="23">
        <v>0.78022868730068073</v>
      </c>
      <c r="N332" s="24"/>
      <c r="O332" s="24"/>
      <c r="P332" s="24"/>
      <c r="Q332" s="24"/>
      <c r="R332" s="24"/>
      <c r="S332" s="24">
        <v>5263</v>
      </c>
      <c r="T332" s="24">
        <v>229.2</v>
      </c>
    </row>
    <row r="333" spans="1:20" x14ac:dyDescent="0.25">
      <c r="A333" s="1" t="s">
        <v>659</v>
      </c>
      <c r="B333" s="1" t="s">
        <v>1435</v>
      </c>
      <c r="C333" s="2">
        <v>1.2246568314558499</v>
      </c>
      <c r="D333" s="2">
        <v>1.5450941516243799</v>
      </c>
      <c r="E333" s="2">
        <v>1.05193596971381</v>
      </c>
      <c r="F333" s="2">
        <v>1.03053232469051</v>
      </c>
      <c r="G333" s="2">
        <v>1.0204191168286301</v>
      </c>
      <c r="H333" s="2">
        <v>0.46095163441602599</v>
      </c>
      <c r="I333" s="2">
        <v>0.83014364221881398</v>
      </c>
      <c r="J333" s="2">
        <v>0.80503077912792198</v>
      </c>
      <c r="K333" s="23">
        <v>0.57369302642775799</v>
      </c>
      <c r="L333" s="2">
        <f>C333/E333</f>
        <v>1.164193322326482</v>
      </c>
      <c r="M333" s="23">
        <v>0.78022868730068073</v>
      </c>
      <c r="N333" s="24"/>
      <c r="O333" s="24"/>
      <c r="P333" s="24"/>
      <c r="Q333" s="24"/>
      <c r="R333" s="24"/>
      <c r="S333" s="24">
        <v>1055</v>
      </c>
      <c r="T333" s="24">
        <v>174.1</v>
      </c>
    </row>
    <row r="334" spans="1:20" x14ac:dyDescent="0.25">
      <c r="A334" s="1" t="s">
        <v>662</v>
      </c>
      <c r="B334" s="24" t="s">
        <v>1549</v>
      </c>
      <c r="C334" s="2">
        <v>0.99965544115372096</v>
      </c>
      <c r="D334" s="2">
        <v>0.29437808377013203</v>
      </c>
      <c r="E334" s="2">
        <v>1.0775680525470801</v>
      </c>
      <c r="F334" s="2">
        <v>0.35998716586086599</v>
      </c>
      <c r="G334" s="2">
        <v>1.0116622194998599</v>
      </c>
      <c r="H334" s="2">
        <v>0.45145657712017601</v>
      </c>
      <c r="I334" s="2">
        <v>0.98674500702370704</v>
      </c>
      <c r="J334" s="2">
        <v>0.27382188327564599</v>
      </c>
      <c r="K334" s="23">
        <v>0.58339172288035301</v>
      </c>
      <c r="L334" s="2">
        <f>C334/E334</f>
        <v>0.9276958785023417</v>
      </c>
      <c r="M334" s="23">
        <v>0.78661526598582132</v>
      </c>
      <c r="N334" s="24"/>
      <c r="O334" s="24"/>
      <c r="P334" s="24"/>
      <c r="Q334" s="24"/>
      <c r="R334" s="24"/>
      <c r="S334" s="24">
        <v>5650</v>
      </c>
      <c r="T334" s="24">
        <v>476.4</v>
      </c>
    </row>
    <row r="335" spans="1:20" x14ac:dyDescent="0.25">
      <c r="A335" s="1" t="s">
        <v>663</v>
      </c>
      <c r="B335" s="1" t="s">
        <v>1463</v>
      </c>
      <c r="C335" s="2">
        <v>0.98895159099486496</v>
      </c>
      <c r="D335" s="2">
        <v>0.47038953154173802</v>
      </c>
      <c r="E335" s="2">
        <v>0.96417626658931499</v>
      </c>
      <c r="F335" s="2">
        <v>0.34733354222696</v>
      </c>
      <c r="G335" s="2">
        <v>0.99346337131863205</v>
      </c>
      <c r="H335" s="2">
        <v>0.53524155690395103</v>
      </c>
      <c r="I335" s="2">
        <v>1.0065366286813699</v>
      </c>
      <c r="J335" s="2">
        <v>0.30600562379754298</v>
      </c>
      <c r="K335" s="23">
        <v>0.59185974342694203</v>
      </c>
      <c r="L335" s="2">
        <f>C335/E335</f>
        <v>1.0256958455254146</v>
      </c>
      <c r="M335" s="23">
        <v>0.79564378682244608</v>
      </c>
      <c r="N335" s="24"/>
      <c r="O335" s="24"/>
      <c r="P335" s="24"/>
      <c r="Q335" s="24"/>
      <c r="R335" s="24"/>
      <c r="S335" s="24">
        <v>2506</v>
      </c>
      <c r="T335" s="24">
        <v>271</v>
      </c>
    </row>
    <row r="336" spans="1:20" x14ac:dyDescent="0.25">
      <c r="A336" s="1" t="s">
        <v>664</v>
      </c>
      <c r="B336" s="24" t="s">
        <v>1526</v>
      </c>
      <c r="C336" s="2">
        <v>0.99040007136531605</v>
      </c>
      <c r="D336" s="2">
        <v>0.22818501347081199</v>
      </c>
      <c r="E336" s="2">
        <v>1.0060102795719601</v>
      </c>
      <c r="F336" s="2">
        <v>0.20246617650631099</v>
      </c>
      <c r="G336" s="2">
        <v>0.93672646133734905</v>
      </c>
      <c r="H336" s="2">
        <v>0.25957251982699397</v>
      </c>
      <c r="I336" s="2">
        <v>1.0020801106988999</v>
      </c>
      <c r="J336" s="2">
        <v>0.21801837310949199</v>
      </c>
      <c r="K336" s="23">
        <v>0.59972383869545498</v>
      </c>
      <c r="L336" s="2">
        <f>C336/E336</f>
        <v>0.98448305298303118</v>
      </c>
      <c r="M336" s="23">
        <v>0.8038089658933113</v>
      </c>
      <c r="N336" s="24"/>
      <c r="O336" s="24"/>
      <c r="P336" s="24"/>
      <c r="Q336" s="24"/>
      <c r="R336" s="24">
        <v>14900</v>
      </c>
      <c r="S336" s="24">
        <v>2119.5</v>
      </c>
      <c r="T336" s="24">
        <v>371.3</v>
      </c>
    </row>
    <row r="337" spans="1:20" x14ac:dyDescent="0.25">
      <c r="A337" s="1" t="s">
        <v>665</v>
      </c>
      <c r="B337" s="1" t="s">
        <v>1390</v>
      </c>
      <c r="C337" s="2">
        <v>1.1371470262036401</v>
      </c>
      <c r="D337" s="2">
        <v>0.66147894059797097</v>
      </c>
      <c r="E337" s="2">
        <v>1.2806889060061599</v>
      </c>
      <c r="F337" s="2">
        <v>0.93593948098760804</v>
      </c>
      <c r="G337" s="2">
        <v>0.95454743276134102</v>
      </c>
      <c r="H337" s="2">
        <v>0.84243510462783799</v>
      </c>
      <c r="I337" s="2">
        <v>1.0507678534883</v>
      </c>
      <c r="J337" s="2">
        <v>0.937963509470079</v>
      </c>
      <c r="K337" s="23">
        <v>0.60493899709380194</v>
      </c>
      <c r="L337" s="2">
        <f>C337/E337</f>
        <v>0.88791822968924083</v>
      </c>
      <c r="M337" s="23">
        <v>0.80838574314022937</v>
      </c>
      <c r="N337" s="24"/>
      <c r="O337" s="24"/>
      <c r="P337" s="24"/>
      <c r="Q337" s="24"/>
      <c r="R337" s="24"/>
      <c r="S337" s="24">
        <v>2613</v>
      </c>
      <c r="T337" s="24">
        <v>153.1</v>
      </c>
    </row>
    <row r="338" spans="1:20" x14ac:dyDescent="0.25">
      <c r="A338" s="1" t="s">
        <v>667</v>
      </c>
      <c r="B338" s="24" t="s">
        <v>1588</v>
      </c>
      <c r="C338" s="2">
        <v>0.99096758234265003</v>
      </c>
      <c r="D338" s="2">
        <v>0.223485873004793</v>
      </c>
      <c r="E338" s="2">
        <v>1.0822751321660899</v>
      </c>
      <c r="F338" s="2">
        <v>0.36687362472894097</v>
      </c>
      <c r="G338" s="2">
        <v>1.00883051202253</v>
      </c>
      <c r="H338" s="2">
        <v>0.25554809264566603</v>
      </c>
      <c r="I338" s="2">
        <v>0.98307725258744205</v>
      </c>
      <c r="J338" s="2">
        <v>0.54863619549529896</v>
      </c>
      <c r="K338" s="23">
        <v>0.61152628836934497</v>
      </c>
      <c r="L338" s="2">
        <f>C338/E338</f>
        <v>0.91563369876133538</v>
      </c>
      <c r="M338" s="23">
        <v>0.80942925714788383</v>
      </c>
      <c r="N338" s="24"/>
      <c r="O338" s="24"/>
      <c r="P338" s="24" t="s">
        <v>1725</v>
      </c>
      <c r="Q338" s="24" t="s">
        <v>1726</v>
      </c>
      <c r="R338" s="24">
        <v>14985</v>
      </c>
      <c r="S338" s="24">
        <v>2305.4</v>
      </c>
      <c r="T338" s="24">
        <v>502.5</v>
      </c>
    </row>
    <row r="339" spans="1:20" x14ac:dyDescent="0.25">
      <c r="A339" s="1" t="s">
        <v>668</v>
      </c>
      <c r="B339" s="24" t="s">
        <v>1625</v>
      </c>
      <c r="C339" s="2">
        <v>1.06240578370062</v>
      </c>
      <c r="D339" s="2">
        <v>0.31946123227184298</v>
      </c>
      <c r="E339" s="2">
        <v>1.02498861208786</v>
      </c>
      <c r="F339" s="2">
        <v>0.30290025929987202</v>
      </c>
      <c r="G339" s="2">
        <v>1.0001144784818501</v>
      </c>
      <c r="H339" s="2">
        <v>0.50991137717613699</v>
      </c>
      <c r="I339" s="2">
        <v>0.99988552151814702</v>
      </c>
      <c r="J339" s="2">
        <v>0.42509817747010997</v>
      </c>
      <c r="K339" s="23">
        <v>0.61152628836934497</v>
      </c>
      <c r="L339" s="2">
        <f>C339/E339</f>
        <v>1.0365049632469017</v>
      </c>
      <c r="M339" s="23">
        <v>0.80942925714788383</v>
      </c>
      <c r="N339" s="24"/>
      <c r="O339" s="24"/>
      <c r="P339" s="24"/>
      <c r="Q339" s="24" t="s">
        <v>1803</v>
      </c>
      <c r="R339" s="24">
        <v>11579</v>
      </c>
      <c r="S339" s="24">
        <v>1867</v>
      </c>
      <c r="T339" s="24">
        <v>117</v>
      </c>
    </row>
    <row r="340" spans="1:20" x14ac:dyDescent="0.25">
      <c r="A340" s="1" t="s">
        <v>666</v>
      </c>
      <c r="B340" s="1" t="s">
        <v>1431</v>
      </c>
      <c r="C340" s="2">
        <v>1.05699725781386</v>
      </c>
      <c r="D340" s="2">
        <v>0.41242854788317101</v>
      </c>
      <c r="E340" s="2">
        <v>0.99052837272238303</v>
      </c>
      <c r="F340" s="2">
        <v>0.359330087311165</v>
      </c>
      <c r="G340" s="2">
        <v>1.0022290354144601</v>
      </c>
      <c r="H340" s="2">
        <v>0.55021523816712503</v>
      </c>
      <c r="I340" s="2">
        <v>0.98230076796602706</v>
      </c>
      <c r="J340" s="2">
        <v>0.53642289496987305</v>
      </c>
      <c r="K340" s="23">
        <v>0.60962139382209501</v>
      </c>
      <c r="L340" s="2">
        <f>C340/E340</f>
        <v>1.067104473654594</v>
      </c>
      <c r="M340" s="23">
        <v>0.80942925714788383</v>
      </c>
      <c r="N340" s="24"/>
      <c r="O340" s="24"/>
      <c r="P340" s="24"/>
      <c r="Q340" s="24"/>
      <c r="R340" s="24"/>
      <c r="S340" s="24">
        <v>654</v>
      </c>
      <c r="T340" s="24">
        <v>255.1</v>
      </c>
    </row>
    <row r="341" spans="1:20" x14ac:dyDescent="0.25">
      <c r="A341" s="1" t="s">
        <v>669</v>
      </c>
      <c r="B341" s="1" t="s">
        <v>1474</v>
      </c>
      <c r="C341" s="2">
        <v>1.0524872742351501</v>
      </c>
      <c r="D341" s="2">
        <v>0.51571419997510604</v>
      </c>
      <c r="E341" s="2">
        <v>1.18680041414302</v>
      </c>
      <c r="F341" s="2">
        <v>0.71469403695887102</v>
      </c>
      <c r="G341" s="2">
        <v>1.05598162115857</v>
      </c>
      <c r="H341" s="2">
        <v>0.84798302237811396</v>
      </c>
      <c r="I341" s="2">
        <v>0.98085002057441395</v>
      </c>
      <c r="J341" s="2">
        <v>1.0887836622549001</v>
      </c>
      <c r="K341" s="23">
        <v>0.61293084060196101</v>
      </c>
      <c r="L341" s="2">
        <f>C341/E341</f>
        <v>0.88682752524580433</v>
      </c>
      <c r="M341" s="23">
        <v>0.80942925714788383</v>
      </c>
      <c r="N341" s="24"/>
      <c r="O341" s="24"/>
      <c r="P341" s="24"/>
      <c r="Q341" s="24"/>
      <c r="R341" s="24"/>
      <c r="S341" s="24">
        <v>3788</v>
      </c>
      <c r="T341" s="24">
        <v>268.10000000000002</v>
      </c>
    </row>
    <row r="342" spans="1:20" x14ac:dyDescent="0.25">
      <c r="A342" s="1" t="s">
        <v>670</v>
      </c>
      <c r="B342" s="1" t="s">
        <v>671</v>
      </c>
      <c r="C342" s="2">
        <v>4.1883056134675503</v>
      </c>
      <c r="D342" s="2">
        <v>9.6509819419821508</v>
      </c>
      <c r="E342" s="2">
        <v>11.238304494910601</v>
      </c>
      <c r="F342" s="2">
        <v>45.4846237747781</v>
      </c>
      <c r="G342" s="2">
        <v>0.88195993420154495</v>
      </c>
      <c r="H342" s="2">
        <v>1.3668275482136301</v>
      </c>
      <c r="I342" s="2">
        <v>1.00532719627516</v>
      </c>
      <c r="J342" s="2">
        <v>1.7346556279656999</v>
      </c>
      <c r="K342" s="23">
        <v>0.63147365032925595</v>
      </c>
      <c r="L342" s="2">
        <f>C342/E342</f>
        <v>0.37268127192711981</v>
      </c>
      <c r="M342" s="23">
        <v>0.82861165378440438</v>
      </c>
      <c r="N342" s="24"/>
      <c r="O342" s="24"/>
      <c r="P342" s="24" t="s">
        <v>1744</v>
      </c>
      <c r="Q342" s="24" t="s">
        <v>1745</v>
      </c>
      <c r="R342" s="24"/>
      <c r="S342" s="24">
        <v>5148</v>
      </c>
      <c r="T342" s="24">
        <v>407.4</v>
      </c>
    </row>
    <row r="343" spans="1:20" x14ac:dyDescent="0.25">
      <c r="A343" s="1" t="s">
        <v>674</v>
      </c>
      <c r="B343" s="24" t="s">
        <v>1622</v>
      </c>
      <c r="C343" s="2">
        <v>1.0521131700919499</v>
      </c>
      <c r="D343" s="2">
        <v>0.48198007853897701</v>
      </c>
      <c r="E343" s="2">
        <v>0.96891937350028201</v>
      </c>
      <c r="F343" s="2">
        <v>0.42858366674397702</v>
      </c>
      <c r="G343" s="2">
        <v>0.94082014534903102</v>
      </c>
      <c r="H343" s="2">
        <v>0.49946046731544602</v>
      </c>
      <c r="I343" s="2">
        <v>1.01567534848396</v>
      </c>
      <c r="J343" s="2">
        <v>0.529252735212555</v>
      </c>
      <c r="K343" s="23">
        <v>0.63299286692216195</v>
      </c>
      <c r="L343" s="2">
        <f>C343/E343</f>
        <v>1.0858624555014573</v>
      </c>
      <c r="M343" s="23">
        <v>0.82861165378440438</v>
      </c>
      <c r="N343" s="24"/>
      <c r="O343" s="24"/>
      <c r="P343" s="24"/>
      <c r="Q343" s="24" t="s">
        <v>1796</v>
      </c>
      <c r="R343" s="24">
        <v>6426851</v>
      </c>
      <c r="S343" s="24">
        <v>2533</v>
      </c>
      <c r="T343" s="24">
        <v>246.2</v>
      </c>
    </row>
    <row r="344" spans="1:20" x14ac:dyDescent="0.25">
      <c r="A344" s="1" t="s">
        <v>672</v>
      </c>
      <c r="B344" s="1" t="s">
        <v>673</v>
      </c>
      <c r="C344" s="2">
        <v>1.16152968559263</v>
      </c>
      <c r="D344" s="2">
        <v>0.72894238871670403</v>
      </c>
      <c r="E344" s="2">
        <v>1.13325643863602</v>
      </c>
      <c r="F344" s="2">
        <v>0.91340681906113896</v>
      </c>
      <c r="G344" s="2">
        <v>1.01859422814001</v>
      </c>
      <c r="H344" s="2">
        <v>0.264588115749255</v>
      </c>
      <c r="I344" s="2">
        <v>0.99360168822126305</v>
      </c>
      <c r="J344" s="2">
        <v>0.587268908136657</v>
      </c>
      <c r="K344" s="23">
        <v>0.63147365032925595</v>
      </c>
      <c r="L344" s="2">
        <f>C344/E344</f>
        <v>1.0249486753330426</v>
      </c>
      <c r="M344" s="23">
        <v>0.82861165378440438</v>
      </c>
      <c r="N344" s="24"/>
      <c r="O344" s="24"/>
      <c r="P344" s="24" t="s">
        <v>1840</v>
      </c>
      <c r="Q344" s="24" t="s">
        <v>1841</v>
      </c>
      <c r="R344" s="24">
        <v>306137</v>
      </c>
      <c r="S344" s="24">
        <v>2868</v>
      </c>
      <c r="T344" s="24">
        <v>265.2</v>
      </c>
    </row>
    <row r="345" spans="1:20" x14ac:dyDescent="0.25">
      <c r="A345" s="1" t="s">
        <v>677</v>
      </c>
      <c r="B345" s="24" t="s">
        <v>1522</v>
      </c>
      <c r="C345" s="2">
        <v>1.12900627130135</v>
      </c>
      <c r="D345" s="2">
        <v>0.62347369875807401</v>
      </c>
      <c r="E345" s="2">
        <v>1.0726841163430301</v>
      </c>
      <c r="F345" s="2">
        <v>0.64759299679483695</v>
      </c>
      <c r="G345" s="2">
        <v>1.0723608349546401</v>
      </c>
      <c r="H345" s="2">
        <v>0.57461539166368902</v>
      </c>
      <c r="I345" s="2">
        <v>0.98684670541510999</v>
      </c>
      <c r="J345" s="2">
        <v>0.69675097456509805</v>
      </c>
      <c r="K345" s="23">
        <v>0.63973967852944702</v>
      </c>
      <c r="L345" s="2">
        <f>C345/E345</f>
        <v>1.0525058161113936</v>
      </c>
      <c r="M345" s="23">
        <v>0.83018241520150782</v>
      </c>
      <c r="N345" s="24"/>
      <c r="O345" s="24"/>
      <c r="P345" s="24"/>
      <c r="Q345" s="24"/>
      <c r="R345" s="24"/>
      <c r="S345" s="24">
        <v>5487</v>
      </c>
      <c r="T345" s="24">
        <v>595.29999999999995</v>
      </c>
    </row>
    <row r="346" spans="1:20" x14ac:dyDescent="0.25">
      <c r="A346" s="1" t="s">
        <v>676</v>
      </c>
      <c r="B346" s="24" t="s">
        <v>940</v>
      </c>
      <c r="C346" s="2">
        <v>1.0013932974490001</v>
      </c>
      <c r="D346" s="2">
        <v>0.28895834224223099</v>
      </c>
      <c r="E346" s="2">
        <v>1.00794425548221</v>
      </c>
      <c r="F346" s="2">
        <v>0.27437993649084702</v>
      </c>
      <c r="G346" s="2">
        <v>0.97071049549866495</v>
      </c>
      <c r="H346" s="2">
        <v>0.26432377567377202</v>
      </c>
      <c r="I346" s="2">
        <v>1</v>
      </c>
      <c r="J346" s="2">
        <v>0.281320537152279</v>
      </c>
      <c r="K346" s="23">
        <v>0.63973421402103403</v>
      </c>
      <c r="L346" s="2">
        <f>C346/E346</f>
        <v>0.99350067427084454</v>
      </c>
      <c r="M346" s="23">
        <v>0.83018241520150782</v>
      </c>
      <c r="N346" s="24"/>
      <c r="O346" s="24"/>
      <c r="P346" s="24" t="s">
        <v>941</v>
      </c>
      <c r="Q346" s="24" t="s">
        <v>942</v>
      </c>
      <c r="R346" s="24">
        <v>182230</v>
      </c>
      <c r="S346" s="24">
        <v>1204</v>
      </c>
      <c r="T346" s="24">
        <v>189.1</v>
      </c>
    </row>
    <row r="347" spans="1:20" x14ac:dyDescent="0.25">
      <c r="A347" s="1" t="s">
        <v>675</v>
      </c>
      <c r="B347" s="1" t="s">
        <v>1442</v>
      </c>
      <c r="C347" s="2">
        <v>1.0784187725576999</v>
      </c>
      <c r="D347" s="2">
        <v>0.41710850647742498</v>
      </c>
      <c r="E347" s="2">
        <v>1.2745702313863301</v>
      </c>
      <c r="F347" s="2">
        <v>0.75010410608428302</v>
      </c>
      <c r="G347" s="2">
        <v>1.0012870506160201</v>
      </c>
      <c r="H347" s="2">
        <v>0.61698773865065304</v>
      </c>
      <c r="I347" s="2">
        <v>0.99871294938397703</v>
      </c>
      <c r="J347" s="2">
        <v>0.730424702659485</v>
      </c>
      <c r="K347" s="23">
        <v>0.63636250242959502</v>
      </c>
      <c r="L347" s="2">
        <f>C347/E347</f>
        <v>0.84610384426185814</v>
      </c>
      <c r="M347" s="23">
        <v>0.83018241520150782</v>
      </c>
      <c r="N347" s="24"/>
      <c r="O347" s="24"/>
      <c r="P347" s="24"/>
      <c r="Q347" s="24"/>
      <c r="R347" s="24"/>
      <c r="S347" s="24">
        <v>3634</v>
      </c>
      <c r="T347" s="24">
        <v>255.2</v>
      </c>
    </row>
    <row r="348" spans="1:20" x14ac:dyDescent="0.25">
      <c r="A348" s="1" t="s">
        <v>678</v>
      </c>
      <c r="B348" s="24" t="s">
        <v>1645</v>
      </c>
      <c r="C348" s="2">
        <v>1.0545099561893201</v>
      </c>
      <c r="D348" s="2">
        <v>0.40699077108174098</v>
      </c>
      <c r="E348" s="2">
        <v>1.26188765351201</v>
      </c>
      <c r="F348" s="2">
        <v>1.1440486682705999</v>
      </c>
      <c r="G348" s="2">
        <v>0.99737031487442396</v>
      </c>
      <c r="H348" s="2">
        <v>0.48166984524317802</v>
      </c>
      <c r="I348" s="2">
        <v>1.0145206832537701</v>
      </c>
      <c r="J348" s="2">
        <v>0.63917251202982495</v>
      </c>
      <c r="K348" s="23">
        <v>0.64492201031317797</v>
      </c>
      <c r="L348" s="2">
        <f>C348/E348</f>
        <v>0.83566072879346365</v>
      </c>
      <c r="M348" s="23">
        <v>0.83209765123740487</v>
      </c>
      <c r="N348" s="24"/>
      <c r="O348" s="24"/>
      <c r="P348" s="24"/>
      <c r="Q348" s="24" t="s">
        <v>1828</v>
      </c>
      <c r="R348" s="24">
        <v>70095</v>
      </c>
      <c r="S348" s="24">
        <v>5033</v>
      </c>
      <c r="T348" s="24">
        <v>313.3</v>
      </c>
    </row>
    <row r="349" spans="1:20" x14ac:dyDescent="0.25">
      <c r="A349" s="1" t="s">
        <v>679</v>
      </c>
      <c r="B349" s="24" t="s">
        <v>1653</v>
      </c>
      <c r="C349" s="2">
        <v>1.30745144948312</v>
      </c>
      <c r="D349" s="2">
        <v>1.3772915128939101</v>
      </c>
      <c r="E349" s="2">
        <v>1.32419034101809</v>
      </c>
      <c r="F349" s="2">
        <v>1.1633997633008699</v>
      </c>
      <c r="G349" s="2">
        <v>1.0006446311182</v>
      </c>
      <c r="H349" s="2">
        <v>0.54526124754775795</v>
      </c>
      <c r="I349" s="2">
        <v>0.94020308313405598</v>
      </c>
      <c r="J349" s="2">
        <v>0.78824987031137905</v>
      </c>
      <c r="K349" s="23">
        <v>0.64492201031317797</v>
      </c>
      <c r="L349" s="2">
        <f>C349/E349</f>
        <v>0.98735914995264162</v>
      </c>
      <c r="M349" s="23">
        <v>0.83209765123740487</v>
      </c>
      <c r="N349" s="24"/>
      <c r="O349" s="24"/>
      <c r="P349" s="24" t="s">
        <v>1842</v>
      </c>
      <c r="Q349" s="24" t="s">
        <v>1843</v>
      </c>
      <c r="R349" s="24">
        <v>3848</v>
      </c>
      <c r="S349" s="24">
        <v>2237</v>
      </c>
      <c r="T349" s="24">
        <v>165.1</v>
      </c>
    </row>
    <row r="350" spans="1:20" x14ac:dyDescent="0.25">
      <c r="A350" s="1" t="s">
        <v>680</v>
      </c>
      <c r="B350" s="24" t="s">
        <v>1516</v>
      </c>
      <c r="C350" s="2">
        <v>1.1233453462149501</v>
      </c>
      <c r="D350" s="2">
        <v>0.58865761934120597</v>
      </c>
      <c r="E350" s="2">
        <v>1.23644012039742</v>
      </c>
      <c r="F350" s="2">
        <v>0.68844444720238396</v>
      </c>
      <c r="G350" s="2">
        <v>1.03459883886094</v>
      </c>
      <c r="H350" s="2">
        <v>0.509167021520608</v>
      </c>
      <c r="I350" s="2">
        <v>0.98405346329167598</v>
      </c>
      <c r="J350" s="2">
        <v>0.49216781216764499</v>
      </c>
      <c r="K350" s="23">
        <v>0.651689851746032</v>
      </c>
      <c r="L350" s="2">
        <f>C350/E350</f>
        <v>0.90853194399246873</v>
      </c>
      <c r="M350" s="23">
        <v>0.83573176692581885</v>
      </c>
      <c r="N350" s="24"/>
      <c r="O350" s="24"/>
      <c r="P350" s="24"/>
      <c r="Q350" s="24"/>
      <c r="R350" s="24"/>
      <c r="S350" s="24">
        <v>5479</v>
      </c>
      <c r="T350" s="24">
        <v>619.4</v>
      </c>
    </row>
    <row r="351" spans="1:20" x14ac:dyDescent="0.25">
      <c r="A351" s="1" t="s">
        <v>681</v>
      </c>
      <c r="B351" s="24" t="s">
        <v>1523</v>
      </c>
      <c r="C351" s="2">
        <v>1.29622050614115</v>
      </c>
      <c r="D351" s="2">
        <v>1.13332006233431</v>
      </c>
      <c r="E351" s="2">
        <v>1.41011685354545</v>
      </c>
      <c r="F351" s="2">
        <v>1.24553984158597</v>
      </c>
      <c r="G351" s="2">
        <v>0.91317220462095505</v>
      </c>
      <c r="H351" s="2">
        <v>0.99497982188316902</v>
      </c>
      <c r="I351" s="2">
        <v>1.04325740466872</v>
      </c>
      <c r="J351" s="2">
        <v>1.2349200273612999</v>
      </c>
      <c r="K351" s="23">
        <v>0.65332260621595195</v>
      </c>
      <c r="L351" s="2">
        <f>C351/E351</f>
        <v>0.91922914252252852</v>
      </c>
      <c r="M351" s="23">
        <v>0.83573176692581885</v>
      </c>
      <c r="N351" s="24"/>
      <c r="O351" s="24"/>
      <c r="P351" s="24"/>
      <c r="Q351" s="24" t="s">
        <v>1679</v>
      </c>
      <c r="R351" s="24">
        <v>460604</v>
      </c>
      <c r="S351" s="24">
        <v>5481</v>
      </c>
      <c r="T351" s="24">
        <v>468.3</v>
      </c>
    </row>
    <row r="352" spans="1:20" x14ac:dyDescent="0.25">
      <c r="A352" s="1" t="s">
        <v>682</v>
      </c>
      <c r="B352" s="24" t="s">
        <v>1670</v>
      </c>
      <c r="C352" s="2">
        <v>1.0020669126521</v>
      </c>
      <c r="D352" s="2">
        <v>0.236214808937973</v>
      </c>
      <c r="E352" s="2">
        <v>1.0344723467772601</v>
      </c>
      <c r="F352" s="2">
        <v>0.207089478526223</v>
      </c>
      <c r="G352" s="2">
        <v>1.0116321780259201</v>
      </c>
      <c r="H352" s="2">
        <v>0.375753871653837</v>
      </c>
      <c r="I352" s="2">
        <v>0.99743648836395504</v>
      </c>
      <c r="J352" s="2">
        <v>0.211964738512606</v>
      </c>
      <c r="K352" s="23">
        <v>0.65332260621595195</v>
      </c>
      <c r="L352" s="2">
        <f>C352/E352</f>
        <v>0.96867443172733014</v>
      </c>
      <c r="M352" s="23">
        <v>0.83573176692581885</v>
      </c>
      <c r="N352" s="24"/>
      <c r="O352" s="24"/>
      <c r="P352" s="24"/>
      <c r="Q352" s="24" t="s">
        <v>1888</v>
      </c>
      <c r="R352" s="24">
        <v>8180</v>
      </c>
      <c r="S352" s="24">
        <v>5207</v>
      </c>
      <c r="T352" s="24">
        <v>185.2</v>
      </c>
    </row>
    <row r="353" spans="1:20" x14ac:dyDescent="0.25">
      <c r="A353" s="1" t="s">
        <v>683</v>
      </c>
      <c r="B353" s="1" t="s">
        <v>684</v>
      </c>
      <c r="C353" s="2">
        <v>1.02693332534654</v>
      </c>
      <c r="D353" s="2">
        <v>0.36354777159525398</v>
      </c>
      <c r="E353" s="2">
        <v>1.0583608799051101</v>
      </c>
      <c r="F353" s="2">
        <v>0.37110746082208101</v>
      </c>
      <c r="G353" s="2">
        <v>1.0372321572635801</v>
      </c>
      <c r="H353" s="2">
        <v>0.50909647570638805</v>
      </c>
      <c r="I353" s="2">
        <v>0.98592625198061301</v>
      </c>
      <c r="J353" s="2">
        <v>0.58902583185764801</v>
      </c>
      <c r="K353" s="23">
        <v>0.66531049694338096</v>
      </c>
      <c r="L353" s="2">
        <f>C353/E353</f>
        <v>0.97030544575552735</v>
      </c>
      <c r="M353" s="23">
        <v>0.84864890093061951</v>
      </c>
      <c r="N353" s="24"/>
      <c r="O353" s="24"/>
      <c r="P353" s="24" t="s">
        <v>1889</v>
      </c>
      <c r="Q353" s="24" t="s">
        <v>1890</v>
      </c>
      <c r="R353" s="24">
        <v>1174</v>
      </c>
      <c r="S353" s="24">
        <v>1370.4</v>
      </c>
      <c r="T353" s="24">
        <v>241</v>
      </c>
    </row>
    <row r="354" spans="1:20" x14ac:dyDescent="0.25">
      <c r="A354" s="1" t="s">
        <v>685</v>
      </c>
      <c r="B354" s="1" t="s">
        <v>1491</v>
      </c>
      <c r="C354" s="2">
        <v>1.0145989652285701</v>
      </c>
      <c r="D354" s="2">
        <v>0.23533424406547501</v>
      </c>
      <c r="E354" s="2">
        <v>1.03913593575311</v>
      </c>
      <c r="F354" s="2">
        <v>0.247989320549627</v>
      </c>
      <c r="G354" s="2">
        <v>0.97713556908551102</v>
      </c>
      <c r="H354" s="2">
        <v>0.189532462882641</v>
      </c>
      <c r="I354" s="2">
        <v>1.00249850171815</v>
      </c>
      <c r="J354" s="2">
        <v>0.39608138813369498</v>
      </c>
      <c r="K354" s="23">
        <v>0.67391301181364505</v>
      </c>
      <c r="L354" s="2">
        <f>C354/E354</f>
        <v>0.97638714081545364</v>
      </c>
      <c r="M354" s="23">
        <v>0.85718680539469294</v>
      </c>
      <c r="N354" s="24"/>
      <c r="O354" s="24"/>
      <c r="P354" s="24"/>
      <c r="Q354" s="24"/>
      <c r="R354" s="24"/>
      <c r="S354" s="24">
        <v>4530.2</v>
      </c>
      <c r="T354" s="24">
        <v>155.1</v>
      </c>
    </row>
    <row r="355" spans="1:20" x14ac:dyDescent="0.25">
      <c r="A355" s="1" t="s">
        <v>687</v>
      </c>
      <c r="B355" s="24" t="s">
        <v>1518</v>
      </c>
      <c r="C355" s="2">
        <v>1.28878539292771</v>
      </c>
      <c r="D355" s="2">
        <v>1.04925618430594</v>
      </c>
      <c r="E355" s="2">
        <v>1.4021490694273699</v>
      </c>
      <c r="F355" s="2">
        <v>1.3853789931006999</v>
      </c>
      <c r="G355" s="2">
        <v>1.0073299166690199</v>
      </c>
      <c r="H355" s="2">
        <v>1.14064158560314</v>
      </c>
      <c r="I355" s="2">
        <v>0.99267008333097695</v>
      </c>
      <c r="J355" s="2">
        <v>1.48697105724769</v>
      </c>
      <c r="K355" s="23">
        <v>0.67904119803768703</v>
      </c>
      <c r="L355" s="2">
        <f>C355/E355</f>
        <v>0.91915005403387173</v>
      </c>
      <c r="M355" s="23">
        <v>0.85884365610963798</v>
      </c>
      <c r="N355" s="24"/>
      <c r="O355" s="24"/>
      <c r="P355" s="24"/>
      <c r="Q355" s="24"/>
      <c r="R355" s="24"/>
      <c r="S355" s="24">
        <v>5584</v>
      </c>
      <c r="T355" s="24">
        <v>570.4</v>
      </c>
    </row>
    <row r="356" spans="1:20" x14ac:dyDescent="0.25">
      <c r="A356" s="1" t="s">
        <v>686</v>
      </c>
      <c r="B356" s="1" t="s">
        <v>1427</v>
      </c>
      <c r="C356" s="2">
        <v>1.0669952066597399</v>
      </c>
      <c r="D356" s="2">
        <v>0.427339789385908</v>
      </c>
      <c r="E356" s="2">
        <v>1.28935862330924</v>
      </c>
      <c r="F356" s="2">
        <v>0.916618463476222</v>
      </c>
      <c r="G356" s="2">
        <v>0.90889682270898298</v>
      </c>
      <c r="H356" s="2">
        <v>0.670153275986618</v>
      </c>
      <c r="I356" s="2">
        <v>1.0103871424650599</v>
      </c>
      <c r="J356" s="2">
        <v>0.75333804924357495</v>
      </c>
      <c r="K356" s="27">
        <v>0.67736915387211505</v>
      </c>
      <c r="L356" s="2">
        <f>C356/E356</f>
        <v>0.82753951256882519</v>
      </c>
      <c r="M356" s="23">
        <v>0.85884365610963798</v>
      </c>
      <c r="N356" s="24"/>
      <c r="O356" s="24"/>
      <c r="P356" s="24"/>
      <c r="Q356" s="24"/>
      <c r="R356" s="24"/>
      <c r="S356" s="24">
        <v>3238</v>
      </c>
      <c r="T356" s="24">
        <v>233.1</v>
      </c>
    </row>
    <row r="357" spans="1:20" x14ac:dyDescent="0.25">
      <c r="A357" s="1" t="s">
        <v>688</v>
      </c>
      <c r="B357" s="24" t="s">
        <v>1546</v>
      </c>
      <c r="C357" s="2">
        <v>1.0489157605786801</v>
      </c>
      <c r="D357" s="2">
        <v>0.195643652541411</v>
      </c>
      <c r="E357" s="2">
        <v>1.0401318495343499</v>
      </c>
      <c r="F357" s="2">
        <v>0.30457028446943901</v>
      </c>
      <c r="G357" s="2">
        <v>1.0012934300806</v>
      </c>
      <c r="H357" s="2">
        <v>0.30309350319345602</v>
      </c>
      <c r="I357" s="2">
        <v>0.99625715739568199</v>
      </c>
      <c r="J357" s="2">
        <v>0.42725751202506601</v>
      </c>
      <c r="K357" s="23">
        <v>0.68594658427880995</v>
      </c>
      <c r="L357" s="2">
        <f>C357/E357</f>
        <v>1.008444997668577</v>
      </c>
      <c r="M357" s="23">
        <v>0.86271713260836314</v>
      </c>
      <c r="N357" s="24"/>
      <c r="O357" s="24"/>
      <c r="P357" s="24"/>
      <c r="Q357" s="24"/>
      <c r="R357" s="24">
        <v>92836</v>
      </c>
      <c r="S357" s="24">
        <v>5508</v>
      </c>
      <c r="T357" s="24">
        <v>271.3</v>
      </c>
    </row>
    <row r="358" spans="1:20" x14ac:dyDescent="0.25">
      <c r="A358" s="1" t="s">
        <v>689</v>
      </c>
      <c r="B358" s="24" t="s">
        <v>1663</v>
      </c>
      <c r="C358" s="2">
        <v>1.08542657259871</v>
      </c>
      <c r="D358" s="2">
        <v>0.63769944198219397</v>
      </c>
      <c r="E358" s="2">
        <v>1.2270649039031301</v>
      </c>
      <c r="F358" s="2">
        <v>0.92529959352890201</v>
      </c>
      <c r="G358" s="2">
        <v>0.91392400146198605</v>
      </c>
      <c r="H358" s="2">
        <v>0.85001867840627399</v>
      </c>
      <c r="I358" s="2">
        <v>1.03728744642097</v>
      </c>
      <c r="J358" s="2">
        <v>0.95614078145608805</v>
      </c>
      <c r="K358" s="23">
        <v>0.68594658427880995</v>
      </c>
      <c r="L358" s="2">
        <f>C358/E358</f>
        <v>0.8845714429172512</v>
      </c>
      <c r="M358" s="23">
        <v>0.86271713260836314</v>
      </c>
      <c r="N358" s="24"/>
      <c r="O358" s="24"/>
      <c r="P358" s="24" t="s">
        <v>1868</v>
      </c>
      <c r="Q358" s="24" t="s">
        <v>1869</v>
      </c>
      <c r="R358" s="24">
        <v>5312508</v>
      </c>
      <c r="S358" s="24">
        <v>5381</v>
      </c>
      <c r="T358" s="24">
        <v>275.3</v>
      </c>
    </row>
    <row r="359" spans="1:20" x14ac:dyDescent="0.25">
      <c r="A359" s="1" t="s">
        <v>690</v>
      </c>
      <c r="B359" s="24" t="s">
        <v>913</v>
      </c>
      <c r="C359" s="2">
        <v>1.02192777475751</v>
      </c>
      <c r="D359" s="2">
        <v>0.22210185589418699</v>
      </c>
      <c r="E359" s="2">
        <v>1.00760695711072</v>
      </c>
      <c r="F359" s="2">
        <v>0.26628473681610099</v>
      </c>
      <c r="G359" s="2">
        <v>1.0028681374622701</v>
      </c>
      <c r="H359" s="2">
        <v>0.30062297101604901</v>
      </c>
      <c r="I359" s="2">
        <v>0.99585384360303197</v>
      </c>
      <c r="J359" s="2">
        <v>0.237458663387519</v>
      </c>
      <c r="K359" s="23">
        <v>0.69126113001036704</v>
      </c>
      <c r="L359" s="2">
        <f>C359/E359</f>
        <v>1.0142127022304952</v>
      </c>
      <c r="M359" s="23">
        <v>0.8665799919301217</v>
      </c>
      <c r="N359" s="24"/>
      <c r="O359" s="24"/>
      <c r="P359" s="24" t="s">
        <v>914</v>
      </c>
      <c r="Q359" s="24" t="s">
        <v>915</v>
      </c>
      <c r="R359" s="24">
        <v>444899</v>
      </c>
      <c r="S359" s="24">
        <v>5525</v>
      </c>
      <c r="T359" s="24">
        <v>303.39999999999998</v>
      </c>
    </row>
    <row r="360" spans="1:20" x14ac:dyDescent="0.25">
      <c r="A360" s="1" t="s">
        <v>691</v>
      </c>
      <c r="B360" s="1" t="s">
        <v>1481</v>
      </c>
      <c r="C360" s="2">
        <v>1.91704359092377</v>
      </c>
      <c r="D360" s="2">
        <v>3.9761751069064002</v>
      </c>
      <c r="E360" s="2">
        <v>0.92224289966636896</v>
      </c>
      <c r="F360" s="2">
        <v>0.82335152601850004</v>
      </c>
      <c r="G360" s="2">
        <v>0.98005645403925701</v>
      </c>
      <c r="H360" s="2">
        <v>1.70769189207498</v>
      </c>
      <c r="I360" s="2">
        <v>1.01994354596074</v>
      </c>
      <c r="J360" s="2">
        <v>1.6716418265970201</v>
      </c>
      <c r="K360" s="23">
        <v>0.69287798909334897</v>
      </c>
      <c r="L360" s="2">
        <f>C360/E360</f>
        <v>2.0786753594061613</v>
      </c>
      <c r="M360" s="23">
        <v>0.8665799919301217</v>
      </c>
      <c r="N360" s="24"/>
      <c r="O360" s="24"/>
      <c r="P360" s="24"/>
      <c r="Q360" s="24"/>
      <c r="R360" s="24"/>
      <c r="S360" s="24">
        <v>3959.3</v>
      </c>
      <c r="T360" s="24">
        <v>469.2</v>
      </c>
    </row>
    <row r="361" spans="1:20" x14ac:dyDescent="0.25">
      <c r="A361" s="1" t="s">
        <v>695</v>
      </c>
      <c r="B361" s="24" t="s">
        <v>696</v>
      </c>
      <c r="C361" s="2">
        <v>1.08899324492736</v>
      </c>
      <c r="D361" s="2">
        <v>0.35094700925141198</v>
      </c>
      <c r="E361" s="2">
        <v>1.00906097998257</v>
      </c>
      <c r="F361" s="2">
        <v>0.23071964943690701</v>
      </c>
      <c r="G361" s="2">
        <v>0.97786118938283395</v>
      </c>
      <c r="H361" s="2">
        <v>0.41579801530135901</v>
      </c>
      <c r="I361" s="2">
        <v>1</v>
      </c>
      <c r="J361" s="2">
        <v>0.26921827882945898</v>
      </c>
      <c r="K361" s="23">
        <v>0.701749070245415</v>
      </c>
      <c r="L361" s="2">
        <f>C361/E361</f>
        <v>1.0792145039105274</v>
      </c>
      <c r="M361" s="23">
        <v>0.87040147110550103</v>
      </c>
      <c r="N361" s="24"/>
      <c r="O361" s="24"/>
      <c r="P361" s="24" t="s">
        <v>1728</v>
      </c>
      <c r="Q361" s="24" t="s">
        <v>1729</v>
      </c>
      <c r="R361" s="29">
        <v>62676992089</v>
      </c>
      <c r="S361" s="24">
        <v>1617.5</v>
      </c>
      <c r="T361" s="24">
        <v>188</v>
      </c>
    </row>
    <row r="362" spans="1:20" x14ac:dyDescent="0.25">
      <c r="A362" s="1" t="s">
        <v>692</v>
      </c>
      <c r="B362" s="24" t="s">
        <v>693</v>
      </c>
      <c r="C362" s="2">
        <v>1.0454791479447501</v>
      </c>
      <c r="D362" s="2">
        <v>0.34550540526830997</v>
      </c>
      <c r="E362" s="2">
        <v>1.1137053621887201</v>
      </c>
      <c r="F362" s="2">
        <v>0.38527323297865101</v>
      </c>
      <c r="G362" s="2">
        <v>1.0241396635254401</v>
      </c>
      <c r="H362" s="2">
        <v>0.43817669030045903</v>
      </c>
      <c r="I362" s="2">
        <v>0.98884797742382802</v>
      </c>
      <c r="J362" s="2">
        <v>0.46223460336294597</v>
      </c>
      <c r="K362" s="23">
        <v>0.69824665420358201</v>
      </c>
      <c r="L362" s="2">
        <f>C362/E362</f>
        <v>0.93873943992701281</v>
      </c>
      <c r="M362" s="23">
        <v>0.87040147110550103</v>
      </c>
      <c r="N362" s="24"/>
      <c r="O362" s="24"/>
      <c r="P362" s="24" t="s">
        <v>1773</v>
      </c>
      <c r="Q362" s="24" t="s">
        <v>1774</v>
      </c>
      <c r="R362" s="24">
        <v>753</v>
      </c>
      <c r="S362" s="24">
        <v>1311</v>
      </c>
      <c r="T362" s="24">
        <v>205</v>
      </c>
    </row>
    <row r="363" spans="1:20" x14ac:dyDescent="0.25">
      <c r="A363" s="1" t="s">
        <v>694</v>
      </c>
      <c r="B363" s="1" t="s">
        <v>1471</v>
      </c>
      <c r="C363" s="2">
        <v>1.0660333004109499</v>
      </c>
      <c r="D363" s="2">
        <v>0.27586455927168702</v>
      </c>
      <c r="E363" s="2">
        <v>1.02558491759729</v>
      </c>
      <c r="F363" s="2">
        <v>0.24302476841314</v>
      </c>
      <c r="G363" s="2">
        <v>1.0178493520470799</v>
      </c>
      <c r="H363" s="2">
        <v>0.366118858214801</v>
      </c>
      <c r="I363" s="2">
        <v>0.98336583470694106</v>
      </c>
      <c r="J363" s="2">
        <v>0.31359676419593402</v>
      </c>
      <c r="K363" s="23">
        <v>0.69983490057485698</v>
      </c>
      <c r="L363" s="2">
        <f>C363/E363</f>
        <v>1.0394393307854226</v>
      </c>
      <c r="M363" s="23">
        <v>0.87040147110550103</v>
      </c>
      <c r="N363" s="24"/>
      <c r="O363" s="24"/>
      <c r="P363" s="24"/>
      <c r="Q363" s="24"/>
      <c r="R363" s="24"/>
      <c r="S363" s="24">
        <v>3534</v>
      </c>
      <c r="T363" s="24">
        <v>240.2</v>
      </c>
    </row>
    <row r="364" spans="1:20" x14ac:dyDescent="0.25">
      <c r="A364" s="1" t="s">
        <v>697</v>
      </c>
      <c r="B364" s="1" t="s">
        <v>698</v>
      </c>
      <c r="C364" s="2">
        <v>1.0325654576463901</v>
      </c>
      <c r="D364" s="2">
        <v>0.31819624776368099</v>
      </c>
      <c r="E364" s="2">
        <v>1.06951150781414</v>
      </c>
      <c r="F364" s="2">
        <v>0.40277796826360901</v>
      </c>
      <c r="G364" s="2">
        <v>0.97458931800446302</v>
      </c>
      <c r="H364" s="2">
        <v>0.39014370892968803</v>
      </c>
      <c r="I364" s="2">
        <v>1.0176087342972699</v>
      </c>
      <c r="J364" s="2">
        <v>0.47670224627690899</v>
      </c>
      <c r="K364" s="23">
        <v>0.70525783349974402</v>
      </c>
      <c r="L364" s="2">
        <f>C364/E364</f>
        <v>0.96545521025457692</v>
      </c>
      <c r="M364" s="23">
        <v>0.8723437114087742</v>
      </c>
      <c r="N364" s="24"/>
      <c r="O364" s="24"/>
      <c r="P364" s="24" t="s">
        <v>1863</v>
      </c>
      <c r="Q364" s="24" t="s">
        <v>1864</v>
      </c>
      <c r="R364" s="24">
        <v>115244</v>
      </c>
      <c r="S364" s="24">
        <v>860</v>
      </c>
      <c r="T364" s="24">
        <v>144.1</v>
      </c>
    </row>
    <row r="365" spans="1:20" x14ac:dyDescent="0.25">
      <c r="A365" s="1" t="s">
        <v>699</v>
      </c>
      <c r="B365" s="24" t="s">
        <v>903</v>
      </c>
      <c r="C365" s="2">
        <v>1.22447527414808</v>
      </c>
      <c r="D365" s="2">
        <v>0.76589427768180895</v>
      </c>
      <c r="E365" s="2">
        <v>1.09127827462861</v>
      </c>
      <c r="F365" s="2">
        <v>0.45940121834441799</v>
      </c>
      <c r="G365" s="2">
        <v>0.92210244995287405</v>
      </c>
      <c r="H365" s="2">
        <v>0.56303973127145801</v>
      </c>
      <c r="I365" s="2">
        <v>1.00333587422697</v>
      </c>
      <c r="J365" s="2">
        <v>0.30410811629254902</v>
      </c>
      <c r="K365" s="23">
        <v>0.70877287689636304</v>
      </c>
      <c r="L365" s="2">
        <f>C365/E365</f>
        <v>1.1220559435812101</v>
      </c>
      <c r="M365" s="23">
        <v>0.87428302672106328</v>
      </c>
      <c r="N365" s="24"/>
      <c r="O365" s="24"/>
      <c r="P365" s="24" t="s">
        <v>242</v>
      </c>
      <c r="Q365" s="24" t="s">
        <v>904</v>
      </c>
      <c r="R365" s="29">
        <v>649696971061</v>
      </c>
      <c r="S365" s="24">
        <v>911</v>
      </c>
      <c r="T365" s="24">
        <v>168.1</v>
      </c>
    </row>
    <row r="366" spans="1:20" x14ac:dyDescent="0.25">
      <c r="A366" s="1" t="s">
        <v>701</v>
      </c>
      <c r="B366" s="24" t="s">
        <v>1562</v>
      </c>
      <c r="C366" s="2">
        <v>1.0141406879375101</v>
      </c>
      <c r="D366" s="2">
        <v>0.36140455241967301</v>
      </c>
      <c r="E366" s="2">
        <v>1.10609291415641</v>
      </c>
      <c r="F366" s="2">
        <v>0.53058712231275196</v>
      </c>
      <c r="G366" s="2">
        <v>0.97537479309206099</v>
      </c>
      <c r="H366" s="2">
        <v>0.46037472411772101</v>
      </c>
      <c r="I366" s="2">
        <v>1.02379743438781</v>
      </c>
      <c r="J366" s="2">
        <v>0.59963073993701599</v>
      </c>
      <c r="K366" s="23">
        <v>0.715821533834191</v>
      </c>
      <c r="L366" s="2">
        <f>C366/E366</f>
        <v>0.91686753884592997</v>
      </c>
      <c r="M366" s="23">
        <v>0.87575986019496388</v>
      </c>
      <c r="N366" s="24"/>
      <c r="O366" s="24"/>
      <c r="P366" s="24"/>
      <c r="Q366" s="24"/>
      <c r="R366" s="24">
        <v>6991982</v>
      </c>
      <c r="S366" s="24">
        <v>1020</v>
      </c>
      <c r="T366" s="24">
        <v>160.19999999999999</v>
      </c>
    </row>
    <row r="367" spans="1:20" x14ac:dyDescent="0.25">
      <c r="A367" s="1" t="s">
        <v>702</v>
      </c>
      <c r="B367" s="1" t="s">
        <v>703</v>
      </c>
      <c r="C367" s="2">
        <v>1.00398164521686</v>
      </c>
      <c r="D367" s="2">
        <v>0.175094418916448</v>
      </c>
      <c r="E367" s="2">
        <v>1.01372703868542</v>
      </c>
      <c r="F367" s="2">
        <v>0.14060554345548701</v>
      </c>
      <c r="G367" s="2">
        <v>0.99549571982635598</v>
      </c>
      <c r="H367" s="2">
        <v>0.237646268782989</v>
      </c>
      <c r="I367" s="2">
        <v>1.0045042801736399</v>
      </c>
      <c r="J367" s="2">
        <v>0.17734275006727501</v>
      </c>
      <c r="K367" s="23">
        <v>0.715821533834191</v>
      </c>
      <c r="L367" s="2">
        <f>C367/E367</f>
        <v>0.99038657045076184</v>
      </c>
      <c r="M367" s="23">
        <v>0.87575986019496388</v>
      </c>
      <c r="N367" s="24"/>
      <c r="O367" s="24"/>
      <c r="P367" s="24" t="s">
        <v>919</v>
      </c>
      <c r="Q367" s="24" t="s">
        <v>920</v>
      </c>
      <c r="R367" s="29">
        <v>4392246992100</v>
      </c>
      <c r="S367" s="24">
        <v>813</v>
      </c>
      <c r="T367" s="24">
        <v>225.2</v>
      </c>
    </row>
    <row r="368" spans="1:20" x14ac:dyDescent="0.25">
      <c r="A368" s="1" t="s">
        <v>700</v>
      </c>
      <c r="B368" s="1" t="s">
        <v>1453</v>
      </c>
      <c r="C368" s="2">
        <v>1.41567651758068</v>
      </c>
      <c r="D368" s="2">
        <v>1.18902565760748</v>
      </c>
      <c r="E368" s="2">
        <v>1.00247058452188</v>
      </c>
      <c r="F368" s="2">
        <v>0.34276151095639601</v>
      </c>
      <c r="G368" s="2">
        <v>1.0655018965029499</v>
      </c>
      <c r="H368" s="2">
        <v>1.1184737941921701</v>
      </c>
      <c r="I368" s="2">
        <v>0.98144985901698201</v>
      </c>
      <c r="J368" s="2">
        <v>0.46687978878401798</v>
      </c>
      <c r="K368" s="23">
        <v>0.71229413296401201</v>
      </c>
      <c r="L368" s="2">
        <f>C368/E368</f>
        <v>1.4121875887818447</v>
      </c>
      <c r="M368" s="23">
        <v>0.87575986019496388</v>
      </c>
      <c r="N368" s="24"/>
      <c r="O368" s="24"/>
      <c r="P368" s="24"/>
      <c r="Q368" s="24"/>
      <c r="R368" s="24"/>
      <c r="S368" s="24">
        <v>1014</v>
      </c>
      <c r="T368" s="24">
        <v>169.1</v>
      </c>
    </row>
    <row r="369" spans="1:20" x14ac:dyDescent="0.25">
      <c r="A369" s="1" t="s">
        <v>705</v>
      </c>
      <c r="B369" s="24" t="s">
        <v>1533</v>
      </c>
      <c r="C369" s="2">
        <v>1.21558611785865</v>
      </c>
      <c r="D369" s="2">
        <v>1.10535259558179</v>
      </c>
      <c r="E369" s="2">
        <v>1.1579135385948101</v>
      </c>
      <c r="F369" s="2">
        <v>0.85029949799109195</v>
      </c>
      <c r="G369" s="2">
        <v>0.97819289593905101</v>
      </c>
      <c r="H369" s="2">
        <v>0.79184844966385703</v>
      </c>
      <c r="I369" s="2">
        <v>1.0510655984928901</v>
      </c>
      <c r="J369" s="2">
        <v>0.899795676438085</v>
      </c>
      <c r="K369" s="23">
        <v>0.72289449654513205</v>
      </c>
      <c r="L369" s="2">
        <f>C369/E369</f>
        <v>1.0498073278716722</v>
      </c>
      <c r="M369" s="23">
        <v>0.87724224040206566</v>
      </c>
      <c r="N369" s="24"/>
      <c r="O369" s="24"/>
      <c r="P369" s="24"/>
      <c r="Q369" s="24"/>
      <c r="R369" s="24"/>
      <c r="S369" s="24">
        <v>5524</v>
      </c>
      <c r="T369" s="24">
        <v>494.3</v>
      </c>
    </row>
    <row r="370" spans="1:20" x14ac:dyDescent="0.25">
      <c r="A370" s="1" t="s">
        <v>706</v>
      </c>
      <c r="B370" s="24" t="s">
        <v>1642</v>
      </c>
      <c r="C370" s="2">
        <v>1.02333186482281</v>
      </c>
      <c r="D370" s="2">
        <v>0.22253606650591701</v>
      </c>
      <c r="E370" s="2">
        <v>1.03183968736778</v>
      </c>
      <c r="F370" s="2">
        <v>0.32397743982478999</v>
      </c>
      <c r="G370" s="2">
        <v>1.00647046138992</v>
      </c>
      <c r="H370" s="2">
        <v>0.22330744271445399</v>
      </c>
      <c r="I370" s="2">
        <v>0.98092517971402604</v>
      </c>
      <c r="J370" s="2">
        <v>0.452950120258379</v>
      </c>
      <c r="K370" s="23">
        <v>0.72289449654513205</v>
      </c>
      <c r="L370" s="2">
        <f>C370/E370</f>
        <v>0.99175470506792252</v>
      </c>
      <c r="M370" s="23">
        <v>0.87724224040206566</v>
      </c>
      <c r="N370" s="24"/>
      <c r="O370" s="24"/>
      <c r="P370" s="24"/>
      <c r="Q370" s="24" t="s">
        <v>1825</v>
      </c>
      <c r="R370" s="24">
        <v>107461</v>
      </c>
      <c r="S370" s="24">
        <v>2030</v>
      </c>
      <c r="T370" s="24">
        <v>286.10000000000002</v>
      </c>
    </row>
    <row r="371" spans="1:20" x14ac:dyDescent="0.25">
      <c r="A371" s="1" t="s">
        <v>704</v>
      </c>
      <c r="B371" s="1" t="s">
        <v>1444</v>
      </c>
      <c r="C371" s="2">
        <v>1.0022933169335899</v>
      </c>
      <c r="D371" s="2">
        <v>0.65577891169249902</v>
      </c>
      <c r="E371" s="2">
        <v>1.0471024060395999</v>
      </c>
      <c r="F371" s="2">
        <v>0.706354975779101</v>
      </c>
      <c r="G371" s="2">
        <v>0.90247392750146704</v>
      </c>
      <c r="H371" s="2">
        <v>0.72135260783814803</v>
      </c>
      <c r="I371" s="2">
        <v>1.09203139730355</v>
      </c>
      <c r="J371" s="2">
        <v>1.17926126381129</v>
      </c>
      <c r="K371" s="23">
        <v>0.71935501124501899</v>
      </c>
      <c r="L371" s="2">
        <f>C371/E371</f>
        <v>0.95720658376147849</v>
      </c>
      <c r="M371" s="23">
        <v>0.87724224040206566</v>
      </c>
      <c r="N371" s="24"/>
      <c r="O371" s="24"/>
      <c r="P371" s="24"/>
      <c r="Q371" s="24"/>
      <c r="R371" s="24"/>
      <c r="S371" s="24">
        <v>1750</v>
      </c>
      <c r="T371" s="24">
        <v>324.10000000000002</v>
      </c>
    </row>
    <row r="372" spans="1:20" x14ac:dyDescent="0.25">
      <c r="A372" s="1" t="s">
        <v>709</v>
      </c>
      <c r="B372" s="24" t="s">
        <v>1574</v>
      </c>
      <c r="C372" s="2">
        <v>1.16641015886965</v>
      </c>
      <c r="D372" s="2">
        <v>1.3687161338712299</v>
      </c>
      <c r="E372" s="2">
        <v>1.2521686818817599</v>
      </c>
      <c r="F372" s="2">
        <v>1.71658366302693</v>
      </c>
      <c r="G372" s="2">
        <v>1.02297755811089</v>
      </c>
      <c r="H372" s="2">
        <v>1.4707318417978199</v>
      </c>
      <c r="I372" s="2">
        <v>0.996022631756313</v>
      </c>
      <c r="J372" s="2">
        <v>1.3661087530159399</v>
      </c>
      <c r="K372" s="23">
        <v>0.73498370939971103</v>
      </c>
      <c r="L372" s="2">
        <f>C372/E372</f>
        <v>0.93151200453022676</v>
      </c>
      <c r="M372" s="23">
        <v>0.88256772656084248</v>
      </c>
      <c r="N372" s="24"/>
      <c r="O372" s="24"/>
      <c r="P372" s="24" t="s">
        <v>1707</v>
      </c>
      <c r="Q372" s="24" t="s">
        <v>1708</v>
      </c>
      <c r="R372" s="24">
        <v>4693933</v>
      </c>
      <c r="S372" s="24">
        <v>1630.6</v>
      </c>
      <c r="T372" s="24">
        <v>179</v>
      </c>
    </row>
    <row r="373" spans="1:20" x14ac:dyDescent="0.25">
      <c r="A373" s="1" t="s">
        <v>707</v>
      </c>
      <c r="B373" s="1" t="s">
        <v>708</v>
      </c>
      <c r="C373" s="2">
        <v>0.988321357874412</v>
      </c>
      <c r="D373" s="2">
        <v>0.24005156597316499</v>
      </c>
      <c r="E373" s="2">
        <v>0.95526774674995696</v>
      </c>
      <c r="F373" s="2">
        <v>0.26568436958083502</v>
      </c>
      <c r="G373" s="2">
        <v>1.03059086356065</v>
      </c>
      <c r="H373" s="2">
        <v>0.33209723915633999</v>
      </c>
      <c r="I373" s="2">
        <v>0.96287964620227695</v>
      </c>
      <c r="J373" s="2">
        <v>0.35196421904935099</v>
      </c>
      <c r="K373" s="23">
        <v>0.72999121428403901</v>
      </c>
      <c r="L373" s="2">
        <f>C373/E373</f>
        <v>1.034601410166847</v>
      </c>
      <c r="M373" s="23">
        <v>0.88256772656084248</v>
      </c>
      <c r="N373" s="24"/>
      <c r="O373" s="24"/>
      <c r="P373" s="24" t="s">
        <v>918</v>
      </c>
      <c r="Q373" s="24"/>
      <c r="R373" s="24">
        <v>10917</v>
      </c>
      <c r="S373" s="24">
        <v>702</v>
      </c>
      <c r="T373" s="24">
        <v>162.19999999999999</v>
      </c>
    </row>
    <row r="374" spans="1:20" x14ac:dyDescent="0.25">
      <c r="A374" s="1" t="s">
        <v>712</v>
      </c>
      <c r="B374" s="24" t="s">
        <v>1600</v>
      </c>
      <c r="C374" s="2">
        <v>1.0431680268151899</v>
      </c>
      <c r="D374" s="2">
        <v>0.30117187610757101</v>
      </c>
      <c r="E374" s="2">
        <v>1.08069808423971</v>
      </c>
      <c r="F374" s="2">
        <v>0.48921511756881297</v>
      </c>
      <c r="G374" s="2">
        <v>0.98713833037040399</v>
      </c>
      <c r="H374" s="2">
        <v>0.39595875888610998</v>
      </c>
      <c r="I374" s="2">
        <v>1.0246379084342201</v>
      </c>
      <c r="J374" s="2">
        <v>0.56092192519701101</v>
      </c>
      <c r="K374" s="27">
        <v>0.73711113020114905</v>
      </c>
      <c r="L374" s="2">
        <f>C374/E374</f>
        <v>0.96527239386111885</v>
      </c>
      <c r="M374" s="27">
        <v>0.88256772656084248</v>
      </c>
      <c r="N374" s="24"/>
      <c r="O374" s="24"/>
      <c r="P374" s="24" t="s">
        <v>1756</v>
      </c>
      <c r="Q374" s="24"/>
      <c r="R374" s="24">
        <v>6439848</v>
      </c>
      <c r="S374" s="24">
        <v>5722</v>
      </c>
      <c r="T374" s="24">
        <v>307.3</v>
      </c>
    </row>
    <row r="375" spans="1:20" x14ac:dyDescent="0.25">
      <c r="A375" s="1" t="s">
        <v>710</v>
      </c>
      <c r="B375" s="1" t="s">
        <v>1441</v>
      </c>
      <c r="C375" s="2">
        <v>1.0039309152031799</v>
      </c>
      <c r="D375" s="2">
        <v>0.117808301226953</v>
      </c>
      <c r="E375" s="2">
        <v>1.01907642963264</v>
      </c>
      <c r="F375" s="2">
        <v>0.15266169800214599</v>
      </c>
      <c r="G375" s="2">
        <v>0.99226339954808895</v>
      </c>
      <c r="H375" s="2">
        <v>0.15340591235369799</v>
      </c>
      <c r="I375" s="2">
        <v>1.0162102104833</v>
      </c>
      <c r="J375" s="2">
        <v>0.203111008078562</v>
      </c>
      <c r="K375" s="23">
        <v>0.73498370939971103</v>
      </c>
      <c r="L375" s="2">
        <f>C375/E375</f>
        <v>0.98513799947770375</v>
      </c>
      <c r="M375" s="23">
        <v>0.88256772656084248</v>
      </c>
      <c r="N375" s="24"/>
      <c r="O375" s="24"/>
      <c r="P375" s="24"/>
      <c r="Q375" s="24"/>
      <c r="R375" s="24"/>
      <c r="S375" s="24">
        <v>1797</v>
      </c>
      <c r="T375" s="24">
        <v>256</v>
      </c>
    </row>
    <row r="376" spans="1:20" x14ac:dyDescent="0.25">
      <c r="A376" s="1" t="s">
        <v>711</v>
      </c>
      <c r="B376" s="1" t="s">
        <v>1494</v>
      </c>
      <c r="C376" s="2">
        <v>1.54874992914587</v>
      </c>
      <c r="D376" s="2">
        <v>1.1554719548404</v>
      </c>
      <c r="E376" s="2">
        <v>1.55922979354484</v>
      </c>
      <c r="F376" s="2">
        <v>1.33898708393606</v>
      </c>
      <c r="G376" s="2">
        <v>1.04637065562173</v>
      </c>
      <c r="H376" s="2">
        <v>1.6660856046052599</v>
      </c>
      <c r="I376" s="2">
        <v>0.91901192854656799</v>
      </c>
      <c r="J376" s="2">
        <v>1.6394975319806799</v>
      </c>
      <c r="K376" s="23">
        <v>0.73710699706923299</v>
      </c>
      <c r="L376" s="2">
        <f>C376/E376</f>
        <v>0.99327881981068067</v>
      </c>
      <c r="M376" s="23">
        <v>0.88256772656084248</v>
      </c>
      <c r="N376" s="24"/>
      <c r="O376" s="24"/>
      <c r="P376" s="24"/>
      <c r="Q376" s="24"/>
      <c r="R376" s="24"/>
      <c r="S376" s="24">
        <v>2595</v>
      </c>
      <c r="T376" s="24">
        <v>266.2</v>
      </c>
    </row>
    <row r="377" spans="1:20" x14ac:dyDescent="0.25">
      <c r="A377" s="1" t="s">
        <v>730</v>
      </c>
      <c r="B377" s="24" t="s">
        <v>1552</v>
      </c>
      <c r="C377" s="2">
        <v>1.2911685505013299</v>
      </c>
      <c r="D377" s="2">
        <v>1.24574774992926</v>
      </c>
      <c r="E377" s="2">
        <v>1.3484895583679399</v>
      </c>
      <c r="F377" s="2">
        <v>1.19348849265478</v>
      </c>
      <c r="G377" s="2">
        <v>0.89335830542719097</v>
      </c>
      <c r="H377" s="2">
        <v>0.98063485431525999</v>
      </c>
      <c r="I377" s="2">
        <v>1.01969944161086</v>
      </c>
      <c r="J377" s="2">
        <v>1.1027295579279299</v>
      </c>
      <c r="K377" s="23">
        <v>0.77068993531588204</v>
      </c>
      <c r="L377" s="2">
        <f>C377/E377</f>
        <v>0.95749243476828627</v>
      </c>
      <c r="M377" s="23">
        <v>0.8831918907826386</v>
      </c>
      <c r="N377" s="24"/>
      <c r="O377" s="24"/>
      <c r="P377" s="24"/>
      <c r="Q377" s="24"/>
      <c r="R377" s="24"/>
      <c r="S377" s="24">
        <v>5640</v>
      </c>
      <c r="T377" s="24">
        <v>522.4</v>
      </c>
    </row>
    <row r="378" spans="1:20" x14ac:dyDescent="0.25">
      <c r="A378" s="1" t="s">
        <v>725</v>
      </c>
      <c r="B378" s="24" t="s">
        <v>1559</v>
      </c>
      <c r="C378" s="2">
        <v>3.5105379526050302</v>
      </c>
      <c r="D378" s="2">
        <v>4.1899685600293202</v>
      </c>
      <c r="E378" s="2">
        <v>6.6357577192091899</v>
      </c>
      <c r="F378" s="2">
        <v>10.9128212529469</v>
      </c>
      <c r="G378" s="2">
        <v>0.96306419295327395</v>
      </c>
      <c r="H378" s="2">
        <v>5.8550554956263099</v>
      </c>
      <c r="I378" s="2">
        <v>1.0339834795279901</v>
      </c>
      <c r="J378" s="2">
        <v>9.7235150992067396</v>
      </c>
      <c r="K378" s="23">
        <v>0.76350743174579805</v>
      </c>
      <c r="L378" s="2">
        <f>C378/E378</f>
        <v>0.5290334730640821</v>
      </c>
      <c r="M378" s="23">
        <v>0.8831918907826386</v>
      </c>
      <c r="N378" s="24"/>
      <c r="O378" s="24"/>
      <c r="P378" s="24" t="s">
        <v>1691</v>
      </c>
      <c r="Q378" s="24" t="s">
        <v>1692</v>
      </c>
      <c r="R378" s="24">
        <v>91</v>
      </c>
      <c r="S378" s="24">
        <v>2000</v>
      </c>
      <c r="T378" s="24">
        <v>165.1</v>
      </c>
    </row>
    <row r="379" spans="1:20" x14ac:dyDescent="0.25">
      <c r="A379" s="1" t="s">
        <v>731</v>
      </c>
      <c r="B379" s="24" t="s">
        <v>1571</v>
      </c>
      <c r="C379" s="2">
        <v>1.2577499553581899</v>
      </c>
      <c r="D379" s="2">
        <v>1.2827678039089401</v>
      </c>
      <c r="E379" s="2">
        <v>2.4966759067955402</v>
      </c>
      <c r="F379" s="2">
        <v>4.2727069839701199</v>
      </c>
      <c r="G379" s="2">
        <v>1.1046056072439101</v>
      </c>
      <c r="H379" s="2">
        <v>1.1109501387458001</v>
      </c>
      <c r="I379" s="2">
        <v>0.73877400286906603</v>
      </c>
      <c r="J379" s="2">
        <v>2.3841484899024201</v>
      </c>
      <c r="K379" s="23">
        <v>0.77068993531588204</v>
      </c>
      <c r="L379" s="2">
        <f>C379/E379</f>
        <v>0.50376981326843495</v>
      </c>
      <c r="M379" s="23">
        <v>0.8831918907826386</v>
      </c>
      <c r="N379" s="24"/>
      <c r="O379" s="24"/>
      <c r="P379" s="24" t="s">
        <v>1702</v>
      </c>
      <c r="Q379" s="24" t="s">
        <v>1703</v>
      </c>
      <c r="R379" s="24"/>
      <c r="S379" s="24">
        <v>2830</v>
      </c>
      <c r="T379" s="24">
        <v>149.1</v>
      </c>
    </row>
    <row r="380" spans="1:20" x14ac:dyDescent="0.25">
      <c r="A380" s="1" t="s">
        <v>732</v>
      </c>
      <c r="B380" s="24" t="s">
        <v>1582</v>
      </c>
      <c r="C380" s="2">
        <v>0.99647762950595897</v>
      </c>
      <c r="D380" s="2">
        <v>0.56970258754779401</v>
      </c>
      <c r="E380" s="2">
        <v>0.96080649750898095</v>
      </c>
      <c r="F380" s="2">
        <v>0.704685777158228</v>
      </c>
      <c r="G380" s="2">
        <v>1.00531901204524</v>
      </c>
      <c r="H380" s="2">
        <v>0.68754432938962595</v>
      </c>
      <c r="I380" s="2">
        <v>0.97426553471666799</v>
      </c>
      <c r="J380" s="2">
        <v>0.884766748917308</v>
      </c>
      <c r="K380" s="23">
        <v>0.77068993531588204</v>
      </c>
      <c r="L380" s="2">
        <f>C380/E380</f>
        <v>1.0371262393514826</v>
      </c>
      <c r="M380" s="23">
        <v>0.8831918907826386</v>
      </c>
      <c r="N380" s="24"/>
      <c r="O380" s="24"/>
      <c r="P380" s="24" t="s">
        <v>1715</v>
      </c>
      <c r="Q380" s="24" t="s">
        <v>1716</v>
      </c>
      <c r="R380" s="24">
        <v>473141</v>
      </c>
      <c r="S380" s="24">
        <v>2340</v>
      </c>
      <c r="T380" s="24">
        <v>456.4</v>
      </c>
    </row>
    <row r="381" spans="1:20" x14ac:dyDescent="0.25">
      <c r="A381" s="1" t="s">
        <v>719</v>
      </c>
      <c r="B381" s="24" t="s">
        <v>1589</v>
      </c>
      <c r="C381" s="2">
        <v>1.03407721477318</v>
      </c>
      <c r="D381" s="2">
        <v>0.224297792037807</v>
      </c>
      <c r="E381" s="2">
        <v>1.02491517355575</v>
      </c>
      <c r="F381" s="2">
        <v>0.227044231970566</v>
      </c>
      <c r="G381" s="2">
        <v>1.0075416330604201</v>
      </c>
      <c r="H381" s="2">
        <v>0.15028948284242499</v>
      </c>
      <c r="I381" s="2">
        <v>0.99941943189788196</v>
      </c>
      <c r="J381" s="2">
        <v>0.24494468167981001</v>
      </c>
      <c r="K381" s="23">
        <v>0.75634499079941098</v>
      </c>
      <c r="L381" s="2">
        <f>C381/E381</f>
        <v>1.0089393165930445</v>
      </c>
      <c r="M381" s="23">
        <v>0.8831918907826386</v>
      </c>
      <c r="N381" s="24"/>
      <c r="O381" s="24"/>
      <c r="P381" s="24" t="s">
        <v>1730</v>
      </c>
      <c r="Q381" s="24" t="s">
        <v>1731</v>
      </c>
      <c r="R381" s="24">
        <v>2266</v>
      </c>
      <c r="S381" s="24">
        <v>1322</v>
      </c>
      <c r="T381" s="24">
        <v>187.2</v>
      </c>
    </row>
    <row r="382" spans="1:20" x14ac:dyDescent="0.25">
      <c r="A382" s="1" t="s">
        <v>720</v>
      </c>
      <c r="B382" s="1" t="s">
        <v>721</v>
      </c>
      <c r="C382" s="2">
        <v>1.03511777911096</v>
      </c>
      <c r="D382" s="2">
        <v>0.59027103137943104</v>
      </c>
      <c r="E382" s="2">
        <v>0.97489837371154497</v>
      </c>
      <c r="F382" s="2">
        <v>0.75804916678641898</v>
      </c>
      <c r="G382" s="2">
        <v>1.0309910330286001</v>
      </c>
      <c r="H382" s="2">
        <v>0.67657913386419799</v>
      </c>
      <c r="I382" s="2">
        <v>0.89215609823767805</v>
      </c>
      <c r="J382" s="2">
        <v>1.5735573147982</v>
      </c>
      <c r="K382" s="27">
        <v>0.75634499079941098</v>
      </c>
      <c r="L382" s="2">
        <f>C382/E382</f>
        <v>1.0617699311264139</v>
      </c>
      <c r="M382" s="23">
        <v>0.8831918907826386</v>
      </c>
      <c r="N382" s="24"/>
      <c r="O382" s="24"/>
      <c r="P382" s="24" t="s">
        <v>916</v>
      </c>
      <c r="Q382" s="24" t="s">
        <v>917</v>
      </c>
      <c r="R382" s="24">
        <v>173183</v>
      </c>
      <c r="S382" s="24">
        <v>2353</v>
      </c>
      <c r="T382" s="24">
        <v>343.4</v>
      </c>
    </row>
    <row r="383" spans="1:20" x14ac:dyDescent="0.25">
      <c r="A383" s="1" t="s">
        <v>723</v>
      </c>
      <c r="B383" s="24" t="s">
        <v>724</v>
      </c>
      <c r="C383" s="2">
        <v>1.04215599784514</v>
      </c>
      <c r="D383" s="2">
        <v>0.24993227747025601</v>
      </c>
      <c r="E383" s="2">
        <v>1.0417535796591</v>
      </c>
      <c r="F383" s="2">
        <v>0.212689262583105</v>
      </c>
      <c r="G383" s="2">
        <v>0.99209865355849203</v>
      </c>
      <c r="H383" s="2">
        <v>0.225947208449922</v>
      </c>
      <c r="I383" s="2">
        <v>1.02717490202123</v>
      </c>
      <c r="J383" s="2">
        <v>0.29386649532130399</v>
      </c>
      <c r="K383" s="23">
        <v>0.76220534341631596</v>
      </c>
      <c r="L383" s="2">
        <f>C383/E383</f>
        <v>1.0003862892279878</v>
      </c>
      <c r="M383" s="23">
        <v>0.8831918907826386</v>
      </c>
      <c r="N383" s="24"/>
      <c r="O383" s="24"/>
      <c r="P383" s="24" t="s">
        <v>1758</v>
      </c>
      <c r="Q383" s="24" t="s">
        <v>1759</v>
      </c>
      <c r="R383" s="29">
        <v>6971056673</v>
      </c>
      <c r="S383" s="24">
        <v>1030</v>
      </c>
      <c r="T383" s="24">
        <v>57.9</v>
      </c>
    </row>
    <row r="384" spans="1:20" x14ac:dyDescent="0.25">
      <c r="A384" s="1" t="s">
        <v>715</v>
      </c>
      <c r="B384" s="24" t="s">
        <v>1605</v>
      </c>
      <c r="C384" s="2">
        <v>1.0754069246356499</v>
      </c>
      <c r="D384" s="2">
        <v>0.37108801434855199</v>
      </c>
      <c r="E384" s="2">
        <v>1.0919414621674399</v>
      </c>
      <c r="F384" s="2">
        <v>0.55347753743623596</v>
      </c>
      <c r="G384" s="2">
        <v>1.0416799663876899</v>
      </c>
      <c r="H384" s="2">
        <v>0.53375467049858905</v>
      </c>
      <c r="I384" s="2">
        <v>0.987018220288709</v>
      </c>
      <c r="J384" s="2">
        <v>0.76978455482149299</v>
      </c>
      <c r="K384" s="23">
        <v>0.74425368147145898</v>
      </c>
      <c r="L384" s="2">
        <f>C384/E384</f>
        <v>0.98485767039290739</v>
      </c>
      <c r="M384" s="23">
        <v>0.8831918907826386</v>
      </c>
      <c r="N384" s="24"/>
      <c r="O384" s="24"/>
      <c r="P384" s="24" t="s">
        <v>1761</v>
      </c>
      <c r="Q384" s="24" t="s">
        <v>1762</v>
      </c>
      <c r="R384" s="24"/>
      <c r="S384" s="24">
        <v>5574</v>
      </c>
      <c r="T384" s="24">
        <v>329.4</v>
      </c>
    </row>
    <row r="385" spans="1:20" x14ac:dyDescent="0.25">
      <c r="A385" s="1" t="s">
        <v>726</v>
      </c>
      <c r="B385" s="24" t="s">
        <v>1610</v>
      </c>
      <c r="C385" s="2">
        <v>3.2089716242791702</v>
      </c>
      <c r="D385" s="2">
        <v>4.2236881072199903</v>
      </c>
      <c r="E385" s="2">
        <v>3.84391224406503</v>
      </c>
      <c r="F385" s="2">
        <v>5.2996809561324199</v>
      </c>
      <c r="G385" s="2">
        <v>0.75781425696520999</v>
      </c>
      <c r="H385" s="2">
        <v>6.0243153754475696</v>
      </c>
      <c r="I385" s="2">
        <v>1.0293243367057401</v>
      </c>
      <c r="J385" s="2">
        <v>4.7505515275061203</v>
      </c>
      <c r="K385" s="23">
        <v>0.76350743174579805</v>
      </c>
      <c r="L385" s="2">
        <f>C385/E385</f>
        <v>0.83481916873461326</v>
      </c>
      <c r="M385" s="23">
        <v>0.8831918907826386</v>
      </c>
      <c r="N385" s="24"/>
      <c r="O385" s="24"/>
      <c r="P385" s="24"/>
      <c r="Q385" s="24"/>
      <c r="R385" s="24"/>
      <c r="S385" s="24">
        <v>3625</v>
      </c>
      <c r="T385" s="24">
        <v>321.2</v>
      </c>
    </row>
    <row r="386" spans="1:20" x14ac:dyDescent="0.25">
      <c r="A386" s="1" t="s">
        <v>722</v>
      </c>
      <c r="B386" s="24" t="s">
        <v>1611</v>
      </c>
      <c r="C386" s="2">
        <v>1.0185142087833401</v>
      </c>
      <c r="D386" s="2">
        <v>0.23575351158884</v>
      </c>
      <c r="E386" s="2">
        <v>1.0264894750461</v>
      </c>
      <c r="F386" s="2">
        <v>0.21962182913584</v>
      </c>
      <c r="G386" s="2">
        <v>0.931796993423328</v>
      </c>
      <c r="H386" s="2">
        <v>0.22686676260307401</v>
      </c>
      <c r="I386" s="2">
        <v>1.0000724667982701</v>
      </c>
      <c r="J386" s="2">
        <v>0.29813176507300299</v>
      </c>
      <c r="K386" s="23">
        <v>0.75634499079941098</v>
      </c>
      <c r="L386" s="2">
        <f>C386/E386</f>
        <v>0.99223054258554211</v>
      </c>
      <c r="M386" s="23">
        <v>0.8831918907826386</v>
      </c>
      <c r="N386" s="24"/>
      <c r="O386" s="24"/>
      <c r="P386" s="24"/>
      <c r="Q386" s="24" t="s">
        <v>932</v>
      </c>
      <c r="R386" s="24">
        <v>2781043</v>
      </c>
      <c r="S386" s="24">
        <v>1546.9</v>
      </c>
      <c r="T386" s="24">
        <v>292.10000000000002</v>
      </c>
    </row>
    <row r="387" spans="1:20" x14ac:dyDescent="0.25">
      <c r="A387" s="1" t="s">
        <v>728</v>
      </c>
      <c r="B387" s="24" t="s">
        <v>729</v>
      </c>
      <c r="C387" s="2">
        <v>1.1778853852003599</v>
      </c>
      <c r="D387" s="2">
        <v>0.60617907510884705</v>
      </c>
      <c r="E387" s="2">
        <v>1.0962970879515901</v>
      </c>
      <c r="F387" s="2">
        <v>0.43362924507224399</v>
      </c>
      <c r="G387" s="2">
        <v>0.98269263592868294</v>
      </c>
      <c r="H387" s="2">
        <v>0.47099964985666698</v>
      </c>
      <c r="I387" s="2">
        <v>1.0008926845419099</v>
      </c>
      <c r="J387" s="2">
        <v>0.65614165009653003</v>
      </c>
      <c r="K387" s="23">
        <v>0.76942260303322096</v>
      </c>
      <c r="L387" s="2">
        <f>C387/E387</f>
        <v>1.0744217038843147</v>
      </c>
      <c r="M387" s="23">
        <v>0.8831918907826386</v>
      </c>
      <c r="N387" s="24"/>
      <c r="O387" s="24"/>
      <c r="P387" s="24" t="s">
        <v>1771</v>
      </c>
      <c r="Q387" s="24" t="s">
        <v>1772</v>
      </c>
      <c r="R387" s="24">
        <v>752</v>
      </c>
      <c r="S387" s="24">
        <v>1360.7</v>
      </c>
      <c r="T387" s="24">
        <v>189</v>
      </c>
    </row>
    <row r="388" spans="1:20" x14ac:dyDescent="0.25">
      <c r="A388" s="1" t="s">
        <v>713</v>
      </c>
      <c r="B388" s="24" t="s">
        <v>714</v>
      </c>
      <c r="C388" s="2">
        <v>1.10185073650014</v>
      </c>
      <c r="D388" s="2">
        <v>0.36604960678818499</v>
      </c>
      <c r="E388" s="2">
        <v>1.1610052478231201</v>
      </c>
      <c r="F388" s="2">
        <v>0.54688753632079301</v>
      </c>
      <c r="G388" s="2">
        <v>0.94174487731588696</v>
      </c>
      <c r="H388" s="2">
        <v>0.48854725935486298</v>
      </c>
      <c r="I388" s="2">
        <v>1.0018721728097899</v>
      </c>
      <c r="J388" s="2">
        <v>0.72091579293006702</v>
      </c>
      <c r="K388" s="27">
        <v>0.74067961182353403</v>
      </c>
      <c r="L388" s="2">
        <f>C388/E388</f>
        <v>0.9490488854947946</v>
      </c>
      <c r="M388" s="27">
        <v>0.8831918907826386</v>
      </c>
      <c r="N388" s="24"/>
      <c r="O388" s="24"/>
      <c r="P388" s="24" t="s">
        <v>1799</v>
      </c>
      <c r="Q388" s="24" t="s">
        <v>1800</v>
      </c>
      <c r="R388" s="29">
        <v>1611666971029</v>
      </c>
      <c r="S388" s="24">
        <v>1902</v>
      </c>
      <c r="T388" s="24">
        <v>209.1</v>
      </c>
    </row>
    <row r="389" spans="1:20" x14ac:dyDescent="0.25">
      <c r="A389" s="1" t="s">
        <v>733</v>
      </c>
      <c r="B389" s="1" t="s">
        <v>734</v>
      </c>
      <c r="C389" s="2">
        <v>1.02154280549581</v>
      </c>
      <c r="D389" s="2">
        <v>0.32751106776524502</v>
      </c>
      <c r="E389" s="2">
        <v>1.01514999693999</v>
      </c>
      <c r="F389" s="2">
        <v>0.35515632268837799</v>
      </c>
      <c r="G389" s="2">
        <v>1.06269230151612</v>
      </c>
      <c r="H389" s="2">
        <v>0.47605832926186897</v>
      </c>
      <c r="I389" s="2">
        <v>0.97799817079677198</v>
      </c>
      <c r="J389" s="2">
        <v>0.51695438635478397</v>
      </c>
      <c r="K389" s="23">
        <v>0.773038781909971</v>
      </c>
      <c r="L389" s="2">
        <f>C389/E389</f>
        <v>1.0062974029208394</v>
      </c>
      <c r="M389" s="23">
        <v>0.8831918907826386</v>
      </c>
      <c r="N389" s="24"/>
      <c r="O389" s="24"/>
      <c r="P389" s="24" t="s">
        <v>1850</v>
      </c>
      <c r="Q389" s="24" t="s">
        <v>1851</v>
      </c>
      <c r="R389" s="24">
        <v>107735</v>
      </c>
      <c r="S389" s="24">
        <v>1130.5999999999999</v>
      </c>
      <c r="T389" s="24">
        <v>217</v>
      </c>
    </row>
    <row r="390" spans="1:20" x14ac:dyDescent="0.25">
      <c r="A390" s="1" t="s">
        <v>716</v>
      </c>
      <c r="B390" s="24" t="s">
        <v>1666</v>
      </c>
      <c r="C390" s="2">
        <v>1.00873762166689</v>
      </c>
      <c r="D390" s="2">
        <v>0.183388119833712</v>
      </c>
      <c r="E390" s="2">
        <v>1.0700256989343799</v>
      </c>
      <c r="F390" s="2">
        <v>0.50234668941621596</v>
      </c>
      <c r="G390" s="2">
        <v>1.0111555657641</v>
      </c>
      <c r="H390" s="2">
        <v>0.15824087774495599</v>
      </c>
      <c r="I390" s="2">
        <v>0.93302574155880902</v>
      </c>
      <c r="J390" s="2">
        <v>0.48313791685140001</v>
      </c>
      <c r="K390" s="23">
        <v>0.75141829942667204</v>
      </c>
      <c r="L390" s="2">
        <f>C390/E390</f>
        <v>0.94272279878088372</v>
      </c>
      <c r="M390" s="23">
        <v>0.8831918907826386</v>
      </c>
      <c r="N390" s="24"/>
      <c r="O390" s="24"/>
      <c r="P390" s="24"/>
      <c r="Q390" s="24"/>
      <c r="R390" s="24"/>
      <c r="S390" s="24">
        <v>1401</v>
      </c>
      <c r="T390" s="24">
        <v>262.10000000000002</v>
      </c>
    </row>
    <row r="391" spans="1:20" x14ac:dyDescent="0.25">
      <c r="A391" s="1" t="s">
        <v>727</v>
      </c>
      <c r="B391" s="1" t="s">
        <v>1472</v>
      </c>
      <c r="C391" s="2">
        <v>1.0022826387116699</v>
      </c>
      <c r="D391" s="2">
        <v>0.45659231550846702</v>
      </c>
      <c r="E391" s="2">
        <v>1.05279441310886</v>
      </c>
      <c r="F391" s="2">
        <v>0.59341979195057304</v>
      </c>
      <c r="G391" s="2">
        <v>1.0010630894050701</v>
      </c>
      <c r="H391" s="2">
        <v>0.61383510904139804</v>
      </c>
      <c r="I391" s="2">
        <v>0.93512819195396402</v>
      </c>
      <c r="J391" s="2">
        <v>0.71620370586614202</v>
      </c>
      <c r="K391" s="27">
        <v>0.76350743174579805</v>
      </c>
      <c r="L391" s="2">
        <f>C391/E391</f>
        <v>0.95202123627534185</v>
      </c>
      <c r="M391" s="23">
        <v>0.8831918907826386</v>
      </c>
      <c r="N391" s="24"/>
      <c r="O391" s="24"/>
      <c r="P391" s="24"/>
      <c r="Q391" s="24"/>
      <c r="R391" s="24"/>
      <c r="S391" s="24">
        <v>2191</v>
      </c>
      <c r="T391" s="24">
        <v>222</v>
      </c>
    </row>
    <row r="392" spans="1:20" x14ac:dyDescent="0.25">
      <c r="A392" s="1" t="s">
        <v>735</v>
      </c>
      <c r="B392" s="1" t="s">
        <v>1482</v>
      </c>
      <c r="C392" s="2">
        <v>1.1211910532960401</v>
      </c>
      <c r="D392" s="2">
        <v>0.50712698044436</v>
      </c>
      <c r="E392" s="2">
        <v>1.0729293349403</v>
      </c>
      <c r="F392" s="2">
        <v>0.33372400051949602</v>
      </c>
      <c r="G392" s="2">
        <v>0.99640251178430095</v>
      </c>
      <c r="H392" s="2">
        <v>0.31618648985563003</v>
      </c>
      <c r="I392" s="2">
        <v>1.0154339619714099</v>
      </c>
      <c r="J392" s="2">
        <v>0.262919189324469</v>
      </c>
      <c r="K392" s="23">
        <v>0.773038781909971</v>
      </c>
      <c r="L392" s="2">
        <f>C392/E392</f>
        <v>1.0449812646407188</v>
      </c>
      <c r="M392" s="23">
        <v>0.8831918907826386</v>
      </c>
      <c r="N392" s="24"/>
      <c r="O392" s="24"/>
      <c r="P392" s="24"/>
      <c r="Q392" s="24"/>
      <c r="R392" s="24"/>
      <c r="S392" s="24">
        <v>2008.8</v>
      </c>
      <c r="T392" s="24">
        <v>233.1</v>
      </c>
    </row>
    <row r="393" spans="1:20" x14ac:dyDescent="0.25">
      <c r="A393" s="1" t="s">
        <v>718</v>
      </c>
      <c r="B393" s="1" t="s">
        <v>1493</v>
      </c>
      <c r="C393" s="2">
        <v>1.0860397166518601</v>
      </c>
      <c r="D393" s="2">
        <v>1.0359972945849201</v>
      </c>
      <c r="E393" s="2">
        <v>1.5126528388110001</v>
      </c>
      <c r="F393" s="2">
        <v>1.9515856404065499</v>
      </c>
      <c r="G393" s="2">
        <v>1.00961742126891</v>
      </c>
      <c r="H393" s="2">
        <v>1.28424888572451</v>
      </c>
      <c r="I393" s="2">
        <v>0.97037768630888899</v>
      </c>
      <c r="J393" s="2">
        <v>1.59568240956885</v>
      </c>
      <c r="K393" s="23">
        <v>0.75500870413753396</v>
      </c>
      <c r="L393" s="2">
        <f>C393/E393</f>
        <v>0.71797023665094672</v>
      </c>
      <c r="M393" s="23">
        <v>0.8831918907826386</v>
      </c>
      <c r="N393" s="24"/>
      <c r="O393" s="24"/>
      <c r="P393" s="24"/>
      <c r="Q393" s="24"/>
      <c r="R393" s="24"/>
      <c r="S393" s="24">
        <v>2157.1</v>
      </c>
      <c r="T393" s="24">
        <v>296.2</v>
      </c>
    </row>
    <row r="394" spans="1:20" x14ac:dyDescent="0.25">
      <c r="A394" s="1" t="s">
        <v>717</v>
      </c>
      <c r="B394" s="1" t="s">
        <v>1497</v>
      </c>
      <c r="C394" s="2">
        <v>1.31268048788363</v>
      </c>
      <c r="D394" s="2">
        <v>0.78476125751370096</v>
      </c>
      <c r="E394" s="2">
        <v>1.6266154284732399</v>
      </c>
      <c r="F394" s="2">
        <v>1.5619416165522799</v>
      </c>
      <c r="G394" s="2">
        <v>1.0441276019272601</v>
      </c>
      <c r="H394" s="2">
        <v>0.85446999009596503</v>
      </c>
      <c r="I394" s="2">
        <v>0.97472141194770601</v>
      </c>
      <c r="J394" s="2">
        <v>1.4264544203993199</v>
      </c>
      <c r="K394" s="23">
        <v>0.75141829942667204</v>
      </c>
      <c r="L394" s="2">
        <f>C394/E394</f>
        <v>0.80700112940384883</v>
      </c>
      <c r="M394" s="23">
        <v>0.8831918907826386</v>
      </c>
      <c r="N394" s="24"/>
      <c r="O394" s="24"/>
      <c r="P394" s="24"/>
      <c r="Q394" s="24"/>
      <c r="R394" s="24"/>
      <c r="S394" s="24">
        <v>3102.3</v>
      </c>
      <c r="T394" s="24">
        <v>271.2</v>
      </c>
    </row>
    <row r="395" spans="1:20" x14ac:dyDescent="0.25">
      <c r="A395" s="1" t="s">
        <v>736</v>
      </c>
      <c r="B395" s="24" t="s">
        <v>1608</v>
      </c>
      <c r="C395" s="2">
        <v>1.0463724741590601</v>
      </c>
      <c r="D395" s="2">
        <v>0.304587775763282</v>
      </c>
      <c r="E395" s="2">
        <v>1.05774610503482</v>
      </c>
      <c r="F395" s="2">
        <v>0.42631597795514398</v>
      </c>
      <c r="G395" s="2">
        <v>1.0303151490308899</v>
      </c>
      <c r="H395" s="2">
        <v>0.40422928678452302</v>
      </c>
      <c r="I395" s="2">
        <v>0.95320693886876995</v>
      </c>
      <c r="J395" s="2">
        <v>0.53846866198948296</v>
      </c>
      <c r="K395" s="27">
        <v>0.77665989494324295</v>
      </c>
      <c r="L395" s="2">
        <f>C395/E395</f>
        <v>0.98924729590435545</v>
      </c>
      <c r="M395" s="27">
        <v>0.88507688535410167</v>
      </c>
      <c r="N395" s="24"/>
      <c r="O395" s="24"/>
      <c r="P395" s="24" t="s">
        <v>1763</v>
      </c>
      <c r="Q395" s="24" t="s">
        <v>1764</v>
      </c>
      <c r="R395" s="24">
        <v>446284</v>
      </c>
      <c r="S395" s="24">
        <v>5442</v>
      </c>
      <c r="T395" s="24">
        <v>301.3</v>
      </c>
    </row>
    <row r="396" spans="1:20" x14ac:dyDescent="0.25">
      <c r="A396" s="1" t="s">
        <v>737</v>
      </c>
      <c r="B396" s="24" t="s">
        <v>1639</v>
      </c>
      <c r="C396" s="2">
        <v>1.01652538341291</v>
      </c>
      <c r="D396" s="2">
        <v>0.45744917494273302</v>
      </c>
      <c r="E396" s="2">
        <v>1.0539098820808399</v>
      </c>
      <c r="F396" s="2">
        <v>0.59731210975448201</v>
      </c>
      <c r="G396" s="2">
        <v>1.03723814129756</v>
      </c>
      <c r="H396" s="2">
        <v>0.44577651488955999</v>
      </c>
      <c r="I396" s="2">
        <v>0.98442344961808204</v>
      </c>
      <c r="J396" s="2">
        <v>0.63779907996493901</v>
      </c>
      <c r="K396" s="23">
        <v>0.780285867813022</v>
      </c>
      <c r="L396" s="2">
        <f>C396/E396</f>
        <v>0.96452780327468046</v>
      </c>
      <c r="M396" s="23">
        <v>0.8869578598684732</v>
      </c>
      <c r="N396" s="24"/>
      <c r="O396" s="24"/>
      <c r="P396" s="24"/>
      <c r="Q396" s="24"/>
      <c r="R396" s="24">
        <v>168274</v>
      </c>
      <c r="S396" s="24">
        <v>5785.9</v>
      </c>
      <c r="T396" s="24">
        <v>390.3</v>
      </c>
    </row>
    <row r="397" spans="1:20" x14ac:dyDescent="0.25">
      <c r="A397" s="1" t="s">
        <v>738</v>
      </c>
      <c r="B397" s="1" t="s">
        <v>1504</v>
      </c>
      <c r="C397" s="2">
        <v>1.3254243587897401</v>
      </c>
      <c r="D397" s="2">
        <v>0.93972461736994295</v>
      </c>
      <c r="E397" s="2">
        <v>1.5567647282874799</v>
      </c>
      <c r="F397" s="2">
        <v>1.4261939230645</v>
      </c>
      <c r="G397" s="2">
        <v>0.99435916637163402</v>
      </c>
      <c r="H397" s="2">
        <v>0.79180478815105504</v>
      </c>
      <c r="I397" s="2">
        <v>1.0021466562380399</v>
      </c>
      <c r="J397" s="2">
        <v>0.89230771321651203</v>
      </c>
      <c r="K397" s="23">
        <v>0.78755209420086303</v>
      </c>
      <c r="L397" s="2">
        <f>C397/E397</f>
        <v>0.85139670414281166</v>
      </c>
      <c r="M397" s="23">
        <v>0.89295679367724123</v>
      </c>
      <c r="N397" s="24"/>
      <c r="O397" s="24"/>
      <c r="P397" s="24"/>
      <c r="Q397" s="24"/>
      <c r="R397" s="24"/>
      <c r="S397" s="24">
        <v>1604.6</v>
      </c>
      <c r="T397" s="24">
        <v>208.2</v>
      </c>
    </row>
    <row r="398" spans="1:20" x14ac:dyDescent="0.25">
      <c r="A398" s="1" t="s">
        <v>739</v>
      </c>
      <c r="B398" s="24" t="s">
        <v>1636</v>
      </c>
      <c r="C398" s="2">
        <v>1.01238232207515</v>
      </c>
      <c r="D398" s="2">
        <v>0.212898379752511</v>
      </c>
      <c r="E398" s="2">
        <v>1.0188808657210799</v>
      </c>
      <c r="F398" s="2">
        <v>0.22153042569178599</v>
      </c>
      <c r="G398" s="2">
        <v>0.97031876549553298</v>
      </c>
      <c r="H398" s="2">
        <v>0.29273934219363401</v>
      </c>
      <c r="I398" s="2">
        <v>1.0052523504500801</v>
      </c>
      <c r="J398" s="2">
        <v>0.19255280806671701</v>
      </c>
      <c r="K398" s="23">
        <v>0.80213639706609396</v>
      </c>
      <c r="L398" s="2">
        <f>C398/E398</f>
        <v>0.99362188076686397</v>
      </c>
      <c r="M398" s="23">
        <v>0.90720212161883185</v>
      </c>
      <c r="N398" s="24"/>
      <c r="O398" s="24"/>
      <c r="P398" s="24" t="s">
        <v>1821</v>
      </c>
      <c r="Q398" s="24"/>
      <c r="R398" s="24">
        <v>4651717</v>
      </c>
      <c r="S398" s="24">
        <v>846</v>
      </c>
      <c r="T398" s="24">
        <v>160.1</v>
      </c>
    </row>
    <row r="399" spans="1:20" x14ac:dyDescent="0.25">
      <c r="A399" s="1" t="s">
        <v>740</v>
      </c>
      <c r="B399" s="24" t="s">
        <v>1583</v>
      </c>
      <c r="C399" s="2">
        <v>1.0470493858513801</v>
      </c>
      <c r="D399" s="2">
        <v>0.32356322813160698</v>
      </c>
      <c r="E399" s="2">
        <v>1.0051220464786601</v>
      </c>
      <c r="F399" s="2">
        <v>0.308960623135346</v>
      </c>
      <c r="G399" s="2">
        <v>0.93686491093397695</v>
      </c>
      <c r="H399" s="2">
        <v>0.31137799805751598</v>
      </c>
      <c r="I399" s="2">
        <v>1.0227061218129501</v>
      </c>
      <c r="J399" s="2">
        <v>0.316727439409345</v>
      </c>
      <c r="K399" s="23">
        <v>0.80688312728279799</v>
      </c>
      <c r="L399" s="2">
        <f>C399/E399</f>
        <v>1.0417136799651425</v>
      </c>
      <c r="M399" s="23">
        <v>0.90777610401995212</v>
      </c>
      <c r="N399" s="24"/>
      <c r="O399" s="24"/>
      <c r="P399" s="24" t="s">
        <v>1717</v>
      </c>
      <c r="Q399" s="24" t="s">
        <v>1718</v>
      </c>
      <c r="R399" s="24">
        <v>7045767</v>
      </c>
      <c r="S399" s="24">
        <v>1203</v>
      </c>
      <c r="T399" s="24">
        <v>204.2</v>
      </c>
    </row>
    <row r="400" spans="1:20" x14ac:dyDescent="0.25">
      <c r="A400" s="1" t="s">
        <v>746</v>
      </c>
      <c r="B400" s="24" t="s">
        <v>747</v>
      </c>
      <c r="C400" s="2">
        <v>1.0445678995496499</v>
      </c>
      <c r="D400" s="2">
        <v>0.39449993293950297</v>
      </c>
      <c r="E400" s="2">
        <v>1.0128338817527001</v>
      </c>
      <c r="F400" s="2">
        <v>0.28537974646376901</v>
      </c>
      <c r="G400" s="2">
        <v>1.0173590330321201</v>
      </c>
      <c r="H400" s="2">
        <v>0.44109988265889699</v>
      </c>
      <c r="I400" s="2">
        <v>0.990939444675207</v>
      </c>
      <c r="J400" s="2">
        <v>0.45551046521517402</v>
      </c>
      <c r="K400" s="23">
        <v>0.81679631631193905</v>
      </c>
      <c r="L400" s="2">
        <f>C400/E400</f>
        <v>1.0313319077971941</v>
      </c>
      <c r="M400" s="23">
        <v>0.90777610401995212</v>
      </c>
      <c r="N400" s="24"/>
      <c r="O400" s="24"/>
      <c r="P400" s="24" t="s">
        <v>1723</v>
      </c>
      <c r="Q400" s="24" t="s">
        <v>1724</v>
      </c>
      <c r="R400" s="29">
        <v>59507311724</v>
      </c>
      <c r="S400" s="24">
        <v>1147.5999999999999</v>
      </c>
      <c r="T400" s="24">
        <v>115.9</v>
      </c>
    </row>
    <row r="401" spans="1:20" x14ac:dyDescent="0.25">
      <c r="A401" s="1" t="s">
        <v>743</v>
      </c>
      <c r="B401" s="24" t="s">
        <v>1590</v>
      </c>
      <c r="C401" s="2">
        <v>0.99668652053141704</v>
      </c>
      <c r="D401" s="2">
        <v>0.31958115704569001</v>
      </c>
      <c r="E401" s="2">
        <v>0.99718483086584797</v>
      </c>
      <c r="F401" s="2">
        <v>0.28525028446189299</v>
      </c>
      <c r="G401" s="2">
        <v>0.97011987307556702</v>
      </c>
      <c r="H401" s="2">
        <v>0.30270335294261103</v>
      </c>
      <c r="I401" s="2">
        <v>1.01365258095202</v>
      </c>
      <c r="J401" s="2">
        <v>0.34095031453932201</v>
      </c>
      <c r="K401" s="23">
        <v>0.81312590015458996</v>
      </c>
      <c r="L401" s="2">
        <f>C401/E401</f>
        <v>0.9995002828773496</v>
      </c>
      <c r="M401" s="23">
        <v>0.90777610401995212</v>
      </c>
      <c r="N401" s="24"/>
      <c r="O401" s="24"/>
      <c r="P401" s="24"/>
      <c r="Q401" s="24" t="s">
        <v>1734</v>
      </c>
      <c r="R401" s="24">
        <v>69362</v>
      </c>
      <c r="S401" s="24">
        <v>1043</v>
      </c>
      <c r="T401" s="24">
        <v>117.1</v>
      </c>
    </row>
    <row r="402" spans="1:20" x14ac:dyDescent="0.25">
      <c r="A402" s="1" t="s">
        <v>748</v>
      </c>
      <c r="B402" s="24" t="s">
        <v>1593</v>
      </c>
      <c r="C402" s="2">
        <v>1.0803593563623499</v>
      </c>
      <c r="D402" s="2">
        <v>0.38494805322978998</v>
      </c>
      <c r="E402" s="2">
        <v>1.0719639570901001</v>
      </c>
      <c r="F402" s="2">
        <v>0.40952849239496503</v>
      </c>
      <c r="G402" s="2">
        <v>1.0223016806457399</v>
      </c>
      <c r="H402" s="2">
        <v>0.473458916194061</v>
      </c>
      <c r="I402" s="2">
        <v>0.99390451866818197</v>
      </c>
      <c r="J402" s="2">
        <v>0.50364350775549405</v>
      </c>
      <c r="K402" s="23">
        <v>0.81679631631193905</v>
      </c>
      <c r="L402" s="2">
        <f>C402/E402</f>
        <v>1.0078317924933218</v>
      </c>
      <c r="M402" s="23">
        <v>0.90777610401995212</v>
      </c>
      <c r="N402" s="24"/>
      <c r="O402" s="24"/>
      <c r="P402" s="24"/>
      <c r="Q402" s="24"/>
      <c r="R402" s="24">
        <v>213144</v>
      </c>
      <c r="S402" s="24">
        <v>2007</v>
      </c>
      <c r="T402" s="24">
        <v>232.2</v>
      </c>
    </row>
    <row r="403" spans="1:20" x14ac:dyDescent="0.25">
      <c r="A403" s="1" t="s">
        <v>741</v>
      </c>
      <c r="B403" s="24" t="s">
        <v>742</v>
      </c>
      <c r="C403" s="2">
        <v>1.4174895602215101</v>
      </c>
      <c r="D403" s="2">
        <v>1.0558621681006199</v>
      </c>
      <c r="E403" s="2">
        <v>1.5601790394170501</v>
      </c>
      <c r="F403" s="2">
        <v>1.50292623332745</v>
      </c>
      <c r="G403" s="2">
        <v>0.994396792755741</v>
      </c>
      <c r="H403" s="2">
        <v>1.4301258635929099</v>
      </c>
      <c r="I403" s="2">
        <v>1.00560320724426</v>
      </c>
      <c r="J403" s="2">
        <v>1.4409517785955199</v>
      </c>
      <c r="K403" s="23">
        <v>0.80688312728279799</v>
      </c>
      <c r="L403" s="2">
        <f>C403/E403</f>
        <v>0.90854288156001961</v>
      </c>
      <c r="M403" s="23">
        <v>0.90777610401995212</v>
      </c>
      <c r="N403" s="24"/>
      <c r="O403" s="24"/>
      <c r="P403" s="24" t="s">
        <v>1777</v>
      </c>
      <c r="Q403" s="24"/>
      <c r="R403" s="24"/>
      <c r="S403" s="24">
        <v>5057</v>
      </c>
      <c r="T403" s="24">
        <v>616.20000000000005</v>
      </c>
    </row>
    <row r="404" spans="1:20" x14ac:dyDescent="0.25">
      <c r="A404" s="1" t="s">
        <v>744</v>
      </c>
      <c r="B404" s="24" t="s">
        <v>745</v>
      </c>
      <c r="C404" s="2">
        <v>1.86025306663791</v>
      </c>
      <c r="D404" s="2">
        <v>2.1345628606344098</v>
      </c>
      <c r="E404" s="2">
        <v>1.94559764375501</v>
      </c>
      <c r="F404" s="2">
        <v>2.3602003552734501</v>
      </c>
      <c r="G404" s="2">
        <v>0.95401451921065605</v>
      </c>
      <c r="H404" s="2">
        <v>1.77691867267125</v>
      </c>
      <c r="I404" s="2">
        <v>1.0459854807893401</v>
      </c>
      <c r="J404" s="2">
        <v>2.0879960706255898</v>
      </c>
      <c r="K404" s="23">
        <v>0.81417378202906299</v>
      </c>
      <c r="L404" s="2">
        <f>C404/E404</f>
        <v>0.95613451867037391</v>
      </c>
      <c r="M404" s="23">
        <v>0.90777610401995212</v>
      </c>
      <c r="N404" s="24"/>
      <c r="O404" s="24"/>
      <c r="P404" s="24"/>
      <c r="Q404" s="24" t="s">
        <v>1788</v>
      </c>
      <c r="R404" s="24">
        <v>5375048</v>
      </c>
      <c r="S404" s="24">
        <v>2529</v>
      </c>
      <c r="T404" s="24">
        <v>186.1</v>
      </c>
    </row>
    <row r="405" spans="1:20" x14ac:dyDescent="0.25">
      <c r="A405" s="1" t="s">
        <v>749</v>
      </c>
      <c r="B405" s="24" t="s">
        <v>1646</v>
      </c>
      <c r="C405" s="2">
        <v>1.0848039234726099</v>
      </c>
      <c r="D405" s="2">
        <v>0.49133679715379203</v>
      </c>
      <c r="E405" s="2">
        <v>1.13335761011702</v>
      </c>
      <c r="F405" s="2">
        <v>0.65153715381024502</v>
      </c>
      <c r="G405" s="2">
        <v>0.986680813986622</v>
      </c>
      <c r="H405" s="2">
        <v>0.44966322680197002</v>
      </c>
      <c r="I405" s="2">
        <v>1.0133191860133799</v>
      </c>
      <c r="J405" s="2">
        <v>0.66833819266004002</v>
      </c>
      <c r="K405" s="23">
        <v>0.81679631631193905</v>
      </c>
      <c r="L405" s="2">
        <f>C405/E405</f>
        <v>0.9571594294589888</v>
      </c>
      <c r="M405" s="23">
        <v>0.90777610401995212</v>
      </c>
      <c r="N405" s="24"/>
      <c r="O405" s="24"/>
      <c r="P405" s="24"/>
      <c r="Q405" s="24"/>
      <c r="R405" s="24">
        <v>123701</v>
      </c>
      <c r="S405" s="24">
        <v>4100</v>
      </c>
      <c r="T405" s="24">
        <v>288.3</v>
      </c>
    </row>
    <row r="406" spans="1:20" x14ac:dyDescent="0.25">
      <c r="A406" s="1" t="s">
        <v>750</v>
      </c>
      <c r="B406" s="24" t="s">
        <v>1621</v>
      </c>
      <c r="C406" s="2">
        <v>1.12267740563742</v>
      </c>
      <c r="D406" s="2">
        <v>0.58619164652824096</v>
      </c>
      <c r="E406" s="2">
        <v>1.0263529463391601</v>
      </c>
      <c r="F406" s="2">
        <v>0.26764825241912199</v>
      </c>
      <c r="G406" s="2">
        <v>1.01340567774801</v>
      </c>
      <c r="H406" s="2">
        <v>0.25447510264614998</v>
      </c>
      <c r="I406" s="2">
        <v>0.99132322351422697</v>
      </c>
      <c r="J406" s="2">
        <v>0.33944664700085497</v>
      </c>
      <c r="K406" s="23">
        <v>0.82414631403619298</v>
      </c>
      <c r="L406" s="2">
        <f>C406/E406</f>
        <v>1.0938512035667984</v>
      </c>
      <c r="M406" s="23">
        <v>0.91368319753642147</v>
      </c>
      <c r="N406" s="24"/>
      <c r="O406" s="24"/>
      <c r="P406" s="24" t="s">
        <v>1794</v>
      </c>
      <c r="Q406" s="24" t="s">
        <v>1795</v>
      </c>
      <c r="R406" s="24">
        <v>10430</v>
      </c>
      <c r="S406" s="24">
        <v>1623</v>
      </c>
      <c r="T406" s="24">
        <v>101.2</v>
      </c>
    </row>
    <row r="407" spans="1:20" x14ac:dyDescent="0.25">
      <c r="A407" s="1" t="s">
        <v>751</v>
      </c>
      <c r="B407" s="1" t="s">
        <v>1495</v>
      </c>
      <c r="C407" s="2">
        <v>1.04634160490616</v>
      </c>
      <c r="D407" s="2">
        <v>0.51218242873862796</v>
      </c>
      <c r="E407" s="2">
        <v>1.1279934341459099</v>
      </c>
      <c r="F407" s="2">
        <v>0.65747324546416797</v>
      </c>
      <c r="G407" s="2">
        <v>1.0227655712313699</v>
      </c>
      <c r="H407" s="2">
        <v>0.67410074816736598</v>
      </c>
      <c r="I407" s="2">
        <v>0.98170447869084199</v>
      </c>
      <c r="J407" s="2">
        <v>0.69116517071391004</v>
      </c>
      <c r="K407" s="23">
        <v>0.82880232202562298</v>
      </c>
      <c r="L407" s="2">
        <f>C407/E407</f>
        <v>0.92761320521198354</v>
      </c>
      <c r="M407" s="23">
        <v>0.91658187829927273</v>
      </c>
      <c r="N407" s="24"/>
      <c r="O407" s="24"/>
      <c r="P407" s="24"/>
      <c r="Q407" s="24"/>
      <c r="R407" s="24"/>
      <c r="S407" s="24">
        <v>4692.5</v>
      </c>
      <c r="T407" s="24">
        <v>328.3</v>
      </c>
    </row>
    <row r="408" spans="1:20" x14ac:dyDescent="0.25">
      <c r="A408" s="1" t="s">
        <v>752</v>
      </c>
      <c r="B408" s="24" t="s">
        <v>1581</v>
      </c>
      <c r="C408" s="2">
        <v>0.914217883371372</v>
      </c>
      <c r="D408" s="2">
        <v>0.42762165557576998</v>
      </c>
      <c r="E408" s="2">
        <v>1.1309632358438699</v>
      </c>
      <c r="F408" s="2">
        <v>1.7861445994060701</v>
      </c>
      <c r="G408" s="2">
        <v>0.99923675540503698</v>
      </c>
      <c r="H408" s="2">
        <v>0.43966638838709099</v>
      </c>
      <c r="I408" s="2">
        <v>1.01980302238041</v>
      </c>
      <c r="J408" s="2">
        <v>0.55852543360262097</v>
      </c>
      <c r="K408" s="23">
        <v>0.84348977996499996</v>
      </c>
      <c r="L408" s="2">
        <f>C408/E408</f>
        <v>0.80835331724043791</v>
      </c>
      <c r="M408" s="23">
        <v>0.93053295136187963</v>
      </c>
      <c r="N408" s="24"/>
      <c r="O408" s="24"/>
      <c r="P408" s="24" t="s">
        <v>1713</v>
      </c>
      <c r="Q408" s="24" t="s">
        <v>1714</v>
      </c>
      <c r="R408" s="24">
        <v>439176</v>
      </c>
      <c r="S408" s="24">
        <v>2427</v>
      </c>
      <c r="T408" s="24">
        <v>298.10000000000002</v>
      </c>
    </row>
    <row r="409" spans="1:20" x14ac:dyDescent="0.25">
      <c r="A409" s="1" t="s">
        <v>753</v>
      </c>
      <c r="B409" s="1" t="s">
        <v>754</v>
      </c>
      <c r="C409" s="2">
        <v>2.3299752221630698</v>
      </c>
      <c r="D409" s="2">
        <v>3.92517688729406</v>
      </c>
      <c r="E409" s="2">
        <v>2.3581972659000199</v>
      </c>
      <c r="F409" s="2">
        <v>4.3763027843506999</v>
      </c>
      <c r="G409" s="2">
        <v>0.958486135951231</v>
      </c>
      <c r="H409" s="2">
        <v>1.77588702930836</v>
      </c>
      <c r="I409" s="2">
        <v>1.03332058202337</v>
      </c>
      <c r="J409" s="2">
        <v>1.6177080729361</v>
      </c>
      <c r="K409" s="23">
        <v>0.84629788365800496</v>
      </c>
      <c r="L409" s="2">
        <f>C409/E409</f>
        <v>0.9880323651693409</v>
      </c>
      <c r="M409" s="23">
        <v>0.93134252392755945</v>
      </c>
      <c r="N409" s="24"/>
      <c r="O409" s="24"/>
      <c r="P409" s="24" t="s">
        <v>1873</v>
      </c>
      <c r="Q409" s="24" t="s">
        <v>1874</v>
      </c>
      <c r="R409" s="24">
        <v>387316</v>
      </c>
      <c r="S409" s="24">
        <v>5218</v>
      </c>
      <c r="T409" s="24">
        <v>498.3</v>
      </c>
    </row>
    <row r="410" spans="1:20" x14ac:dyDescent="0.25">
      <c r="A410" s="1" t="s">
        <v>755</v>
      </c>
      <c r="B410" s="24" t="s">
        <v>1557</v>
      </c>
      <c r="C410" s="2">
        <v>1.0290563137345301</v>
      </c>
      <c r="D410" s="2">
        <v>0.38808296783134999</v>
      </c>
      <c r="E410" s="2">
        <v>1.06060626226211</v>
      </c>
      <c r="F410" s="2">
        <v>0.35777184978661503</v>
      </c>
      <c r="G410" s="2">
        <v>1.08245742191199</v>
      </c>
      <c r="H410" s="2">
        <v>0.45897632640374703</v>
      </c>
      <c r="I410" s="2">
        <v>0.960044534083076</v>
      </c>
      <c r="J410" s="2">
        <v>0.45649071047843898</v>
      </c>
      <c r="K410" s="23">
        <v>0.85823123656939604</v>
      </c>
      <c r="L410" s="2">
        <f>C410/E410</f>
        <v>0.97025291132989477</v>
      </c>
      <c r="M410" s="23">
        <v>0.9421658318329067</v>
      </c>
      <c r="N410" s="24"/>
      <c r="O410" s="24"/>
      <c r="P410" s="24"/>
      <c r="Q410" s="24"/>
      <c r="R410" s="24"/>
      <c r="S410" s="24">
        <v>5790</v>
      </c>
      <c r="T410" s="24">
        <v>452.3</v>
      </c>
    </row>
    <row r="411" spans="1:20" x14ac:dyDescent="0.25">
      <c r="A411" s="1" t="s">
        <v>756</v>
      </c>
      <c r="B411" s="24" t="s">
        <v>1551</v>
      </c>
      <c r="C411" s="2">
        <v>1.31914902699605</v>
      </c>
      <c r="D411" s="2">
        <v>1.08014454321762</v>
      </c>
      <c r="E411" s="2">
        <v>1.3047148263846899</v>
      </c>
      <c r="F411" s="2">
        <v>1.1800300076788</v>
      </c>
      <c r="G411" s="2">
        <v>0.90222205299260005</v>
      </c>
      <c r="H411" s="2">
        <v>0.81138444357877004</v>
      </c>
      <c r="I411" s="2">
        <v>1.0203992404903499</v>
      </c>
      <c r="J411" s="2">
        <v>1.2748000908514601</v>
      </c>
      <c r="K411" s="23">
        <v>0.86113037924459102</v>
      </c>
      <c r="L411" s="2">
        <f>C411/E411</f>
        <v>1.0110631076764542</v>
      </c>
      <c r="M411" s="23">
        <v>0.9430427811727351</v>
      </c>
      <c r="N411" s="24"/>
      <c r="O411" s="24"/>
      <c r="P411" s="24"/>
      <c r="Q411" s="24"/>
      <c r="R411" s="24"/>
      <c r="S411" s="24">
        <v>5450</v>
      </c>
      <c r="T411" s="24">
        <v>468.3</v>
      </c>
    </row>
    <row r="412" spans="1:20" x14ac:dyDescent="0.25">
      <c r="A412" s="1" t="s">
        <v>757</v>
      </c>
      <c r="B412" s="1" t="s">
        <v>1500</v>
      </c>
      <c r="C412" s="2">
        <v>1.1923041708055699</v>
      </c>
      <c r="D412" s="2">
        <v>0.77300166827046901</v>
      </c>
      <c r="E412" s="2">
        <v>1.1237569171242601</v>
      </c>
      <c r="F412" s="2">
        <v>0.60636708048801102</v>
      </c>
      <c r="G412" s="2">
        <v>0.955186509353946</v>
      </c>
      <c r="H412" s="2">
        <v>0.79129059974630001</v>
      </c>
      <c r="I412" s="2">
        <v>1.0086113047851499</v>
      </c>
      <c r="J412" s="2">
        <v>0.71421409762556598</v>
      </c>
      <c r="K412" s="23">
        <v>0.86484919044120601</v>
      </c>
      <c r="L412" s="2">
        <f>C412/E412</f>
        <v>1.0609982929909123</v>
      </c>
      <c r="M412" s="23">
        <v>0.94481091607810597</v>
      </c>
      <c r="N412" s="24"/>
      <c r="O412" s="24"/>
      <c r="P412" s="24"/>
      <c r="Q412" s="24"/>
      <c r="R412" s="24"/>
      <c r="S412" s="24">
        <v>2913.8</v>
      </c>
      <c r="T412" s="24">
        <v>267.2</v>
      </c>
    </row>
    <row r="413" spans="1:20" x14ac:dyDescent="0.25">
      <c r="A413" s="1" t="s">
        <v>759</v>
      </c>
      <c r="B413" s="24" t="s">
        <v>1554</v>
      </c>
      <c r="C413" s="2">
        <v>1.6103778356590399</v>
      </c>
      <c r="D413" s="2">
        <v>2.32994328040198</v>
      </c>
      <c r="E413" s="2">
        <v>2.0344177472668301</v>
      </c>
      <c r="F413" s="2">
        <v>2.9669927957269402</v>
      </c>
      <c r="G413" s="2">
        <v>0.99991066927644401</v>
      </c>
      <c r="H413" s="2">
        <v>0.71274057411256497</v>
      </c>
      <c r="I413" s="2">
        <v>1.00621495931644</v>
      </c>
      <c r="J413" s="2">
        <v>0.65115090287682997</v>
      </c>
      <c r="K413" s="23">
        <v>0.87601652004814001</v>
      </c>
      <c r="L413" s="2">
        <f>C413/E413</f>
        <v>0.79156694234629388</v>
      </c>
      <c r="M413" s="23">
        <v>0.94550821514811267</v>
      </c>
      <c r="N413" s="24"/>
      <c r="O413" s="24"/>
      <c r="P413" s="24"/>
      <c r="Q413" s="24"/>
      <c r="R413" s="24">
        <v>3080590</v>
      </c>
      <c r="S413" s="24">
        <v>3217.2</v>
      </c>
      <c r="T413" s="24">
        <v>192.1</v>
      </c>
    </row>
    <row r="414" spans="1:20" x14ac:dyDescent="0.25">
      <c r="A414" s="1" t="s">
        <v>758</v>
      </c>
      <c r="B414" s="24" t="s">
        <v>1555</v>
      </c>
      <c r="C414" s="2">
        <v>1.20976049918357</v>
      </c>
      <c r="D414" s="2">
        <v>1.1197492222533401</v>
      </c>
      <c r="E414" s="2">
        <v>1.2246181574714401</v>
      </c>
      <c r="F414" s="2">
        <v>0.99232446502020499</v>
      </c>
      <c r="G414" s="2">
        <v>1.00767771913079</v>
      </c>
      <c r="H414" s="2">
        <v>0.67293791999885599</v>
      </c>
      <c r="I414" s="2">
        <v>0.97115518911332399</v>
      </c>
      <c r="J414" s="2">
        <v>1.1678473055115199</v>
      </c>
      <c r="K414" s="23">
        <v>0.87601451226018801</v>
      </c>
      <c r="L414" s="2">
        <f>C414/E414</f>
        <v>0.98786751756274149</v>
      </c>
      <c r="M414" s="23">
        <v>0.94550821514811267</v>
      </c>
      <c r="N414" s="24"/>
      <c r="O414" s="24"/>
      <c r="P414" s="24"/>
      <c r="Q414" s="24"/>
      <c r="R414" s="24"/>
      <c r="S414" s="24">
        <v>5482</v>
      </c>
      <c r="T414" s="24">
        <v>494.3</v>
      </c>
    </row>
    <row r="415" spans="1:20" x14ac:dyDescent="0.25">
      <c r="A415" s="1" t="s">
        <v>760</v>
      </c>
      <c r="B415" s="1" t="s">
        <v>761</v>
      </c>
      <c r="C415" s="2">
        <v>1.0604037244820199</v>
      </c>
      <c r="D415" s="2">
        <v>0.37211733556358401</v>
      </c>
      <c r="E415" s="2">
        <v>1.0746463558131001</v>
      </c>
      <c r="F415" s="2">
        <v>0.391275966265061</v>
      </c>
      <c r="G415" s="2">
        <v>0.99784652411423203</v>
      </c>
      <c r="H415" s="2">
        <v>0.25897339721648799</v>
      </c>
      <c r="I415" s="2">
        <v>1.00215347588577</v>
      </c>
      <c r="J415" s="2">
        <v>0.41317444863491298</v>
      </c>
      <c r="K415" s="23">
        <v>0.87601652004814001</v>
      </c>
      <c r="L415" s="2">
        <f>C415/E415</f>
        <v>0.98674668066007265</v>
      </c>
      <c r="M415" s="23">
        <v>0.94550821514811267</v>
      </c>
      <c r="N415" s="24"/>
      <c r="O415" s="24"/>
      <c r="P415" s="24" t="s">
        <v>934</v>
      </c>
      <c r="Q415" s="24" t="s">
        <v>935</v>
      </c>
      <c r="R415" s="24">
        <v>5984</v>
      </c>
      <c r="S415" s="24">
        <v>1758</v>
      </c>
      <c r="T415" s="24">
        <v>217</v>
      </c>
    </row>
    <row r="416" spans="1:20" x14ac:dyDescent="0.25">
      <c r="A416" s="1" t="s">
        <v>762</v>
      </c>
      <c r="B416" s="24" t="s">
        <v>763</v>
      </c>
      <c r="C416" s="2">
        <v>0.98414460656089597</v>
      </c>
      <c r="D416" s="2">
        <v>0.24434006355739801</v>
      </c>
      <c r="E416" s="2">
        <v>0.990516217138243</v>
      </c>
      <c r="F416" s="2">
        <v>0.18425037320777499</v>
      </c>
      <c r="G416" s="2">
        <v>1.05332928695713</v>
      </c>
      <c r="H416" s="2">
        <v>0.33088096305398201</v>
      </c>
      <c r="I416" s="2">
        <v>0.98362180684297096</v>
      </c>
      <c r="J416" s="2">
        <v>0.27906892674836697</v>
      </c>
      <c r="K416" s="23">
        <v>0.87601652004814001</v>
      </c>
      <c r="L416" s="2">
        <f>C416/E416</f>
        <v>0.99356738388821575</v>
      </c>
      <c r="M416" s="23">
        <v>0.94550821514811267</v>
      </c>
      <c r="N416" s="24"/>
      <c r="O416" s="24"/>
      <c r="P416" s="24" t="s">
        <v>1846</v>
      </c>
      <c r="Q416" s="24" t="s">
        <v>1847</v>
      </c>
      <c r="R416" s="29">
        <v>1457426971047</v>
      </c>
      <c r="S416" s="24">
        <v>796</v>
      </c>
      <c r="T416" s="24">
        <v>116.1</v>
      </c>
    </row>
    <row r="417" spans="1:20" x14ac:dyDescent="0.25">
      <c r="A417" s="1" t="s">
        <v>764</v>
      </c>
      <c r="B417" s="1" t="s">
        <v>1485</v>
      </c>
      <c r="C417" s="2">
        <v>1.0370072825738399</v>
      </c>
      <c r="D417" s="2">
        <v>0.35431027494274597</v>
      </c>
      <c r="E417" s="2">
        <v>1.04071089654284</v>
      </c>
      <c r="F417" s="2">
        <v>0.334680728516417</v>
      </c>
      <c r="G417" s="2">
        <v>0.97829098881777599</v>
      </c>
      <c r="H417" s="2">
        <v>0.52278028064981097</v>
      </c>
      <c r="I417" s="2">
        <v>1.0066737762038001</v>
      </c>
      <c r="J417" s="2">
        <v>0.35943986171367498</v>
      </c>
      <c r="K417" s="23">
        <v>0.87601652004814001</v>
      </c>
      <c r="L417" s="2">
        <f>C417/E417</f>
        <v>0.99644126531075705</v>
      </c>
      <c r="M417" s="23">
        <v>0.94550821514811267</v>
      </c>
      <c r="N417" s="24"/>
      <c r="O417" s="24"/>
      <c r="P417" s="24"/>
      <c r="Q417" s="24"/>
      <c r="R417" s="24"/>
      <c r="S417" s="24">
        <v>1622.9</v>
      </c>
      <c r="T417" s="24">
        <v>191.9</v>
      </c>
    </row>
    <row r="418" spans="1:20" x14ac:dyDescent="0.25">
      <c r="A418" s="1" t="s">
        <v>765</v>
      </c>
      <c r="B418" s="24" t="s">
        <v>1626</v>
      </c>
      <c r="C418" s="2">
        <v>1.0555024573051199</v>
      </c>
      <c r="D418" s="2">
        <v>0.26604215266509201</v>
      </c>
      <c r="E418" s="2">
        <v>1.0524135651380599</v>
      </c>
      <c r="F418" s="2">
        <v>0.32747847199226598</v>
      </c>
      <c r="G418" s="2">
        <v>0.99195572984789004</v>
      </c>
      <c r="H418" s="2">
        <v>0.41079731089156701</v>
      </c>
      <c r="I418" s="2">
        <v>1.0056058580629399</v>
      </c>
      <c r="J418" s="2">
        <v>0.33985621305144198</v>
      </c>
      <c r="K418" s="23">
        <v>0.879744569402512</v>
      </c>
      <c r="L418" s="2">
        <f>C418/E418</f>
        <v>1.0029350554471945</v>
      </c>
      <c r="M418" s="23">
        <v>0.94725494403292054</v>
      </c>
      <c r="N418" s="24"/>
      <c r="O418" s="24"/>
      <c r="P418" s="24" t="s">
        <v>1804</v>
      </c>
      <c r="Q418" s="24" t="s">
        <v>1805</v>
      </c>
      <c r="R418" s="24">
        <v>5280450</v>
      </c>
      <c r="S418" s="24">
        <v>5533</v>
      </c>
      <c r="T418" s="24">
        <v>279.3</v>
      </c>
    </row>
    <row r="419" spans="1:20" x14ac:dyDescent="0.25">
      <c r="A419" s="1" t="s">
        <v>766</v>
      </c>
      <c r="B419" s="24" t="s">
        <v>1517</v>
      </c>
      <c r="C419" s="2">
        <v>1.2720453039033699</v>
      </c>
      <c r="D419" s="2">
        <v>1.13969272759907</v>
      </c>
      <c r="E419" s="2">
        <v>1.28832442474396</v>
      </c>
      <c r="F419" s="2">
        <v>1.1635458969257699</v>
      </c>
      <c r="G419" s="2">
        <v>0.97459848714623898</v>
      </c>
      <c r="H419" s="2">
        <v>1.42594145000172</v>
      </c>
      <c r="I419" s="2">
        <v>1.0611873024424501</v>
      </c>
      <c r="J419" s="2">
        <v>1.4022302071560899</v>
      </c>
      <c r="K419" s="23">
        <v>0.88785619840023</v>
      </c>
      <c r="L419" s="2">
        <f>C419/E419</f>
        <v>0.98736411378382005</v>
      </c>
      <c r="M419" s="23">
        <v>0.95370199301842895</v>
      </c>
      <c r="N419" s="24"/>
      <c r="O419" s="24"/>
      <c r="P419" s="24"/>
      <c r="Q419" s="24"/>
      <c r="R419" s="24"/>
      <c r="S419" s="24">
        <v>5518</v>
      </c>
      <c r="T419" s="24">
        <v>568.4</v>
      </c>
    </row>
    <row r="420" spans="1:20" x14ac:dyDescent="0.25">
      <c r="A420" s="1" t="s">
        <v>767</v>
      </c>
      <c r="B420" s="24" t="s">
        <v>1659</v>
      </c>
      <c r="C420" s="2">
        <v>1.04718259846307</v>
      </c>
      <c r="D420" s="2">
        <v>0.37095309878115801</v>
      </c>
      <c r="E420" s="2">
        <v>1.0276690178829799</v>
      </c>
      <c r="F420" s="2">
        <v>0.232792358055839</v>
      </c>
      <c r="G420" s="2">
        <v>1.00885222733695</v>
      </c>
      <c r="H420" s="2">
        <v>0.40907508621399102</v>
      </c>
      <c r="I420" s="2">
        <v>0.99583325617066998</v>
      </c>
      <c r="J420" s="2">
        <v>0.26913148525139802</v>
      </c>
      <c r="K420" s="23">
        <v>0.89468262673955301</v>
      </c>
      <c r="L420" s="2">
        <f>C420/E420</f>
        <v>1.018988195849563</v>
      </c>
      <c r="M420" s="23">
        <v>0.95874104870181209</v>
      </c>
      <c r="N420" s="24"/>
      <c r="O420" s="24"/>
      <c r="P420" s="24" t="s">
        <v>1855</v>
      </c>
      <c r="Q420" s="24" t="s">
        <v>1856</v>
      </c>
      <c r="R420" s="29">
        <v>10887311726</v>
      </c>
      <c r="S420" s="24">
        <v>1182.9000000000001</v>
      </c>
      <c r="T420" s="24">
        <v>116</v>
      </c>
    </row>
    <row r="421" spans="1:20" x14ac:dyDescent="0.25">
      <c r="A421" s="1" t="s">
        <v>774</v>
      </c>
      <c r="B421" s="24" t="s">
        <v>1553</v>
      </c>
      <c r="C421" s="2">
        <v>1.1653927421339401</v>
      </c>
      <c r="D421" s="2">
        <v>0.538391706100108</v>
      </c>
      <c r="E421" s="2">
        <v>1.1331994683083</v>
      </c>
      <c r="F421" s="2">
        <v>0.48653885337259101</v>
      </c>
      <c r="G421" s="2">
        <v>0.99897989866211701</v>
      </c>
      <c r="H421" s="2">
        <v>0.66103009650705802</v>
      </c>
      <c r="I421" s="2">
        <v>1.0010201013378801</v>
      </c>
      <c r="J421" s="2">
        <v>0.56341877518008798</v>
      </c>
      <c r="K421" s="23">
        <v>0.90965812795323597</v>
      </c>
      <c r="L421" s="2">
        <f>C421/E421</f>
        <v>1.0284091854311403</v>
      </c>
      <c r="M421" s="23">
        <v>0.96041711461948598</v>
      </c>
      <c r="N421" s="24"/>
      <c r="O421" s="24"/>
      <c r="P421" s="24"/>
      <c r="Q421" s="24"/>
      <c r="R421" s="24"/>
      <c r="S421" s="24">
        <v>5848</v>
      </c>
      <c r="T421" s="24">
        <v>478.3</v>
      </c>
    </row>
    <row r="422" spans="1:20" x14ac:dyDescent="0.25">
      <c r="A422" s="1" t="s">
        <v>772</v>
      </c>
      <c r="B422" s="24" t="s">
        <v>1560</v>
      </c>
      <c r="C422" s="2">
        <v>1.09844775113521</v>
      </c>
      <c r="D422" s="2">
        <v>0.39621292878655801</v>
      </c>
      <c r="E422" s="2">
        <v>1.1034511945995999</v>
      </c>
      <c r="F422" s="2">
        <v>0.33918527242246799</v>
      </c>
      <c r="G422" s="2">
        <v>1.01288253506937</v>
      </c>
      <c r="H422" s="2">
        <v>0.50228003763280205</v>
      </c>
      <c r="I422" s="2">
        <v>0.98119363051209096</v>
      </c>
      <c r="J422" s="2">
        <v>0.48573041815259599</v>
      </c>
      <c r="K422" s="27">
        <v>0.90272960977008698</v>
      </c>
      <c r="L422" s="2">
        <f>C422/E422</f>
        <v>0.9954656413542553</v>
      </c>
      <c r="M422" s="23">
        <v>0.96041711461948598</v>
      </c>
      <c r="N422" s="24"/>
      <c r="O422" s="24"/>
      <c r="P422" s="24" t="s">
        <v>901</v>
      </c>
      <c r="Q422" s="24" t="s">
        <v>902</v>
      </c>
      <c r="R422" s="24">
        <v>9378</v>
      </c>
      <c r="S422" s="24">
        <v>1395</v>
      </c>
      <c r="T422" s="24">
        <v>181.1</v>
      </c>
    </row>
    <row r="423" spans="1:20" x14ac:dyDescent="0.25">
      <c r="A423" s="1" t="s">
        <v>768</v>
      </c>
      <c r="B423" s="24" t="s">
        <v>769</v>
      </c>
      <c r="C423" s="2">
        <v>1.0060170813992599</v>
      </c>
      <c r="D423" s="2">
        <v>0.12823011841940099</v>
      </c>
      <c r="E423" s="2">
        <v>0.99667087819460598</v>
      </c>
      <c r="F423" s="2">
        <v>0.176390268244978</v>
      </c>
      <c r="G423" s="2">
        <v>0.99421335335277194</v>
      </c>
      <c r="H423" s="2">
        <v>0.11231823995458901</v>
      </c>
      <c r="I423" s="2">
        <v>1.02214060206876</v>
      </c>
      <c r="J423" s="2">
        <v>0.24406133886062401</v>
      </c>
      <c r="K423" s="23">
        <v>0.89842319707219298</v>
      </c>
      <c r="L423" s="2">
        <f>C423/E423</f>
        <v>1.0093774217839935</v>
      </c>
      <c r="M423" s="23">
        <v>0.96041711461948598</v>
      </c>
      <c r="N423" s="24"/>
      <c r="O423" s="24"/>
      <c r="P423" s="24"/>
      <c r="Q423" s="24" t="s">
        <v>1737</v>
      </c>
      <c r="R423" s="24">
        <v>247</v>
      </c>
      <c r="S423" s="24">
        <v>721</v>
      </c>
      <c r="T423" s="24">
        <v>118.2</v>
      </c>
    </row>
    <row r="424" spans="1:20" x14ac:dyDescent="0.25">
      <c r="A424" s="1" t="s">
        <v>773</v>
      </c>
      <c r="B424" s="24" t="s">
        <v>1594</v>
      </c>
      <c r="C424" s="2">
        <v>0.99736749364074495</v>
      </c>
      <c r="D424" s="2">
        <v>0.21247644769465601</v>
      </c>
      <c r="E424" s="2">
        <v>1.0086818357060501</v>
      </c>
      <c r="F424" s="2">
        <v>0.206732652924874</v>
      </c>
      <c r="G424" s="2">
        <v>1.0123155462670499</v>
      </c>
      <c r="H424" s="2">
        <v>0.25523914361223599</v>
      </c>
      <c r="I424" s="2">
        <v>0.99936018162802498</v>
      </c>
      <c r="J424" s="2">
        <v>0.29347165269734099</v>
      </c>
      <c r="K424" s="23">
        <v>0.90591103010155105</v>
      </c>
      <c r="L424" s="2">
        <f>C424/E424</f>
        <v>0.98878304172357245</v>
      </c>
      <c r="M424" s="23">
        <v>0.96041711461948598</v>
      </c>
      <c r="N424" s="24"/>
      <c r="O424" s="24"/>
      <c r="P424" s="24" t="s">
        <v>1738</v>
      </c>
      <c r="Q424" s="24" t="s">
        <v>1739</v>
      </c>
      <c r="R424" s="24">
        <v>2969</v>
      </c>
      <c r="S424" s="24">
        <v>5092</v>
      </c>
      <c r="T424" s="24">
        <v>171.2</v>
      </c>
    </row>
    <row r="425" spans="1:20" x14ac:dyDescent="0.25">
      <c r="A425" s="1" t="s">
        <v>770</v>
      </c>
      <c r="B425" s="1" t="s">
        <v>771</v>
      </c>
      <c r="C425" s="2">
        <v>0.99554293396705895</v>
      </c>
      <c r="D425" s="2">
        <v>9.4247799263237605E-2</v>
      </c>
      <c r="E425" s="2">
        <v>0.99451482179811901</v>
      </c>
      <c r="F425" s="2">
        <v>0.14294809337217901</v>
      </c>
      <c r="G425" s="2">
        <v>1.019865551483</v>
      </c>
      <c r="H425" s="2">
        <v>0.128367538717512</v>
      </c>
      <c r="I425" s="2">
        <v>0.99592867109539995</v>
      </c>
      <c r="J425" s="2">
        <v>0.22042327891660199</v>
      </c>
      <c r="K425" s="23">
        <v>0.90216602564283499</v>
      </c>
      <c r="L425" s="2">
        <f>C425/E425</f>
        <v>1.0010337826510027</v>
      </c>
      <c r="M425" s="23">
        <v>0.96041711461948598</v>
      </c>
      <c r="N425" s="24"/>
      <c r="O425" s="24"/>
      <c r="P425" s="24" t="s">
        <v>1783</v>
      </c>
      <c r="Q425" s="24" t="s">
        <v>1784</v>
      </c>
      <c r="R425" s="29">
        <v>7733651426</v>
      </c>
      <c r="S425" s="24">
        <v>757</v>
      </c>
      <c r="T425" s="24">
        <v>154.1</v>
      </c>
    </row>
    <row r="426" spans="1:20" x14ac:dyDescent="0.25">
      <c r="A426" s="1" t="s">
        <v>777</v>
      </c>
      <c r="B426" s="1" t="s">
        <v>778</v>
      </c>
      <c r="C426" s="2">
        <v>1.2942898342778699</v>
      </c>
      <c r="D426" s="2">
        <v>1.4979056331688001</v>
      </c>
      <c r="E426" s="2">
        <v>1.7431796150536401</v>
      </c>
      <c r="F426" s="2">
        <v>2.26369522753085</v>
      </c>
      <c r="G426" s="2">
        <v>1.11877634855556</v>
      </c>
      <c r="H426" s="2">
        <v>0.79985973840176094</v>
      </c>
      <c r="I426" s="2">
        <v>0.95157410436998302</v>
      </c>
      <c r="J426" s="2">
        <v>1.0744793961074099</v>
      </c>
      <c r="K426" s="23">
        <v>0.91763684225336195</v>
      </c>
      <c r="L426" s="2">
        <f>C426/E426</f>
        <v>0.7424879358964066</v>
      </c>
      <c r="M426" s="23">
        <v>0.96041711461948598</v>
      </c>
      <c r="N426" s="24"/>
      <c r="O426" s="24"/>
      <c r="P426" s="24" t="s">
        <v>1879</v>
      </c>
      <c r="Q426" s="24" t="s">
        <v>1880</v>
      </c>
      <c r="R426" s="24">
        <v>10595</v>
      </c>
      <c r="S426" s="24">
        <v>5328</v>
      </c>
      <c r="T426" s="24">
        <v>482.4</v>
      </c>
    </row>
    <row r="427" spans="1:20" x14ac:dyDescent="0.25">
      <c r="A427" s="1" t="s">
        <v>779</v>
      </c>
      <c r="B427" s="24" t="s">
        <v>1667</v>
      </c>
      <c r="C427" s="2">
        <v>1.4316920433489899</v>
      </c>
      <c r="D427" s="2">
        <v>1.08528103580445</v>
      </c>
      <c r="E427" s="2">
        <v>1.8034329065399901</v>
      </c>
      <c r="F427" s="2">
        <v>2.1649412133643602</v>
      </c>
      <c r="G427" s="2">
        <v>1.0691667114449199</v>
      </c>
      <c r="H427" s="2">
        <v>1.4040807946653699</v>
      </c>
      <c r="I427" s="2">
        <v>0.98847019585540796</v>
      </c>
      <c r="J427" s="2">
        <v>1.16120589432933</v>
      </c>
      <c r="K427" s="23">
        <v>0.91763684225336195</v>
      </c>
      <c r="L427" s="2">
        <f>C427/E427</f>
        <v>0.79387042243550354</v>
      </c>
      <c r="M427" s="23">
        <v>0.96041711461948598</v>
      </c>
      <c r="N427" s="24"/>
      <c r="O427" s="24"/>
      <c r="P427" s="24"/>
      <c r="Q427" s="24" t="s">
        <v>1881</v>
      </c>
      <c r="R427" s="24">
        <v>13185</v>
      </c>
      <c r="S427" s="24">
        <v>5254</v>
      </c>
      <c r="T427" s="24">
        <v>276</v>
      </c>
    </row>
    <row r="428" spans="1:20" x14ac:dyDescent="0.25">
      <c r="A428" s="1" t="s">
        <v>775</v>
      </c>
      <c r="B428" s="1" t="s">
        <v>1425</v>
      </c>
      <c r="C428" s="2">
        <v>1.66177720555275</v>
      </c>
      <c r="D428" s="2">
        <v>1.92742544336856</v>
      </c>
      <c r="E428" s="2">
        <v>1.4621427561093701</v>
      </c>
      <c r="F428" s="2">
        <v>1.47549327334825</v>
      </c>
      <c r="G428" s="2">
        <v>1.1405649952011401</v>
      </c>
      <c r="H428" s="2">
        <v>1.68281680864437</v>
      </c>
      <c r="I428" s="2">
        <v>0.93602190964909804</v>
      </c>
      <c r="J428" s="2">
        <v>1.7396282857799901</v>
      </c>
      <c r="K428" s="23">
        <v>0.91017931912650396</v>
      </c>
      <c r="L428" s="2">
        <f>C428/E428</f>
        <v>1.13653553909783</v>
      </c>
      <c r="M428" s="23">
        <v>0.96041711461948598</v>
      </c>
      <c r="N428" s="24"/>
      <c r="O428" s="24"/>
      <c r="P428" s="24"/>
      <c r="Q428" s="24"/>
      <c r="R428" s="24"/>
      <c r="S428" s="24">
        <v>5739</v>
      </c>
      <c r="T428" s="24">
        <v>456.4</v>
      </c>
    </row>
    <row r="429" spans="1:20" x14ac:dyDescent="0.25">
      <c r="A429" s="1" t="s">
        <v>780</v>
      </c>
      <c r="B429" s="1" t="s">
        <v>1468</v>
      </c>
      <c r="C429" s="2">
        <v>2.2307221166090101</v>
      </c>
      <c r="D429" s="2">
        <v>5.1340755111492502</v>
      </c>
      <c r="E429" s="2">
        <v>0.815010436666745</v>
      </c>
      <c r="F429" s="2">
        <v>0.67251718546683503</v>
      </c>
      <c r="G429" s="2">
        <v>0.89379102525189402</v>
      </c>
      <c r="H429" s="2">
        <v>1.3280454430242301</v>
      </c>
      <c r="I429" s="2">
        <v>1.04989565942717</v>
      </c>
      <c r="J429" s="2">
        <v>1.2927105914486501</v>
      </c>
      <c r="K429" s="23">
        <v>0.91763684225336195</v>
      </c>
      <c r="L429" s="2">
        <f>C429/E429</f>
        <v>2.7370473017895165</v>
      </c>
      <c r="M429" s="23">
        <v>0.96041711461948598</v>
      </c>
      <c r="N429" s="24"/>
      <c r="O429" s="24"/>
      <c r="P429" s="24"/>
      <c r="Q429" s="24"/>
      <c r="R429" s="24"/>
      <c r="S429" s="24">
        <v>3695</v>
      </c>
      <c r="T429" s="24">
        <v>469.2</v>
      </c>
    </row>
    <row r="430" spans="1:20" x14ac:dyDescent="0.25">
      <c r="A430" s="1" t="s">
        <v>776</v>
      </c>
      <c r="B430" s="1" t="s">
        <v>1488</v>
      </c>
      <c r="C430" s="2">
        <v>1.10380860421746</v>
      </c>
      <c r="D430" s="2">
        <v>0.51388678642184005</v>
      </c>
      <c r="E430" s="2">
        <v>1.2675825486427801</v>
      </c>
      <c r="F430" s="2">
        <v>0.96920030652517197</v>
      </c>
      <c r="G430" s="2">
        <v>0.99967867403668198</v>
      </c>
      <c r="H430" s="2">
        <v>0.75369148874641601</v>
      </c>
      <c r="I430" s="2">
        <v>1.0003213259633199</v>
      </c>
      <c r="J430" s="2">
        <v>0.74946999263244896</v>
      </c>
      <c r="K430" s="23">
        <v>0.91340723656306</v>
      </c>
      <c r="L430" s="2">
        <f>C430/E430</f>
        <v>0.870798201978502</v>
      </c>
      <c r="M430" s="23">
        <v>0.96041711461948598</v>
      </c>
      <c r="N430" s="24"/>
      <c r="O430" s="24"/>
      <c r="P430" s="24"/>
      <c r="Q430" s="24"/>
      <c r="R430" s="24"/>
      <c r="S430" s="24">
        <v>4830</v>
      </c>
      <c r="T430" s="24">
        <v>187.2</v>
      </c>
    </row>
    <row r="431" spans="1:20" x14ac:dyDescent="0.25">
      <c r="A431" s="1" t="s">
        <v>781</v>
      </c>
      <c r="B431" s="24" t="s">
        <v>1527</v>
      </c>
      <c r="C431" s="2">
        <v>1.0749357545888401</v>
      </c>
      <c r="D431" s="2">
        <v>0.68762021247838301</v>
      </c>
      <c r="E431" s="2">
        <v>1.10451268785718</v>
      </c>
      <c r="F431" s="2">
        <v>0.67141883459843998</v>
      </c>
      <c r="G431" s="2">
        <v>0.98619901452412095</v>
      </c>
      <c r="H431" s="2">
        <v>1.16037805053369</v>
      </c>
      <c r="I431" s="2">
        <v>1.01380098547588</v>
      </c>
      <c r="J431" s="2">
        <v>1.1872155760223499</v>
      </c>
      <c r="K431" s="23">
        <v>0.92466579861206799</v>
      </c>
      <c r="L431" s="2">
        <f>C431/E431</f>
        <v>0.97322173516564936</v>
      </c>
      <c r="M431" s="23">
        <v>0.96552312459725242</v>
      </c>
      <c r="N431" s="24"/>
      <c r="O431" s="24"/>
      <c r="P431" s="24"/>
      <c r="Q431" s="24"/>
      <c r="R431" s="24">
        <v>86554</v>
      </c>
      <c r="S431" s="24">
        <v>5671</v>
      </c>
      <c r="T431" s="24">
        <v>496.4</v>
      </c>
    </row>
    <row r="432" spans="1:20" x14ac:dyDescent="0.25">
      <c r="A432" s="1" t="s">
        <v>782</v>
      </c>
      <c r="B432" s="1" t="s">
        <v>783</v>
      </c>
      <c r="C432" s="2">
        <v>1.0913044803157901</v>
      </c>
      <c r="D432" s="2">
        <v>0.98743900098955295</v>
      </c>
      <c r="E432" s="2">
        <v>1.00158382077951</v>
      </c>
      <c r="F432" s="2">
        <v>0.77165457586006403</v>
      </c>
      <c r="G432" s="2">
        <v>0.99732426393236095</v>
      </c>
      <c r="H432" s="2">
        <v>0.740820208842077</v>
      </c>
      <c r="I432" s="2">
        <v>1.0026757360676399</v>
      </c>
      <c r="J432" s="2">
        <v>0.934557527589013</v>
      </c>
      <c r="K432" s="23">
        <v>0.92842212130325497</v>
      </c>
      <c r="L432" s="2">
        <f>C432/E432</f>
        <v>1.0895787827986803</v>
      </c>
      <c r="M432" s="23">
        <v>0.96719613100965529</v>
      </c>
      <c r="N432" s="24"/>
      <c r="O432" s="24"/>
      <c r="P432" s="24" t="s">
        <v>1752</v>
      </c>
      <c r="Q432" s="24" t="s">
        <v>1753</v>
      </c>
      <c r="R432" s="24">
        <v>595</v>
      </c>
      <c r="S432" s="24">
        <v>2015.3</v>
      </c>
      <c r="T432" s="24">
        <v>145.9</v>
      </c>
    </row>
    <row r="433" spans="1:20" x14ac:dyDescent="0.25">
      <c r="A433" s="1" t="s">
        <v>784</v>
      </c>
      <c r="B433" s="24" t="s">
        <v>950</v>
      </c>
      <c r="C433" s="2">
        <v>1.08340831920321</v>
      </c>
      <c r="D433" s="2">
        <v>0.46125565486597397</v>
      </c>
      <c r="E433" s="2">
        <v>1.0474811746252199</v>
      </c>
      <c r="F433" s="2">
        <v>0.34167699728336698</v>
      </c>
      <c r="G433" s="2">
        <v>0.96298744539687597</v>
      </c>
      <c r="H433" s="2">
        <v>0.51726664167287095</v>
      </c>
      <c r="I433" s="2">
        <v>1.00602463765191</v>
      </c>
      <c r="J433" s="2">
        <v>0.35265976823741702</v>
      </c>
      <c r="K433" s="23">
        <v>0.93257275173915199</v>
      </c>
      <c r="L433" s="2">
        <f>C433/E433</f>
        <v>1.034298606455476</v>
      </c>
      <c r="M433" s="23">
        <v>0.96927121650666492</v>
      </c>
      <c r="N433" s="24"/>
      <c r="O433" s="24"/>
      <c r="P433" s="24" t="s">
        <v>951</v>
      </c>
      <c r="Q433" s="24" t="s">
        <v>952</v>
      </c>
      <c r="R433" s="24">
        <v>74839</v>
      </c>
      <c r="S433" s="24">
        <v>2590</v>
      </c>
      <c r="T433" s="24">
        <v>206.2</v>
      </c>
    </row>
    <row r="434" spans="1:20" x14ac:dyDescent="0.25">
      <c r="A434" s="1" t="s">
        <v>785</v>
      </c>
      <c r="B434" s="24" t="s">
        <v>1638</v>
      </c>
      <c r="C434" s="2">
        <v>1.05250250247238</v>
      </c>
      <c r="D434" s="2">
        <v>0.51037615905133804</v>
      </c>
      <c r="E434" s="2">
        <v>1.0784627243240299</v>
      </c>
      <c r="F434" s="2">
        <v>0.60894611968941703</v>
      </c>
      <c r="G434" s="2">
        <v>1.0015016713934699</v>
      </c>
      <c r="H434" s="2">
        <v>0.62553330242259797</v>
      </c>
      <c r="I434" s="2">
        <v>0.99849832860653298</v>
      </c>
      <c r="J434" s="2">
        <v>0.67245868866330405</v>
      </c>
      <c r="K434" s="23">
        <v>0.93970032992365404</v>
      </c>
      <c r="L434" s="2">
        <f>C434/E434</f>
        <v>0.97592849408131233</v>
      </c>
      <c r="M434" s="23">
        <v>0.97442366774993217</v>
      </c>
      <c r="N434" s="24"/>
      <c r="O434" s="24"/>
      <c r="P434" s="24"/>
      <c r="Q434" s="24"/>
      <c r="R434" s="24"/>
      <c r="S434" s="24">
        <v>5556.8</v>
      </c>
      <c r="T434" s="24">
        <v>362.4</v>
      </c>
    </row>
    <row r="435" spans="1:20" x14ac:dyDescent="0.25">
      <c r="A435" s="1" t="s">
        <v>786</v>
      </c>
      <c r="B435" s="24" t="s">
        <v>787</v>
      </c>
      <c r="C435" s="2">
        <v>2.0760065658802702</v>
      </c>
      <c r="D435" s="2">
        <v>2.8109851835181399</v>
      </c>
      <c r="E435" s="2">
        <v>3.6469048902066601</v>
      </c>
      <c r="F435" s="2">
        <v>6.3480663400438804</v>
      </c>
      <c r="G435" s="2">
        <v>1.03391002315166</v>
      </c>
      <c r="H435" s="2">
        <v>1.66932357850858</v>
      </c>
      <c r="I435" s="2">
        <v>0.86830397899780798</v>
      </c>
      <c r="J435" s="2">
        <v>2.9592134183901901</v>
      </c>
      <c r="K435" s="23">
        <v>0.94753216462309398</v>
      </c>
      <c r="L435" s="2">
        <f>C435/E435</f>
        <v>0.56925163347559327</v>
      </c>
      <c r="M435" s="23">
        <v>0.97802745267992908</v>
      </c>
      <c r="N435" s="24"/>
      <c r="O435" s="24"/>
      <c r="P435" s="24"/>
      <c r="Q435" s="24" t="s">
        <v>1791</v>
      </c>
      <c r="R435" s="24">
        <v>3744</v>
      </c>
      <c r="S435" s="24">
        <v>1925</v>
      </c>
      <c r="T435" s="24">
        <v>202.1</v>
      </c>
    </row>
    <row r="436" spans="1:20" x14ac:dyDescent="0.25">
      <c r="A436" s="1" t="s">
        <v>788</v>
      </c>
      <c r="B436" s="1" t="s">
        <v>1395</v>
      </c>
      <c r="C436" s="2">
        <v>1.48727079810916</v>
      </c>
      <c r="D436" s="2">
        <v>1.56460574507246</v>
      </c>
      <c r="E436" s="2">
        <v>1.3738961269954</v>
      </c>
      <c r="F436" s="2">
        <v>1.42920377832364</v>
      </c>
      <c r="G436" s="2">
        <v>0.80628037229626104</v>
      </c>
      <c r="H436" s="2">
        <v>1.0940911611422399</v>
      </c>
      <c r="I436" s="2">
        <v>1.0208328647193801</v>
      </c>
      <c r="J436" s="2">
        <v>1.4256194750415401</v>
      </c>
      <c r="K436" s="23">
        <v>0.94753216462309398</v>
      </c>
      <c r="L436" s="2">
        <f>C436/E436</f>
        <v>1.0825205551468444</v>
      </c>
      <c r="M436" s="23">
        <v>0.97802745267992908</v>
      </c>
      <c r="N436" s="24"/>
      <c r="O436" s="24"/>
      <c r="P436" s="24"/>
      <c r="Q436" s="24"/>
      <c r="R436" s="24"/>
      <c r="S436" s="24">
        <v>2855</v>
      </c>
      <c r="T436" s="24">
        <v>828.2</v>
      </c>
    </row>
    <row r="437" spans="1:20" x14ac:dyDescent="0.25">
      <c r="A437" s="1" t="s">
        <v>789</v>
      </c>
      <c r="B437" s="1" t="s">
        <v>1419</v>
      </c>
      <c r="C437" s="2">
        <v>1.0855364244878101</v>
      </c>
      <c r="D437" s="2">
        <v>0.57572766095505901</v>
      </c>
      <c r="E437" s="2">
        <v>1.0546988228148999</v>
      </c>
      <c r="F437" s="2">
        <v>0.51739569549346498</v>
      </c>
      <c r="G437" s="2">
        <v>0.99923510754387901</v>
      </c>
      <c r="H437" s="2">
        <v>0.63601610592274105</v>
      </c>
      <c r="I437" s="2">
        <v>1.0007648924561201</v>
      </c>
      <c r="J437" s="2">
        <v>0.65017719249099104</v>
      </c>
      <c r="K437" s="27">
        <v>0.95099064577855696</v>
      </c>
      <c r="L437" s="2">
        <f>C437/E437</f>
        <v>1.0292383010256969</v>
      </c>
      <c r="M437" s="27">
        <v>0.9793458714554405</v>
      </c>
      <c r="N437" s="24"/>
      <c r="O437" s="24"/>
      <c r="P437" s="24"/>
      <c r="Q437" s="24"/>
      <c r="R437" s="24"/>
      <c r="S437" s="24">
        <v>5272</v>
      </c>
      <c r="T437" s="24">
        <v>297.3</v>
      </c>
    </row>
    <row r="438" spans="1:20" x14ac:dyDescent="0.25">
      <c r="A438" s="1" t="s">
        <v>790</v>
      </c>
      <c r="B438" s="1" t="s">
        <v>791</v>
      </c>
      <c r="C438" s="2">
        <v>1.00070042086036</v>
      </c>
      <c r="D438" s="2">
        <v>0.276193157926445</v>
      </c>
      <c r="E438" s="2">
        <v>1.0310485480348699</v>
      </c>
      <c r="F438" s="2">
        <v>0.271367622390008</v>
      </c>
      <c r="G438" s="2">
        <v>1.0208178827569601</v>
      </c>
      <c r="H438" s="2">
        <v>0.301052622480521</v>
      </c>
      <c r="I438" s="2">
        <v>0.96855880202803502</v>
      </c>
      <c r="J438" s="2">
        <v>0.28088084175224398</v>
      </c>
      <c r="K438" s="23">
        <v>0.95475638436735899</v>
      </c>
      <c r="L438" s="2">
        <f>C438/E438</f>
        <v>0.97056576314243204</v>
      </c>
      <c r="M438" s="23">
        <v>0.98097395098614226</v>
      </c>
      <c r="N438" s="24"/>
      <c r="O438" s="24"/>
      <c r="P438" s="24" t="s">
        <v>1808</v>
      </c>
      <c r="Q438" s="24" t="s">
        <v>1809</v>
      </c>
      <c r="R438" s="24">
        <v>161658</v>
      </c>
      <c r="S438" s="24">
        <v>1753.5</v>
      </c>
      <c r="T438" s="24">
        <v>203.9</v>
      </c>
    </row>
    <row r="439" spans="1:20" x14ac:dyDescent="0.25">
      <c r="A439" s="1" t="s">
        <v>792</v>
      </c>
      <c r="B439" s="1" t="s">
        <v>1484</v>
      </c>
      <c r="C439" s="2">
        <v>1.05374544766373</v>
      </c>
      <c r="D439" s="2">
        <v>0.54608157244876798</v>
      </c>
      <c r="E439" s="2">
        <v>1.0303201378207401</v>
      </c>
      <c r="F439" s="2">
        <v>0.59180355288645903</v>
      </c>
      <c r="G439" s="2">
        <v>0.90902206699476096</v>
      </c>
      <c r="H439" s="2">
        <v>0.82614171561623595</v>
      </c>
      <c r="I439" s="2">
        <v>1.00490130708578</v>
      </c>
      <c r="J439" s="2">
        <v>0.65809863999576701</v>
      </c>
      <c r="K439" s="23">
        <v>0.95852313320119298</v>
      </c>
      <c r="L439" s="2">
        <f>C439/E439</f>
        <v>1.0227359526258872</v>
      </c>
      <c r="M439" s="23">
        <v>0.98259563198021838</v>
      </c>
      <c r="N439" s="24"/>
      <c r="O439" s="24"/>
      <c r="P439" s="24"/>
      <c r="Q439" s="24"/>
      <c r="R439" s="24"/>
      <c r="S439" s="24">
        <v>2291.8000000000002</v>
      </c>
      <c r="T439" s="24">
        <v>255.1</v>
      </c>
    </row>
    <row r="440" spans="1:20" x14ac:dyDescent="0.25">
      <c r="A440" s="1" t="s">
        <v>793</v>
      </c>
      <c r="B440" s="1" t="s">
        <v>1413</v>
      </c>
      <c r="C440" s="2">
        <v>1.0048262429321499</v>
      </c>
      <c r="D440" s="2">
        <v>0.22775401553902</v>
      </c>
      <c r="E440" s="2">
        <v>1.0078705387445099</v>
      </c>
      <c r="F440" s="2">
        <v>0.173649430181848</v>
      </c>
      <c r="G440" s="2">
        <v>0.99151786471874903</v>
      </c>
      <c r="H440" s="2">
        <v>0.33514551917205299</v>
      </c>
      <c r="I440" s="2">
        <v>1.03569406543388</v>
      </c>
      <c r="J440" s="2">
        <v>0.24865781271894999</v>
      </c>
      <c r="K440" s="23">
        <v>0.96229080833105496</v>
      </c>
      <c r="L440" s="2">
        <f>C440/E440</f>
        <v>0.9969794773283559</v>
      </c>
      <c r="M440" s="23">
        <v>0.98421087230214954</v>
      </c>
      <c r="N440" s="24"/>
      <c r="O440" s="24"/>
      <c r="P440" s="24"/>
      <c r="Q440" s="24"/>
      <c r="R440" s="24"/>
      <c r="S440" s="24">
        <v>709</v>
      </c>
      <c r="T440" s="24">
        <v>241</v>
      </c>
    </row>
    <row r="441" spans="1:20" x14ac:dyDescent="0.25">
      <c r="A441" s="1" t="s">
        <v>794</v>
      </c>
      <c r="B441" s="1" t="s">
        <v>795</v>
      </c>
      <c r="C441" s="2">
        <v>1.0053382155986199</v>
      </c>
      <c r="D441" s="2">
        <v>0.13981267981436099</v>
      </c>
      <c r="E441" s="2">
        <v>1.00212532951517</v>
      </c>
      <c r="F441" s="2">
        <v>0.125942688435246</v>
      </c>
      <c r="G441" s="2">
        <v>1.00613614633057</v>
      </c>
      <c r="H441" s="2">
        <v>0.197660894790953</v>
      </c>
      <c r="I441" s="2">
        <v>0.998079751218796</v>
      </c>
      <c r="J441" s="2">
        <v>0.12075242267062999</v>
      </c>
      <c r="K441" s="23">
        <v>0.96605932574588205</v>
      </c>
      <c r="L441" s="2">
        <f>C441/E441</f>
        <v>1.0032060721237377</v>
      </c>
      <c r="M441" s="23">
        <v>0.98581963013613882</v>
      </c>
      <c r="N441" s="24"/>
      <c r="O441" s="24"/>
      <c r="P441" s="24" t="s">
        <v>968</v>
      </c>
      <c r="Q441" s="24" t="s">
        <v>969</v>
      </c>
      <c r="R441" s="29">
        <v>117616150869</v>
      </c>
      <c r="S441" s="24">
        <v>1223.9000000000001</v>
      </c>
      <c r="T441" s="24">
        <v>171</v>
      </c>
    </row>
    <row r="442" spans="1:20" x14ac:dyDescent="0.25">
      <c r="A442" s="1" t="s">
        <v>796</v>
      </c>
      <c r="B442" s="24" t="s">
        <v>797</v>
      </c>
      <c r="C442" s="2">
        <v>1.0179683691352599</v>
      </c>
      <c r="D442" s="2">
        <v>0.34375902238940498</v>
      </c>
      <c r="E442" s="2">
        <v>1.0142822002562599</v>
      </c>
      <c r="F442" s="2">
        <v>0.31606462035885902</v>
      </c>
      <c r="G442" s="2">
        <v>1.00346801110503</v>
      </c>
      <c r="H442" s="2">
        <v>0.31592551728057899</v>
      </c>
      <c r="I442" s="2">
        <v>0.99360240095653996</v>
      </c>
      <c r="J442" s="2">
        <v>0.40712907766194201</v>
      </c>
      <c r="K442" s="23">
        <v>0.96982860137816995</v>
      </c>
      <c r="L442" s="2">
        <f>C442/E442</f>
        <v>1.0036342635985021</v>
      </c>
      <c r="M442" s="23">
        <v>0.98742186398820486</v>
      </c>
      <c r="N442" s="24"/>
      <c r="O442" s="24"/>
      <c r="P442" s="24"/>
      <c r="Q442" s="24"/>
      <c r="R442" s="24">
        <v>75502</v>
      </c>
      <c r="S442" s="24">
        <v>5199.1000000000004</v>
      </c>
      <c r="T442" s="24">
        <v>341.4</v>
      </c>
    </row>
    <row r="443" spans="1:20" x14ac:dyDescent="0.25">
      <c r="A443" s="1" t="s">
        <v>799</v>
      </c>
      <c r="B443" s="24" t="s">
        <v>1525</v>
      </c>
      <c r="C443" s="2">
        <v>1.1185487069567801</v>
      </c>
      <c r="D443" s="2">
        <v>0.513159049872563</v>
      </c>
      <c r="E443" s="2">
        <v>1.1030648052786001</v>
      </c>
      <c r="F443" s="2">
        <v>0.50914205721632699</v>
      </c>
      <c r="G443" s="2">
        <v>0.96429554760729697</v>
      </c>
      <c r="H443" s="2">
        <v>0.75933674467550705</v>
      </c>
      <c r="I443" s="2">
        <v>1.02684080689881</v>
      </c>
      <c r="J443" s="2">
        <v>0.84517968336377902</v>
      </c>
      <c r="K443" s="23">
        <v>0.97750069050646404</v>
      </c>
      <c r="L443" s="2">
        <f>C443/E443</f>
        <v>1.0140371640941526</v>
      </c>
      <c r="M443" s="23">
        <v>0.99073997751106624</v>
      </c>
      <c r="N443" s="24"/>
      <c r="O443" s="24"/>
      <c r="P443" s="24"/>
      <c r="Q443" s="24" t="s">
        <v>1680</v>
      </c>
      <c r="R443" s="24">
        <v>9547071</v>
      </c>
      <c r="S443" s="24">
        <v>5928</v>
      </c>
      <c r="T443" s="24">
        <v>478.3</v>
      </c>
    </row>
    <row r="444" spans="1:20" x14ac:dyDescent="0.25">
      <c r="A444" s="1" t="s">
        <v>798</v>
      </c>
      <c r="B444" s="24" t="s">
        <v>1652</v>
      </c>
      <c r="C444" s="2">
        <v>1.06345848448794</v>
      </c>
      <c r="D444" s="2">
        <v>0.28636168673566698</v>
      </c>
      <c r="E444" s="2">
        <v>1.1201777187964199</v>
      </c>
      <c r="F444" s="2">
        <v>0.43633665597377602</v>
      </c>
      <c r="G444" s="2">
        <v>1.00317421495918</v>
      </c>
      <c r="H444" s="2">
        <v>0.35271986761389801</v>
      </c>
      <c r="I444" s="2">
        <v>0.99682578504082398</v>
      </c>
      <c r="J444" s="2">
        <v>0.56508408168582203</v>
      </c>
      <c r="K444" s="23">
        <v>0.97736909077668099</v>
      </c>
      <c r="L444" s="2">
        <f>C444/E444</f>
        <v>0.94936586100871367</v>
      </c>
      <c r="M444" s="23">
        <v>0.99073997751106624</v>
      </c>
      <c r="N444" s="24"/>
      <c r="O444" s="24"/>
      <c r="P444" s="24" t="s">
        <v>1838</v>
      </c>
      <c r="Q444" s="24" t="s">
        <v>1839</v>
      </c>
      <c r="R444" s="24">
        <v>13849</v>
      </c>
      <c r="S444" s="24">
        <v>1853.5</v>
      </c>
      <c r="T444" s="24">
        <v>299.2</v>
      </c>
    </row>
    <row r="445" spans="1:20" x14ac:dyDescent="0.25">
      <c r="A445" s="1" t="s">
        <v>803</v>
      </c>
      <c r="B445" s="24" t="s">
        <v>1524</v>
      </c>
      <c r="C445" s="2">
        <v>1.3812421837331199</v>
      </c>
      <c r="D445" s="2">
        <v>1.2152134524056399</v>
      </c>
      <c r="E445" s="2">
        <v>1.26781808984799</v>
      </c>
      <c r="F445" s="2">
        <v>1.02604700424231</v>
      </c>
      <c r="G445" s="2">
        <v>0.92324652125365203</v>
      </c>
      <c r="H445" s="2">
        <v>1.6988028568628999</v>
      </c>
      <c r="I445" s="2">
        <v>1.1699610535462599</v>
      </c>
      <c r="J445" s="2">
        <v>1.38632822912618</v>
      </c>
      <c r="K445" s="23">
        <v>0.98868340719744496</v>
      </c>
      <c r="L445" s="2">
        <f>C445/E445</f>
        <v>1.089464012852766</v>
      </c>
      <c r="M445" s="23">
        <v>0.99089028980279636</v>
      </c>
      <c r="N445" s="24"/>
      <c r="O445" s="24"/>
      <c r="P445" s="24"/>
      <c r="Q445" s="24"/>
      <c r="R445" s="24">
        <v>16081932</v>
      </c>
      <c r="S445" s="24">
        <v>5700</v>
      </c>
      <c r="T445" s="24">
        <v>522.4</v>
      </c>
    </row>
    <row r="446" spans="1:20" x14ac:dyDescent="0.25">
      <c r="A446" s="1" t="s">
        <v>802</v>
      </c>
      <c r="B446" s="24" t="s">
        <v>1612</v>
      </c>
      <c r="C446" s="2">
        <v>0.995233931122535</v>
      </c>
      <c r="D446" s="2">
        <v>0.29320569094239701</v>
      </c>
      <c r="E446" s="2">
        <v>0.94611172904338903</v>
      </c>
      <c r="F446" s="2">
        <v>0.41351131436708499</v>
      </c>
      <c r="G446" s="2">
        <v>0.97632087855624505</v>
      </c>
      <c r="H446" s="2">
        <v>0.29931013063614698</v>
      </c>
      <c r="I446" s="2">
        <v>1.0353596541239101</v>
      </c>
      <c r="J446" s="2">
        <v>0.55995643115559501</v>
      </c>
      <c r="K446" s="27">
        <v>0.98499936850972003</v>
      </c>
      <c r="L446" s="2">
        <f>C446/E446</f>
        <v>1.0519200857268869</v>
      </c>
      <c r="M446" s="27">
        <v>0.99089028980279636</v>
      </c>
      <c r="N446" s="24"/>
      <c r="O446" s="24"/>
      <c r="P446" s="24"/>
      <c r="Q446" s="24" t="s">
        <v>1768</v>
      </c>
      <c r="R446" s="24"/>
      <c r="S446" s="24">
        <v>1565</v>
      </c>
      <c r="T446" s="24">
        <v>276.10000000000002</v>
      </c>
    </row>
    <row r="447" spans="1:20" x14ac:dyDescent="0.25">
      <c r="A447" s="1" t="s">
        <v>800</v>
      </c>
      <c r="B447" s="24" t="s">
        <v>1618</v>
      </c>
      <c r="C447" s="2">
        <v>1.02212780646075</v>
      </c>
      <c r="D447" s="2">
        <v>0.49111461134255702</v>
      </c>
      <c r="E447" s="2">
        <v>1.0924887520776101</v>
      </c>
      <c r="F447" s="2">
        <v>0.79267220453320197</v>
      </c>
      <c r="G447" s="2">
        <v>1.01900563627082</v>
      </c>
      <c r="H447" s="2">
        <v>0.45864004489570298</v>
      </c>
      <c r="I447" s="2">
        <v>0.97844872381568404</v>
      </c>
      <c r="J447" s="2">
        <v>0.66759036827934004</v>
      </c>
      <c r="K447" s="23">
        <v>0.98491160307168202</v>
      </c>
      <c r="L447" s="2">
        <f>C447/E447</f>
        <v>0.93559572537195179</v>
      </c>
      <c r="M447" s="23">
        <v>0.99089028980279636</v>
      </c>
      <c r="N447" s="24"/>
      <c r="O447" s="24"/>
      <c r="P447" s="24" t="s">
        <v>1740</v>
      </c>
      <c r="Q447" s="24" t="s">
        <v>1780</v>
      </c>
      <c r="R447" s="24">
        <v>6426853</v>
      </c>
      <c r="S447" s="24">
        <v>3174</v>
      </c>
      <c r="T447" s="24">
        <v>260.2</v>
      </c>
    </row>
    <row r="448" spans="1:20" x14ac:dyDescent="0.25">
      <c r="A448" s="1" t="s">
        <v>804</v>
      </c>
      <c r="B448" s="24" t="s">
        <v>1669</v>
      </c>
      <c r="C448" s="2">
        <v>0.98056252766393404</v>
      </c>
      <c r="D448" s="2">
        <v>0.29441453280074498</v>
      </c>
      <c r="E448" s="2">
        <v>0.980890527014599</v>
      </c>
      <c r="F448" s="2">
        <v>0.36108586089098199</v>
      </c>
      <c r="G448" s="2">
        <v>0.91902943597229503</v>
      </c>
      <c r="H448" s="2">
        <v>0.33544840495038403</v>
      </c>
      <c r="I448" s="2">
        <v>1.0214968473768</v>
      </c>
      <c r="J448" s="2">
        <v>0.47063762128485698</v>
      </c>
      <c r="K448" s="23">
        <v>0.98868340719744496</v>
      </c>
      <c r="L448" s="2">
        <f>C448/E448</f>
        <v>0.99966561064498882</v>
      </c>
      <c r="M448" s="23">
        <v>0.99089028980279636</v>
      </c>
      <c r="N448" s="24"/>
      <c r="O448" s="24"/>
      <c r="P448" s="24" t="s">
        <v>1884</v>
      </c>
      <c r="Q448" s="24" t="s">
        <v>1885</v>
      </c>
      <c r="R448" s="24">
        <v>5570</v>
      </c>
      <c r="S448" s="24">
        <v>757</v>
      </c>
      <c r="T448" s="24">
        <v>138.1</v>
      </c>
    </row>
    <row r="449" spans="1:20" x14ac:dyDescent="0.25">
      <c r="A449" s="1" t="s">
        <v>801</v>
      </c>
      <c r="B449" s="1" t="s">
        <v>1392</v>
      </c>
      <c r="C449" s="2">
        <v>0.81521489925329305</v>
      </c>
      <c r="D449" s="2">
        <v>0.49813245650503701</v>
      </c>
      <c r="E449" s="2">
        <v>0.85488883908372104</v>
      </c>
      <c r="F449" s="2">
        <v>0.40735292713405602</v>
      </c>
      <c r="G449" s="2">
        <v>0.96444094446455897</v>
      </c>
      <c r="H449" s="2">
        <v>0.59578347921158803</v>
      </c>
      <c r="I449" s="2">
        <v>1.0019434915594001</v>
      </c>
      <c r="J449" s="2">
        <v>0.38250076905253799</v>
      </c>
      <c r="K449" s="23">
        <v>0.98491160307168202</v>
      </c>
      <c r="L449" s="2">
        <f>C449/E449</f>
        <v>0.95359169752063799</v>
      </c>
      <c r="M449" s="23">
        <v>0.99089028980279636</v>
      </c>
      <c r="N449" s="24"/>
      <c r="O449" s="24"/>
      <c r="P449" s="24"/>
      <c r="Q449" s="24"/>
      <c r="R449" s="24"/>
      <c r="S449" s="24">
        <v>1210</v>
      </c>
      <c r="T449" s="24">
        <v>130.19999999999999</v>
      </c>
    </row>
    <row r="450" spans="1:20" x14ac:dyDescent="0.25">
      <c r="A450" s="1" t="s">
        <v>805</v>
      </c>
      <c r="B450" s="24" t="s">
        <v>1602</v>
      </c>
      <c r="C450" s="2">
        <v>1.11991818311479</v>
      </c>
      <c r="D450" s="2">
        <v>1.03326436901203</v>
      </c>
      <c r="E450" s="2">
        <v>1.1833799358033501</v>
      </c>
      <c r="F450" s="2">
        <v>1.08463943294686</v>
      </c>
      <c r="G450" s="2">
        <v>1.05177800273458</v>
      </c>
      <c r="H450" s="2">
        <v>1.2390610951085299</v>
      </c>
      <c r="I450" s="2">
        <v>0.96999333653219899</v>
      </c>
      <c r="J450" s="2">
        <v>1.80925966750293</v>
      </c>
      <c r="K450" s="23">
        <v>0.99622762838560697</v>
      </c>
      <c r="L450" s="2">
        <f>C450/E450</f>
        <v>0.94637246182015211</v>
      </c>
      <c r="M450" s="23">
        <v>0.99622762838560697</v>
      </c>
      <c r="N450" s="24"/>
      <c r="O450" s="24"/>
      <c r="P450" s="24"/>
      <c r="Q450" s="24"/>
      <c r="R450" s="24">
        <v>14340</v>
      </c>
      <c r="S450" s="24">
        <v>1929</v>
      </c>
      <c r="T450" s="24">
        <v>195.1</v>
      </c>
    </row>
  </sheetData>
  <sortState ref="A2:T450">
    <sortCondition ref="M2:M450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3"/>
  <sheetViews>
    <sheetView workbookViewId="0">
      <selection activeCell="L1" sqref="L1"/>
    </sheetView>
  </sheetViews>
  <sheetFormatPr defaultColWidth="8.85546875" defaultRowHeight="15" x14ac:dyDescent="0.25"/>
  <cols>
    <col min="1" max="1" width="23.85546875" style="3" customWidth="1"/>
    <col min="2" max="4" width="8.85546875" style="3"/>
    <col min="5" max="9" width="8.85546875" style="3" customWidth="1"/>
    <col min="10" max="10" width="20.42578125" style="3" customWidth="1"/>
    <col min="11" max="11" width="20.28515625" style="3" customWidth="1"/>
    <col min="12" max="16384" width="8.85546875" style="3"/>
  </cols>
  <sheetData>
    <row r="1" spans="1:11" s="5" customFormat="1" x14ac:dyDescent="0.25">
      <c r="A1" s="4" t="s">
        <v>1387</v>
      </c>
      <c r="B1" s="4" t="s">
        <v>1373</v>
      </c>
      <c r="C1" s="4" t="s">
        <v>1374</v>
      </c>
      <c r="D1" s="4" t="s">
        <v>1381</v>
      </c>
      <c r="E1" s="4" t="s">
        <v>1382</v>
      </c>
      <c r="F1" s="4" t="s">
        <v>1375</v>
      </c>
      <c r="G1" s="4" t="s">
        <v>1376</v>
      </c>
      <c r="H1" s="4" t="s">
        <v>1383</v>
      </c>
      <c r="I1" s="4" t="s">
        <v>1384</v>
      </c>
      <c r="J1" s="4" t="s">
        <v>1377</v>
      </c>
      <c r="K1" s="4" t="s">
        <v>1388</v>
      </c>
    </row>
    <row r="2" spans="1:11" x14ac:dyDescent="0.25">
      <c r="A2" s="3" t="s">
        <v>806</v>
      </c>
      <c r="B2" s="3">
        <v>9135.1212121212102</v>
      </c>
      <c r="C2" s="3">
        <v>2343.28869803712</v>
      </c>
      <c r="D2" s="3">
        <v>25392</v>
      </c>
      <c r="E2" s="3">
        <v>3371.1252005298002</v>
      </c>
      <c r="F2" s="3">
        <v>9225</v>
      </c>
      <c r="G2" s="3">
        <v>2649</v>
      </c>
      <c r="H2" s="3">
        <v>25052</v>
      </c>
      <c r="I2" s="3">
        <v>5435.5</v>
      </c>
      <c r="J2" s="21">
        <v>7.2358645075019702E-20</v>
      </c>
      <c r="K2" s="21">
        <v>1.3386349338878644E-18</v>
      </c>
    </row>
    <row r="3" spans="1:11" x14ac:dyDescent="0.25">
      <c r="A3" s="3" t="s">
        <v>807</v>
      </c>
      <c r="B3" s="3">
        <v>6884.7575757575796</v>
      </c>
      <c r="C3" s="3">
        <v>1799.19334408338</v>
      </c>
      <c r="D3" s="3">
        <v>17942.885714285701</v>
      </c>
      <c r="E3" s="3">
        <v>2910.1494682801199</v>
      </c>
      <c r="F3" s="3">
        <v>6511</v>
      </c>
      <c r="G3" s="3">
        <v>2725</v>
      </c>
      <c r="H3" s="3">
        <v>17484</v>
      </c>
      <c r="I3" s="3">
        <v>4199.5</v>
      </c>
      <c r="J3" s="21">
        <v>7.2358645075019702E-20</v>
      </c>
      <c r="K3" s="21">
        <v>1.3386349338878644E-18</v>
      </c>
    </row>
    <row r="4" spans="1:11" x14ac:dyDescent="0.25">
      <c r="A4" s="3" t="s">
        <v>808</v>
      </c>
      <c r="B4" s="3">
        <v>379.58181818181799</v>
      </c>
      <c r="C4" s="3">
        <v>93.254297670889699</v>
      </c>
      <c r="D4" s="3">
        <v>1009.06285714286</v>
      </c>
      <c r="E4" s="3">
        <v>147.17201037784099</v>
      </c>
      <c r="F4" s="3">
        <v>381</v>
      </c>
      <c r="G4" s="3">
        <v>112.1</v>
      </c>
      <c r="H4" s="3">
        <v>989.6</v>
      </c>
      <c r="I4" s="3">
        <v>183.55</v>
      </c>
      <c r="J4" s="21">
        <v>7.2358645075019702E-20</v>
      </c>
      <c r="K4" s="21">
        <v>1.3386349338878644E-18</v>
      </c>
    </row>
    <row r="5" spans="1:11" x14ac:dyDescent="0.25">
      <c r="A5" s="3" t="s">
        <v>809</v>
      </c>
      <c r="B5" s="3">
        <v>9344</v>
      </c>
      <c r="C5" s="3">
        <v>2242.4</v>
      </c>
      <c r="D5" s="3">
        <v>31500</v>
      </c>
      <c r="E5" s="3">
        <v>9125.06</v>
      </c>
      <c r="F5" s="3">
        <v>9190</v>
      </c>
      <c r="G5" s="3">
        <v>2362.5</v>
      </c>
      <c r="H5" s="3">
        <v>28900</v>
      </c>
      <c r="I5" s="3">
        <v>13032</v>
      </c>
      <c r="J5" s="21">
        <v>1.26E-14</v>
      </c>
      <c r="K5" s="21">
        <v>1.05E-12</v>
      </c>
    </row>
    <row r="6" spans="1:11" x14ac:dyDescent="0.25">
      <c r="A6" s="3" t="s">
        <v>810</v>
      </c>
      <c r="B6" s="3">
        <v>2250.4242424242402</v>
      </c>
      <c r="C6" s="3">
        <v>846.91738935621095</v>
      </c>
      <c r="D6" s="3">
        <v>7449.0571428571402</v>
      </c>
      <c r="E6" s="3">
        <v>2527.6598331129899</v>
      </c>
      <c r="F6" s="3">
        <v>2157</v>
      </c>
      <c r="G6" s="3">
        <v>964</v>
      </c>
      <c r="H6" s="3">
        <v>7618</v>
      </c>
      <c r="I6" s="3">
        <v>3063.5</v>
      </c>
      <c r="J6" s="21">
        <v>1.9681551460405401E-17</v>
      </c>
      <c r="K6" s="21">
        <v>2.9128696161399995E-16</v>
      </c>
    </row>
    <row r="7" spans="1:11" x14ac:dyDescent="0.25">
      <c r="A7" s="3" t="s">
        <v>811</v>
      </c>
      <c r="B7" s="3">
        <v>9.5147878787878799</v>
      </c>
      <c r="C7" s="3">
        <v>2.4298774629286299</v>
      </c>
      <c r="D7" s="3">
        <v>26.401028571428601</v>
      </c>
      <c r="E7" s="3">
        <v>3.4705218923156198</v>
      </c>
      <c r="F7" s="3">
        <v>9.5860000000000003</v>
      </c>
      <c r="G7" s="3">
        <v>2.7429999999999999</v>
      </c>
      <c r="H7" s="3">
        <v>26.373999999999999</v>
      </c>
      <c r="I7" s="3">
        <v>5.6</v>
      </c>
      <c r="J7" s="21">
        <v>1.3755550215917099E-12</v>
      </c>
      <c r="K7" s="21">
        <v>1.2723883949723317E-11</v>
      </c>
    </row>
    <row r="8" spans="1:11" x14ac:dyDescent="0.25">
      <c r="A8" s="3" t="s">
        <v>812</v>
      </c>
      <c r="B8" s="3">
        <v>0.64524242424242395</v>
      </c>
      <c r="C8" s="3">
        <v>5.2617743147529601E-2</v>
      </c>
      <c r="D8" s="3">
        <v>0.77931428571428596</v>
      </c>
      <c r="E8" s="3">
        <v>5.1948374502436299E-2</v>
      </c>
      <c r="F8" s="3">
        <v>0.64500000000000002</v>
      </c>
      <c r="G8" s="3">
        <v>5.0999999999999997E-2</v>
      </c>
      <c r="H8" s="3">
        <v>0.77300000000000002</v>
      </c>
      <c r="I8" s="3">
        <v>5.6500000000000099E-2</v>
      </c>
      <c r="J8" s="21">
        <v>3.7344696617885701E-11</v>
      </c>
      <c r="K8" s="21">
        <v>3.0705639441372684E-10</v>
      </c>
    </row>
    <row r="9" spans="1:11" x14ac:dyDescent="0.25">
      <c r="A9" s="3" t="s">
        <v>813</v>
      </c>
      <c r="B9" s="3">
        <v>0.64424242424242395</v>
      </c>
      <c r="C9" s="3">
        <v>0.115678171639853</v>
      </c>
      <c r="D9" s="3">
        <v>0.86257142857142899</v>
      </c>
      <c r="E9" s="3">
        <v>0.159693508968657</v>
      </c>
      <c r="F9" s="3">
        <v>0.66</v>
      </c>
      <c r="G9" s="3">
        <v>0.14000000000000001</v>
      </c>
      <c r="H9" s="3">
        <v>0.84</v>
      </c>
      <c r="I9" s="3">
        <v>0.27</v>
      </c>
      <c r="J9" s="21">
        <v>1.16003309096802E-7</v>
      </c>
      <c r="K9" s="21">
        <v>7.8038589756030441E-7</v>
      </c>
    </row>
    <row r="10" spans="1:11" x14ac:dyDescent="0.25">
      <c r="A10" s="3" t="s">
        <v>814</v>
      </c>
      <c r="B10" s="3">
        <v>263.88484848484802</v>
      </c>
      <c r="C10" s="3">
        <v>195.39445859787699</v>
      </c>
      <c r="D10" s="3">
        <v>154.04</v>
      </c>
      <c r="E10" s="3">
        <v>149.565343186023</v>
      </c>
      <c r="F10" s="3">
        <v>194.2</v>
      </c>
      <c r="G10" s="3">
        <v>194.3</v>
      </c>
      <c r="H10" s="3">
        <v>113.6</v>
      </c>
      <c r="I10" s="3">
        <v>42.95</v>
      </c>
      <c r="J10" s="21">
        <v>8.1768260814749698E-6</v>
      </c>
      <c r="K10" s="21">
        <v>5.0423760835762314E-5</v>
      </c>
    </row>
    <row r="11" spans="1:11" x14ac:dyDescent="0.25">
      <c r="A11" s="3" t="s">
        <v>815</v>
      </c>
      <c r="B11" s="3">
        <v>4.3090909090909104</v>
      </c>
      <c r="C11" s="3">
        <v>0.31060790834631502</v>
      </c>
      <c r="D11" s="3">
        <v>4.6514285714285704</v>
      </c>
      <c r="E11" s="3">
        <v>0.31842574956054198</v>
      </c>
      <c r="F11" s="3">
        <v>4.3</v>
      </c>
      <c r="G11" s="3">
        <v>0.5</v>
      </c>
      <c r="H11" s="3">
        <v>4.5999999999999996</v>
      </c>
      <c r="I11" s="3">
        <v>0.45</v>
      </c>
      <c r="J11" s="21">
        <v>1.6384887426017499E-4</v>
      </c>
      <c r="K11" s="21">
        <v>9.3267820732714996E-4</v>
      </c>
    </row>
    <row r="12" spans="1:11" x14ac:dyDescent="0.25">
      <c r="A12" s="3" t="s">
        <v>816</v>
      </c>
      <c r="B12" s="3">
        <v>0.101212121212121</v>
      </c>
      <c r="C12" s="3">
        <v>4.3714812689577498E-2</v>
      </c>
      <c r="D12" s="3">
        <v>0.126571428571429</v>
      </c>
      <c r="E12" s="3">
        <v>4.2283556610860702E-2</v>
      </c>
      <c r="F12" s="3">
        <v>0.09</v>
      </c>
      <c r="G12" s="3">
        <v>0.03</v>
      </c>
      <c r="H12" s="3">
        <v>0.13</v>
      </c>
      <c r="I12" s="3">
        <v>5.5E-2</v>
      </c>
      <c r="J12" s="21">
        <v>3.0546154246485998E-3</v>
      </c>
      <c r="K12" s="21">
        <v>1.6145824387428311E-2</v>
      </c>
    </row>
    <row r="13" spans="1:11" x14ac:dyDescent="0.25">
      <c r="A13" s="3" t="s">
        <v>817</v>
      </c>
      <c r="B13" s="3">
        <v>35.678787878787901</v>
      </c>
      <c r="C13" s="3">
        <v>11.5762352898016</v>
      </c>
      <c r="D13" s="3">
        <v>27.9057142857143</v>
      </c>
      <c r="E13" s="3">
        <v>7.4617039079612404</v>
      </c>
      <c r="F13" s="3">
        <v>34.1</v>
      </c>
      <c r="G13" s="3">
        <v>14.2</v>
      </c>
      <c r="H13" s="3">
        <v>26.9</v>
      </c>
      <c r="I13" s="3">
        <v>7.4</v>
      </c>
      <c r="J13" s="21">
        <v>3.5632607627140698E-3</v>
      </c>
      <c r="K13" s="21">
        <v>1.7578753096056079E-2</v>
      </c>
    </row>
    <row r="14" spans="1:11" x14ac:dyDescent="0.25">
      <c r="A14" s="3" t="s">
        <v>818</v>
      </c>
      <c r="B14" s="3">
        <v>6.9303030303030297</v>
      </c>
      <c r="C14" s="3">
        <v>2.5253075120276001</v>
      </c>
      <c r="D14" s="3">
        <v>5.9371428571428604</v>
      </c>
      <c r="E14" s="3">
        <v>2.5412000076718901</v>
      </c>
      <c r="F14" s="3">
        <v>6.7</v>
      </c>
      <c r="G14" s="3">
        <v>2.1</v>
      </c>
      <c r="H14" s="3">
        <v>5.9</v>
      </c>
      <c r="I14" s="3">
        <v>1.8</v>
      </c>
      <c r="J14" s="21">
        <v>5.9550107882647097E-3</v>
      </c>
      <c r="K14" s="21">
        <v>2.4481711018421583E-2</v>
      </c>
    </row>
    <row r="15" spans="1:11" x14ac:dyDescent="0.25">
      <c r="A15" s="3" t="s">
        <v>819</v>
      </c>
      <c r="B15" s="3">
        <v>1.4939393939393899</v>
      </c>
      <c r="C15" s="3">
        <v>0.15995974872486299</v>
      </c>
      <c r="D15" s="3">
        <v>1.5971428571428601</v>
      </c>
      <c r="E15" s="3">
        <v>0.12244017575393901</v>
      </c>
      <c r="F15" s="3">
        <v>1.5</v>
      </c>
      <c r="G15" s="3">
        <v>0.2</v>
      </c>
      <c r="H15" s="3">
        <v>1.6</v>
      </c>
      <c r="I15" s="3">
        <v>0.2</v>
      </c>
      <c r="J15" s="21">
        <v>8.3355154985698902E-3</v>
      </c>
      <c r="K15" s="21">
        <v>3.0841407344708596E-2</v>
      </c>
    </row>
    <row r="16" spans="1:11" x14ac:dyDescent="0.25">
      <c r="A16" s="3" t="s">
        <v>820</v>
      </c>
      <c r="B16" s="3">
        <v>1.06369696969697</v>
      </c>
      <c r="C16" s="3">
        <v>0.26209903720355499</v>
      </c>
      <c r="D16" s="3">
        <v>0.93508571428571396</v>
      </c>
      <c r="E16" s="3">
        <v>0.21076937095102899</v>
      </c>
      <c r="F16" s="3">
        <v>1.06</v>
      </c>
      <c r="G16" s="3">
        <v>0.308</v>
      </c>
      <c r="H16" s="3">
        <v>0.90100000000000002</v>
      </c>
      <c r="I16" s="3">
        <v>0.26500000000000001</v>
      </c>
      <c r="J16" s="21">
        <v>1.2952848102414399E-2</v>
      </c>
      <c r="K16" s="21">
        <v>4.3568670889939341E-2</v>
      </c>
    </row>
    <row r="17" spans="1:11" x14ac:dyDescent="0.25">
      <c r="A17" s="3" t="s">
        <v>821</v>
      </c>
      <c r="B17" s="3">
        <v>24.569696969696999</v>
      </c>
      <c r="C17" s="3">
        <v>6.1382756561027003</v>
      </c>
      <c r="D17" s="3">
        <v>29.117142857142898</v>
      </c>
      <c r="E17" s="3">
        <v>8.3211454851404891</v>
      </c>
      <c r="F17" s="3">
        <v>24</v>
      </c>
      <c r="G17" s="3">
        <v>7.6</v>
      </c>
      <c r="H17" s="3">
        <v>29.3</v>
      </c>
      <c r="I17" s="3">
        <v>12.45</v>
      </c>
      <c r="J17" s="21">
        <v>1.9082587917908501E-2</v>
      </c>
      <c r="K17" s="21">
        <v>5.9487571449880559E-2</v>
      </c>
    </row>
    <row r="18" spans="1:11" x14ac:dyDescent="0.25">
      <c r="A18" s="3" t="s">
        <v>822</v>
      </c>
      <c r="B18" s="3">
        <v>23.5878787878788</v>
      </c>
      <c r="C18" s="3">
        <v>5.87365716439498</v>
      </c>
      <c r="D18" s="3">
        <v>28.0285714285714</v>
      </c>
      <c r="E18" s="3">
        <v>8.0936638772550502</v>
      </c>
      <c r="F18" s="3">
        <v>23.1</v>
      </c>
      <c r="G18" s="3">
        <v>7</v>
      </c>
      <c r="H18" s="3">
        <v>28.1</v>
      </c>
      <c r="I18" s="3">
        <v>12.05</v>
      </c>
      <c r="J18" s="21">
        <v>2.0044921159981698E-2</v>
      </c>
      <c r="K18" s="21">
        <v>5.9487571449880559E-2</v>
      </c>
    </row>
    <row r="19" spans="1:11" x14ac:dyDescent="0.25">
      <c r="A19" s="3" t="s">
        <v>823</v>
      </c>
      <c r="B19" s="3">
        <v>64.030303030303003</v>
      </c>
      <c r="C19" s="3">
        <v>8.1105057197626707</v>
      </c>
      <c r="D19" s="3">
        <v>60.028571428571396</v>
      </c>
      <c r="E19" s="3">
        <v>6.1619597450129202</v>
      </c>
      <c r="F19" s="3">
        <v>64</v>
      </c>
      <c r="G19" s="3">
        <v>13</v>
      </c>
      <c r="H19" s="3">
        <v>58</v>
      </c>
      <c r="I19" s="3">
        <v>8</v>
      </c>
      <c r="J19" s="21">
        <v>2.0831315078919499E-2</v>
      </c>
      <c r="K19" s="21">
        <v>5.9487571449880559E-2</v>
      </c>
    </row>
    <row r="20" spans="1:11" x14ac:dyDescent="0.25">
      <c r="A20" s="3" t="s">
        <v>824</v>
      </c>
      <c r="B20" s="3">
        <v>25.424242424242401</v>
      </c>
      <c r="C20" s="3">
        <v>7.3994522729316898</v>
      </c>
      <c r="D20" s="3">
        <v>28.8571428571429</v>
      </c>
      <c r="E20" s="3">
        <v>5.48335908825569</v>
      </c>
      <c r="F20" s="3">
        <v>24</v>
      </c>
      <c r="G20" s="3">
        <v>10</v>
      </c>
      <c r="H20" s="3">
        <v>29</v>
      </c>
      <c r="I20" s="3">
        <v>8.5</v>
      </c>
      <c r="J20" s="21">
        <v>2.09010386175256E-2</v>
      </c>
      <c r="K20" s="21">
        <v>5.9487571449880559E-2</v>
      </c>
    </row>
    <row r="21" spans="1:11" x14ac:dyDescent="0.25">
      <c r="A21" s="3" t="s">
        <v>825</v>
      </c>
      <c r="B21" s="3">
        <v>40.7484848484848</v>
      </c>
      <c r="C21" s="3">
        <v>15.210319712536499</v>
      </c>
      <c r="D21" s="3">
        <v>47.9</v>
      </c>
      <c r="E21" s="3">
        <v>17.701628373085398</v>
      </c>
      <c r="F21" s="3">
        <v>34.4</v>
      </c>
      <c r="G21" s="3">
        <v>13.2</v>
      </c>
      <c r="H21" s="3">
        <v>40.799999999999997</v>
      </c>
      <c r="I21" s="3">
        <v>18.600000000000001</v>
      </c>
      <c r="J21" s="21">
        <v>2.5927961395108001E-2</v>
      </c>
      <c r="K21" s="21">
        <v>7.1061820119925637E-2</v>
      </c>
    </row>
    <row r="22" spans="1:11" x14ac:dyDescent="0.25">
      <c r="A22" s="3" t="s">
        <v>826</v>
      </c>
      <c r="B22" s="3">
        <v>1118963.1696969699</v>
      </c>
      <c r="C22" s="3">
        <v>781884.78722646704</v>
      </c>
      <c r="D22" s="3">
        <v>810824.54285714298</v>
      </c>
      <c r="E22" s="3">
        <v>874466.22764825495</v>
      </c>
      <c r="F22" s="3">
        <v>1142249</v>
      </c>
      <c r="G22" s="3">
        <v>1163869.2</v>
      </c>
      <c r="H22" s="3">
        <v>442266.6</v>
      </c>
      <c r="I22" s="3">
        <v>1135509.3500000001</v>
      </c>
      <c r="J22" s="21">
        <v>3.6420449458836698E-2</v>
      </c>
      <c r="K22" s="21">
        <v>8.9837108665130533E-2</v>
      </c>
    </row>
    <row r="23" spans="1:11" x14ac:dyDescent="0.25">
      <c r="A23" s="3" t="s">
        <v>827</v>
      </c>
      <c r="B23" s="3">
        <v>634.43600000000004</v>
      </c>
      <c r="C23" s="3">
        <v>263.25311725030002</v>
      </c>
      <c r="D23" s="3">
        <v>757.71962857142898</v>
      </c>
      <c r="E23" s="3">
        <v>208.73293946784599</v>
      </c>
      <c r="F23" s="6">
        <v>456.13400000000001</v>
      </c>
      <c r="G23" s="6">
        <v>502.065</v>
      </c>
      <c r="H23" s="6">
        <v>841.19899999999996</v>
      </c>
      <c r="I23" s="6">
        <v>438.3655</v>
      </c>
      <c r="J23" s="21">
        <v>5.8769836229552903E-2</v>
      </c>
      <c r="K23" s="21">
        <v>0.14028928648344888</v>
      </c>
    </row>
    <row r="24" spans="1:11" x14ac:dyDescent="0.25">
      <c r="A24" s="3" t="s">
        <v>828</v>
      </c>
      <c r="B24" s="3">
        <v>3.4242424242424199</v>
      </c>
      <c r="C24" s="3">
        <v>1.95304734694117</v>
      </c>
      <c r="D24" s="3">
        <v>4.3714285714285701</v>
      </c>
      <c r="E24" s="3">
        <v>2.3400064641151799</v>
      </c>
      <c r="F24" s="3">
        <v>3</v>
      </c>
      <c r="G24" s="3">
        <v>2</v>
      </c>
      <c r="H24" s="3">
        <v>4</v>
      </c>
      <c r="I24" s="3">
        <v>2</v>
      </c>
      <c r="J24" s="21">
        <v>7.4057025581220404E-2</v>
      </c>
      <c r="K24" s="21">
        <v>0.1660672694851609</v>
      </c>
    </row>
    <row r="25" spans="1:11" x14ac:dyDescent="0.25">
      <c r="A25" s="3" t="s">
        <v>829</v>
      </c>
      <c r="B25" s="3">
        <v>151.84848484848499</v>
      </c>
      <c r="C25" s="3">
        <v>4.1842055109155103</v>
      </c>
      <c r="D25" s="3">
        <v>150.085714285714</v>
      </c>
      <c r="E25" s="3">
        <v>4.8952043072872904</v>
      </c>
      <c r="F25" s="3">
        <v>151</v>
      </c>
      <c r="G25" s="3">
        <v>7</v>
      </c>
      <c r="H25" s="3">
        <v>150</v>
      </c>
      <c r="I25" s="3">
        <v>7.5</v>
      </c>
      <c r="J25" s="21">
        <v>9.1676089460172402E-2</v>
      </c>
      <c r="K25" s="21">
        <v>0.19382944628722165</v>
      </c>
    </row>
    <row r="26" spans="1:11" x14ac:dyDescent="0.25">
      <c r="A26" s="3" t="s">
        <v>830</v>
      </c>
      <c r="B26" s="3">
        <v>2.2636363636363601</v>
      </c>
      <c r="C26" s="3">
        <v>0.51709415355074695</v>
      </c>
      <c r="D26" s="3">
        <v>2.29142857142857</v>
      </c>
      <c r="E26" s="3">
        <v>0.26829683799350101</v>
      </c>
      <c r="F26" s="3">
        <v>2.2000000000000002</v>
      </c>
      <c r="G26" s="3">
        <v>0.3</v>
      </c>
      <c r="H26" s="3">
        <v>2.2999999999999998</v>
      </c>
      <c r="I26" s="3">
        <v>0.45</v>
      </c>
      <c r="J26" s="21">
        <v>9.11021464198008E-2</v>
      </c>
      <c r="K26" s="21">
        <v>0.19382944628722165</v>
      </c>
    </row>
    <row r="27" spans="1:11" x14ac:dyDescent="0.25">
      <c r="A27" s="3" t="s">
        <v>831</v>
      </c>
      <c r="B27" s="3">
        <v>191.38181818181801</v>
      </c>
      <c r="C27" s="3">
        <v>169.009706552881</v>
      </c>
      <c r="D27" s="3">
        <v>120.58</v>
      </c>
      <c r="E27" s="3">
        <v>63.301964470957401</v>
      </c>
      <c r="F27" s="3">
        <v>115</v>
      </c>
      <c r="G27" s="3">
        <v>177.7</v>
      </c>
      <c r="H27" s="3">
        <v>106.9</v>
      </c>
      <c r="I27" s="3">
        <v>80.400000000000006</v>
      </c>
      <c r="J27" s="21">
        <v>0.119131523225248</v>
      </c>
      <c r="K27" s="21">
        <v>0.2448814644074542</v>
      </c>
    </row>
    <row r="28" spans="1:11" x14ac:dyDescent="0.25">
      <c r="A28" s="3" t="s">
        <v>832</v>
      </c>
      <c r="B28" s="3">
        <v>85.9969696969697</v>
      </c>
      <c r="C28" s="3">
        <v>176.966362419614</v>
      </c>
      <c r="D28" s="3">
        <v>68.014285714285705</v>
      </c>
      <c r="E28" s="3">
        <v>37.532269589037703</v>
      </c>
      <c r="F28" s="3">
        <v>50.3</v>
      </c>
      <c r="G28" s="3">
        <v>16</v>
      </c>
      <c r="H28" s="3">
        <v>57.6</v>
      </c>
      <c r="I28" s="3">
        <v>28.15</v>
      </c>
      <c r="J28" s="21">
        <v>0.13120699177067599</v>
      </c>
      <c r="K28" s="21">
        <v>0.26241398354135198</v>
      </c>
    </row>
    <row r="29" spans="1:11" x14ac:dyDescent="0.25">
      <c r="A29" s="3" t="s">
        <v>833</v>
      </c>
      <c r="B29" s="3">
        <v>1.67575757575758</v>
      </c>
      <c r="C29" s="3">
        <v>1.1113140597481601</v>
      </c>
      <c r="D29" s="3">
        <v>1.77428571428571</v>
      </c>
      <c r="E29" s="3">
        <v>0.62701105025578097</v>
      </c>
      <c r="F29" s="3">
        <v>1.5</v>
      </c>
      <c r="G29" s="3">
        <v>1.1000000000000001</v>
      </c>
      <c r="H29" s="3">
        <v>1.9</v>
      </c>
      <c r="I29" s="3">
        <v>0.95</v>
      </c>
      <c r="J29" s="21">
        <v>0.141739577324968</v>
      </c>
      <c r="K29" s="21">
        <v>0.26894176210378545</v>
      </c>
    </row>
    <row r="30" spans="1:11" x14ac:dyDescent="0.25">
      <c r="A30" s="3" t="s">
        <v>834</v>
      </c>
      <c r="B30" s="3">
        <v>113.90909090909101</v>
      </c>
      <c r="C30" s="3">
        <v>3.1855497598887501</v>
      </c>
      <c r="D30" s="3">
        <v>112.71428571428601</v>
      </c>
      <c r="E30" s="3">
        <v>3.86211941640269</v>
      </c>
      <c r="F30" s="3">
        <v>114</v>
      </c>
      <c r="G30" s="3">
        <v>5</v>
      </c>
      <c r="H30" s="3">
        <v>112</v>
      </c>
      <c r="I30" s="3">
        <v>5</v>
      </c>
      <c r="J30" s="21">
        <v>0.140413304554691</v>
      </c>
      <c r="K30" s="21">
        <v>0.26894176210378545</v>
      </c>
    </row>
    <row r="31" spans="1:11" x14ac:dyDescent="0.25">
      <c r="A31" s="3" t="s">
        <v>835</v>
      </c>
      <c r="B31" s="3">
        <v>165.727272727273</v>
      </c>
      <c r="C31" s="3">
        <v>26.908702968640899</v>
      </c>
      <c r="D31" s="3">
        <v>177.17428571428599</v>
      </c>
      <c r="E31" s="3">
        <v>31.280931448230699</v>
      </c>
      <c r="F31" s="3">
        <v>164</v>
      </c>
      <c r="G31" s="3">
        <v>38</v>
      </c>
      <c r="H31" s="3">
        <v>174.8</v>
      </c>
      <c r="I31" s="3">
        <v>34.85</v>
      </c>
      <c r="J31" s="21">
        <v>0.14845782938645899</v>
      </c>
      <c r="K31" s="21">
        <v>0.27464698436494916</v>
      </c>
    </row>
    <row r="32" spans="1:11" x14ac:dyDescent="0.25">
      <c r="A32" s="3" t="s">
        <v>836</v>
      </c>
      <c r="B32" s="3">
        <v>16.0424242424242</v>
      </c>
      <c r="C32" s="3">
        <v>1.50976618699517</v>
      </c>
      <c r="D32" s="3">
        <v>16.522857142857099</v>
      </c>
      <c r="E32" s="3">
        <v>0.98491137680913599</v>
      </c>
      <c r="F32" s="3">
        <v>16</v>
      </c>
      <c r="G32" s="3">
        <v>1.7</v>
      </c>
      <c r="H32" s="3">
        <v>16.399999999999999</v>
      </c>
      <c r="I32" s="3">
        <v>1.35</v>
      </c>
      <c r="J32" s="21">
        <v>0.15249188236734099</v>
      </c>
      <c r="K32" s="21">
        <v>0.27522925110203006</v>
      </c>
    </row>
    <row r="33" spans="1:11" x14ac:dyDescent="0.25">
      <c r="A33" s="3" t="s">
        <v>837</v>
      </c>
      <c r="B33" s="3">
        <v>6.5703030303030303</v>
      </c>
      <c r="C33" s="3">
        <v>0.61112337568041897</v>
      </c>
      <c r="D33" s="3">
        <v>6.7868571428571398</v>
      </c>
      <c r="E33" s="3">
        <v>0.47761522433964398</v>
      </c>
      <c r="F33" s="3">
        <v>6.56</v>
      </c>
      <c r="G33" s="3">
        <v>0.73999999999999899</v>
      </c>
      <c r="H33" s="3">
        <v>6.72</v>
      </c>
      <c r="I33" s="3">
        <v>0.60000000000000098</v>
      </c>
      <c r="J33" s="21">
        <v>0.169296512651568</v>
      </c>
      <c r="K33" s="21">
        <v>0.2982843318146674</v>
      </c>
    </row>
    <row r="34" spans="1:11" x14ac:dyDescent="0.25">
      <c r="A34" s="3" t="s">
        <v>838</v>
      </c>
      <c r="B34" s="3">
        <v>189.772727272727</v>
      </c>
      <c r="C34" s="3">
        <v>38.716988137696703</v>
      </c>
      <c r="D34" s="3">
        <v>203.94</v>
      </c>
      <c r="E34" s="3">
        <v>45.5404551890243</v>
      </c>
      <c r="F34" s="3">
        <v>185.6</v>
      </c>
      <c r="G34" s="3">
        <v>51</v>
      </c>
      <c r="H34" s="3">
        <v>197.4</v>
      </c>
      <c r="I34" s="3">
        <v>52.75</v>
      </c>
      <c r="J34" s="21">
        <v>0.18711714082077599</v>
      </c>
      <c r="K34" s="21">
        <v>0.32201554466831217</v>
      </c>
    </row>
    <row r="35" spans="1:11" x14ac:dyDescent="0.25">
      <c r="A35" s="3" t="s">
        <v>839</v>
      </c>
      <c r="B35" s="3">
        <v>44.009090909090901</v>
      </c>
      <c r="C35" s="3">
        <v>4.1960073013195904</v>
      </c>
      <c r="D35" s="3">
        <v>45.1971428571429</v>
      </c>
      <c r="E35" s="3">
        <v>2.6937275413870099</v>
      </c>
      <c r="F35" s="3">
        <v>44.4</v>
      </c>
      <c r="G35" s="3">
        <v>3.8</v>
      </c>
      <c r="H35" s="3">
        <v>44.8</v>
      </c>
      <c r="I35" s="3">
        <v>3.1</v>
      </c>
      <c r="J35" s="21">
        <v>0.19748997005164901</v>
      </c>
      <c r="K35" s="21">
        <v>0.33214222235959151</v>
      </c>
    </row>
    <row r="36" spans="1:11" x14ac:dyDescent="0.25">
      <c r="A36" s="3" t="s">
        <v>840</v>
      </c>
      <c r="B36" s="3">
        <v>127.821212121212</v>
      </c>
      <c r="C36" s="3">
        <v>26.999649969672699</v>
      </c>
      <c r="D36" s="3">
        <v>120.262857142857</v>
      </c>
      <c r="E36" s="3">
        <v>22.400867705282799</v>
      </c>
      <c r="F36" s="3">
        <v>129.1</v>
      </c>
      <c r="G36" s="3">
        <v>37.200000000000003</v>
      </c>
      <c r="H36" s="3">
        <v>114.2</v>
      </c>
      <c r="I36" s="3">
        <v>19.25</v>
      </c>
      <c r="J36" s="21">
        <v>0.222095822136503</v>
      </c>
      <c r="K36" s="21">
        <v>0.3652242408466938</v>
      </c>
    </row>
    <row r="37" spans="1:11" x14ac:dyDescent="0.25">
      <c r="A37" s="3" t="s">
        <v>841</v>
      </c>
      <c r="B37" s="3">
        <v>8.9121212121212103</v>
      </c>
      <c r="C37" s="3">
        <v>6.6559070369746403</v>
      </c>
      <c r="D37" s="3">
        <v>12.242857142857099</v>
      </c>
      <c r="E37" s="3">
        <v>10.875262964076599</v>
      </c>
      <c r="F37" s="3">
        <v>6.4</v>
      </c>
      <c r="G37" s="3">
        <v>6</v>
      </c>
      <c r="H37" s="3">
        <v>8.6</v>
      </c>
      <c r="I37" s="3">
        <v>11.4</v>
      </c>
      <c r="J37" s="21">
        <v>0.248666996760601</v>
      </c>
      <c r="K37" s="21">
        <v>0.38336162000592655</v>
      </c>
    </row>
    <row r="38" spans="1:11" x14ac:dyDescent="0.25">
      <c r="A38" s="3" t="s">
        <v>842</v>
      </c>
      <c r="B38" s="3">
        <v>960.54242424242398</v>
      </c>
      <c r="C38" s="3">
        <v>460.40163310846299</v>
      </c>
      <c r="D38" s="3">
        <v>992.95428571428602</v>
      </c>
      <c r="E38" s="3">
        <v>352.641185195091</v>
      </c>
      <c r="F38" s="3">
        <v>789.1</v>
      </c>
      <c r="G38" s="3">
        <v>401.9</v>
      </c>
      <c r="H38" s="3">
        <v>902.7</v>
      </c>
      <c r="I38" s="3">
        <v>351.05</v>
      </c>
      <c r="J38" s="21">
        <v>0.24124582369980799</v>
      </c>
      <c r="K38" s="21">
        <v>0.38336162000592655</v>
      </c>
    </row>
    <row r="39" spans="1:11" x14ac:dyDescent="0.25">
      <c r="A39" s="3" t="s">
        <v>843</v>
      </c>
      <c r="B39" s="3">
        <v>49.545454545454497</v>
      </c>
      <c r="C39" s="3">
        <v>26.7344124083209</v>
      </c>
      <c r="D39" s="3">
        <v>72.608571428571395</v>
      </c>
      <c r="E39" s="3">
        <v>91.754654863258196</v>
      </c>
      <c r="F39" s="3">
        <v>41.1</v>
      </c>
      <c r="G39" s="3">
        <v>21.3</v>
      </c>
      <c r="H39" s="3">
        <v>46</v>
      </c>
      <c r="I39" s="3">
        <v>16.75</v>
      </c>
      <c r="J39" s="21">
        <v>0.243704850181547</v>
      </c>
      <c r="K39" s="21">
        <v>0.38336162000592655</v>
      </c>
    </row>
    <row r="40" spans="1:11" x14ac:dyDescent="0.25">
      <c r="A40" s="3" t="s">
        <v>844</v>
      </c>
      <c r="B40" s="3">
        <v>10.972727272727299</v>
      </c>
      <c r="C40" s="3">
        <v>0.63011542954085398</v>
      </c>
      <c r="D40" s="3">
        <v>11.154285714285701</v>
      </c>
      <c r="E40" s="3">
        <v>0.53870370397117995</v>
      </c>
      <c r="F40" s="3">
        <v>11</v>
      </c>
      <c r="G40" s="3">
        <v>0.9</v>
      </c>
      <c r="H40" s="3">
        <v>11.1</v>
      </c>
      <c r="I40" s="3">
        <v>0.75</v>
      </c>
      <c r="J40" s="21">
        <v>0.25559345609616801</v>
      </c>
      <c r="K40" s="21">
        <v>0.38599828063502922</v>
      </c>
    </row>
    <row r="41" spans="1:11" x14ac:dyDescent="0.25">
      <c r="A41" s="3" t="s">
        <v>845</v>
      </c>
      <c r="B41" s="3">
        <v>1.53939393939394</v>
      </c>
      <c r="C41" s="3">
        <v>2.1938749101104502</v>
      </c>
      <c r="D41" s="3">
        <v>1.32</v>
      </c>
      <c r="E41" s="3">
        <v>1.1248006359298699</v>
      </c>
      <c r="F41" s="3">
        <v>0.6</v>
      </c>
      <c r="G41" s="3">
        <v>1.1000000000000001</v>
      </c>
      <c r="H41" s="3">
        <v>0.9</v>
      </c>
      <c r="I41" s="3">
        <v>1.5</v>
      </c>
      <c r="J41" s="21">
        <v>0.33433400138040997</v>
      </c>
      <c r="K41" s="21">
        <v>0.48511208043432036</v>
      </c>
    </row>
    <row r="42" spans="1:11" x14ac:dyDescent="0.25">
      <c r="A42" s="3" t="s">
        <v>846</v>
      </c>
      <c r="B42" s="3">
        <v>36.463636363636397</v>
      </c>
      <c r="C42" s="3">
        <v>0.51223662855789998</v>
      </c>
      <c r="D42" s="3">
        <v>36.5657142857143</v>
      </c>
      <c r="E42" s="3">
        <v>0.58908845692649003</v>
      </c>
      <c r="F42" s="3">
        <v>36.5</v>
      </c>
      <c r="G42" s="3">
        <v>0.69999999999999596</v>
      </c>
      <c r="H42" s="3">
        <v>36.700000000000003</v>
      </c>
      <c r="I42" s="3">
        <v>0.79999999999999705</v>
      </c>
      <c r="J42" s="21">
        <v>0.327920867721333</v>
      </c>
      <c r="K42" s="21">
        <v>0.48511208043432036</v>
      </c>
    </row>
    <row r="43" spans="1:11" x14ac:dyDescent="0.25">
      <c r="A43" s="3" t="s">
        <v>847</v>
      </c>
      <c r="B43" s="3">
        <v>174.06060606060601</v>
      </c>
      <c r="C43" s="3">
        <v>86.455891714337298</v>
      </c>
      <c r="D43" s="3">
        <v>162.771428571429</v>
      </c>
      <c r="E43" s="3">
        <v>80.299470994626105</v>
      </c>
      <c r="F43" s="3">
        <v>159</v>
      </c>
      <c r="G43" s="3">
        <v>73</v>
      </c>
      <c r="H43" s="3">
        <v>145</v>
      </c>
      <c r="I43" s="3">
        <v>90</v>
      </c>
      <c r="J43" s="21">
        <v>0.39030810427412599</v>
      </c>
      <c r="K43" s="21">
        <v>0.55543845608241005</v>
      </c>
    </row>
    <row r="44" spans="1:11" x14ac:dyDescent="0.25">
      <c r="A44" s="3" t="s">
        <v>848</v>
      </c>
      <c r="B44" s="3">
        <v>6.9296969696969697</v>
      </c>
      <c r="C44" s="3">
        <v>1.82595092494378</v>
      </c>
      <c r="D44" s="3">
        <v>6.6568571428571399</v>
      </c>
      <c r="E44" s="3">
        <v>1.9249839898930401</v>
      </c>
      <c r="F44" s="3">
        <v>6.68</v>
      </c>
      <c r="G44" s="3">
        <v>2.69</v>
      </c>
      <c r="H44" s="3">
        <v>6.14</v>
      </c>
      <c r="I44" s="3">
        <v>2.2000000000000002</v>
      </c>
      <c r="J44" s="21">
        <v>0.41797537695481901</v>
      </c>
      <c r="K44" s="21">
        <v>0.57278107212327056</v>
      </c>
    </row>
    <row r="45" spans="1:11" x14ac:dyDescent="0.25">
      <c r="A45" s="3" t="s">
        <v>849</v>
      </c>
      <c r="B45" s="3">
        <v>5.9496969696969702</v>
      </c>
      <c r="C45" s="3">
        <v>0.32036585383437799</v>
      </c>
      <c r="D45" s="3">
        <v>5.9234285714285697</v>
      </c>
      <c r="E45" s="3">
        <v>0.35511342725738698</v>
      </c>
      <c r="F45" s="3">
        <v>5.95</v>
      </c>
      <c r="G45" s="3">
        <v>0.38</v>
      </c>
      <c r="H45" s="3">
        <v>5.86</v>
      </c>
      <c r="I45" s="3">
        <v>0.55000000000000104</v>
      </c>
      <c r="J45" s="21">
        <v>0.491910558265437</v>
      </c>
      <c r="K45" s="21">
        <v>0.66184329657531527</v>
      </c>
    </row>
    <row r="46" spans="1:11" x14ac:dyDescent="0.25">
      <c r="A46" s="3" t="s">
        <v>850</v>
      </c>
      <c r="B46" s="3">
        <v>248542.25757575801</v>
      </c>
      <c r="C46" s="3">
        <v>213047.94456010999</v>
      </c>
      <c r="D46" s="3">
        <v>513862.15428571397</v>
      </c>
      <c r="E46" s="3">
        <v>1094072.74544384</v>
      </c>
      <c r="F46" s="3">
        <v>261083.1</v>
      </c>
      <c r="G46" s="3">
        <v>361872.6</v>
      </c>
      <c r="H46" s="3">
        <v>243184.7</v>
      </c>
      <c r="I46" s="3">
        <v>419843.9</v>
      </c>
      <c r="J46" s="21">
        <v>0.53365597261014497</v>
      </c>
      <c r="K46" s="21">
        <v>0.69281652584474962</v>
      </c>
    </row>
    <row r="47" spans="1:11" x14ac:dyDescent="0.25">
      <c r="A47" s="3" t="s">
        <v>851</v>
      </c>
      <c r="B47" s="3">
        <v>6.7575757575757596</v>
      </c>
      <c r="C47" s="3">
        <v>4.5071492031431504</v>
      </c>
      <c r="D47" s="3">
        <v>6</v>
      </c>
      <c r="E47" s="3">
        <v>3.7573457465109001</v>
      </c>
      <c r="F47" s="3">
        <v>6</v>
      </c>
      <c r="G47" s="3">
        <v>6</v>
      </c>
      <c r="H47" s="3">
        <v>5</v>
      </c>
      <c r="I47" s="3">
        <v>4.5</v>
      </c>
      <c r="J47" s="21">
        <v>0.52908853348832796</v>
      </c>
      <c r="K47" s="21">
        <v>0.69281652584474962</v>
      </c>
    </row>
    <row r="48" spans="1:11" x14ac:dyDescent="0.25">
      <c r="A48" s="3" t="s">
        <v>852</v>
      </c>
      <c r="B48" s="3">
        <v>89.851515151515102</v>
      </c>
      <c r="C48" s="3">
        <v>16.0259578733246</v>
      </c>
      <c r="D48" s="3">
        <v>89.911428571428601</v>
      </c>
      <c r="E48" s="3">
        <v>7.4461111614433602</v>
      </c>
      <c r="F48" s="3">
        <v>92.4</v>
      </c>
      <c r="G48" s="3">
        <v>14.1</v>
      </c>
      <c r="H48" s="3">
        <v>90.5</v>
      </c>
      <c r="I48" s="3">
        <v>8.4000000000000092</v>
      </c>
      <c r="J48" s="21">
        <v>0.54762427045958695</v>
      </c>
      <c r="K48" s="21">
        <v>0.69869303472430067</v>
      </c>
    </row>
    <row r="49" spans="1:11" x14ac:dyDescent="0.25">
      <c r="A49" s="3" t="s">
        <v>853</v>
      </c>
      <c r="B49" s="3">
        <v>6.1242424242424196</v>
      </c>
      <c r="C49" s="3">
        <v>0.41610568296280098</v>
      </c>
      <c r="D49" s="3">
        <v>6.1685714285714299</v>
      </c>
      <c r="E49" s="3">
        <v>0.36199726077240202</v>
      </c>
      <c r="F49" s="3">
        <v>6.1</v>
      </c>
      <c r="G49" s="3">
        <v>0.3</v>
      </c>
      <c r="H49" s="3">
        <v>6.1</v>
      </c>
      <c r="I49" s="3">
        <v>0.65</v>
      </c>
      <c r="J49" s="21">
        <v>0.67502106034800802</v>
      </c>
      <c r="K49" s="21">
        <v>0.84663658416529819</v>
      </c>
    </row>
    <row r="50" spans="1:11" x14ac:dyDescent="0.25">
      <c r="A50" s="3" t="s">
        <v>854</v>
      </c>
      <c r="B50" s="3">
        <v>4.1484848484848502</v>
      </c>
      <c r="C50" s="3">
        <v>0.65197834133946297</v>
      </c>
      <c r="D50" s="3">
        <v>4.1885714285714304</v>
      </c>
      <c r="E50" s="3">
        <v>0.51550741911214404</v>
      </c>
      <c r="F50" s="3">
        <v>4.0999999999999996</v>
      </c>
      <c r="G50" s="3">
        <v>1.2</v>
      </c>
      <c r="H50" s="3">
        <v>4.2</v>
      </c>
      <c r="I50" s="3">
        <v>0.65</v>
      </c>
      <c r="J50" s="21">
        <v>0.73526502954640904</v>
      </c>
      <c r="K50" s="21">
        <v>0.86420518298136861</v>
      </c>
    </row>
    <row r="51" spans="1:11" x14ac:dyDescent="0.25">
      <c r="A51" s="3" t="s">
        <v>855</v>
      </c>
      <c r="B51" s="3">
        <v>300.21212121212102</v>
      </c>
      <c r="C51" s="3">
        <v>66.992890283110299</v>
      </c>
      <c r="D51" s="3">
        <v>290.65714285714301</v>
      </c>
      <c r="E51" s="3">
        <v>66.256605822559706</v>
      </c>
      <c r="F51" s="3">
        <v>295</v>
      </c>
      <c r="G51" s="3">
        <v>87</v>
      </c>
      <c r="H51" s="3">
        <v>294</v>
      </c>
      <c r="I51" s="3">
        <v>69</v>
      </c>
      <c r="J51" s="21">
        <v>0.73574225037603003</v>
      </c>
      <c r="K51" s="21">
        <v>0.86420518298136861</v>
      </c>
    </row>
    <row r="52" spans="1:11" x14ac:dyDescent="0.25">
      <c r="A52" s="3" t="s">
        <v>856</v>
      </c>
      <c r="B52" s="3">
        <v>67.042424242424204</v>
      </c>
      <c r="C52" s="3">
        <v>3.4845220532224999</v>
      </c>
      <c r="D52" s="3">
        <v>66.685714285714297</v>
      </c>
      <c r="E52" s="3">
        <v>2.4701920450636599</v>
      </c>
      <c r="F52" s="3">
        <v>67.3</v>
      </c>
      <c r="G52" s="3">
        <v>4.8</v>
      </c>
      <c r="H52" s="3">
        <v>66.599999999999994</v>
      </c>
      <c r="I52" s="3">
        <v>3.8499999999999899</v>
      </c>
      <c r="J52" s="21">
        <v>0.71273746152681405</v>
      </c>
      <c r="K52" s="21">
        <v>0.86420518298136861</v>
      </c>
    </row>
    <row r="53" spans="1:11" x14ac:dyDescent="0.25">
      <c r="A53" s="3" t="s">
        <v>857</v>
      </c>
      <c r="B53" s="3">
        <v>89.890909090909105</v>
      </c>
      <c r="C53" s="3">
        <v>26.432820077939599</v>
      </c>
      <c r="D53" s="3">
        <v>91.031428571428606</v>
      </c>
      <c r="E53" s="3">
        <v>39.4192456088361</v>
      </c>
      <c r="F53" s="3">
        <v>90.9</v>
      </c>
      <c r="G53" s="3">
        <v>47.6</v>
      </c>
      <c r="H53" s="3">
        <v>93.3</v>
      </c>
      <c r="I53" s="3">
        <v>62.55</v>
      </c>
      <c r="J53" s="21">
        <v>0.77303976618023496</v>
      </c>
      <c r="K53" s="21">
        <v>0.89382722964589667</v>
      </c>
    </row>
    <row r="54" spans="1:11" x14ac:dyDescent="0.25">
      <c r="A54" s="3" t="s">
        <v>858</v>
      </c>
      <c r="B54" s="3">
        <v>15.545454545454501</v>
      </c>
      <c r="C54" s="3">
        <v>5.23862403863665</v>
      </c>
      <c r="D54" s="3">
        <v>15.0571428571429</v>
      </c>
      <c r="E54" s="3">
        <v>4.8926286519672004</v>
      </c>
      <c r="F54" s="3">
        <v>15</v>
      </c>
      <c r="G54" s="3">
        <v>6</v>
      </c>
      <c r="H54" s="3">
        <v>15</v>
      </c>
      <c r="I54" s="3">
        <v>5.5</v>
      </c>
      <c r="J54" s="21">
        <v>0.81027146571142505</v>
      </c>
      <c r="K54" s="21">
        <v>0.90848618882796128</v>
      </c>
    </row>
    <row r="55" spans="1:11" x14ac:dyDescent="0.25">
      <c r="A55" s="3" t="s">
        <v>859</v>
      </c>
      <c r="B55" s="3">
        <v>1250528.1787878801</v>
      </c>
      <c r="C55" s="3">
        <v>720050.17319123098</v>
      </c>
      <c r="D55" s="3">
        <v>1282715.2314285701</v>
      </c>
      <c r="E55" s="3">
        <v>724367.23208656895</v>
      </c>
      <c r="F55" s="3">
        <v>1229940.3999999999</v>
      </c>
      <c r="G55" s="3">
        <v>928821.8</v>
      </c>
      <c r="H55" s="3">
        <v>1185971.6000000001</v>
      </c>
      <c r="I55" s="3">
        <v>921218.5</v>
      </c>
      <c r="J55" s="21">
        <v>0.80737674956849004</v>
      </c>
      <c r="K55" s="21">
        <v>0.90848618882796128</v>
      </c>
    </row>
    <row r="56" spans="1:11" x14ac:dyDescent="0.25">
      <c r="A56" s="3" t="s">
        <v>860</v>
      </c>
      <c r="B56" s="3">
        <v>3.8606060606060599</v>
      </c>
      <c r="C56" s="3">
        <v>0.35614199585575601</v>
      </c>
      <c r="D56" s="3">
        <v>3.8771428571428599</v>
      </c>
      <c r="E56" s="3">
        <v>0.232740342929391</v>
      </c>
      <c r="F56" s="3">
        <v>3.9</v>
      </c>
      <c r="G56" s="3">
        <v>0.39999999999999902</v>
      </c>
      <c r="H56" s="3">
        <v>3.9</v>
      </c>
      <c r="I56" s="3">
        <v>0.3</v>
      </c>
      <c r="J56" s="21">
        <v>0.82401394152888496</v>
      </c>
      <c r="K56" s="21">
        <v>0.91010495034533567</v>
      </c>
    </row>
    <row r="57" spans="1:11" x14ac:dyDescent="0.25">
      <c r="A57" s="3" t="s">
        <v>861</v>
      </c>
      <c r="B57" s="3">
        <v>14.466666666666701</v>
      </c>
      <c r="C57" s="3">
        <v>2.77901361397649</v>
      </c>
      <c r="D57" s="3">
        <v>14.214285714285699</v>
      </c>
      <c r="E57" s="3">
        <v>2.0661334814152799</v>
      </c>
      <c r="F57" s="3">
        <v>14.4</v>
      </c>
      <c r="G57" s="3">
        <v>3.7</v>
      </c>
      <c r="H57" s="3">
        <v>14.3</v>
      </c>
      <c r="I57" s="3">
        <v>3.05</v>
      </c>
      <c r="J57" s="21">
        <v>0.84430049520987405</v>
      </c>
      <c r="K57" s="21">
        <v>0.91879759772839231</v>
      </c>
    </row>
    <row r="58" spans="1:11" x14ac:dyDescent="0.25">
      <c r="A58" s="3" t="s">
        <v>862</v>
      </c>
      <c r="B58" s="3">
        <v>0.27575757575757598</v>
      </c>
      <c r="C58" s="3">
        <v>4.3519413988924401E-2</v>
      </c>
      <c r="D58" s="3">
        <v>0.27714285714285702</v>
      </c>
      <c r="E58" s="3">
        <v>4.26042961498036E-2</v>
      </c>
      <c r="F58" s="3">
        <v>0.3</v>
      </c>
      <c r="G58" s="3">
        <v>0</v>
      </c>
      <c r="H58" s="3">
        <v>0.3</v>
      </c>
      <c r="I58" s="3">
        <v>0</v>
      </c>
      <c r="J58" s="21">
        <v>0.89371930489557005</v>
      </c>
      <c r="K58" s="21">
        <v>0.93993882015940933</v>
      </c>
    </row>
    <row r="59" spans="1:11" x14ac:dyDescent="0.25">
      <c r="A59" s="3" t="s">
        <v>863</v>
      </c>
      <c r="B59" s="3">
        <v>1.1000000000000001</v>
      </c>
      <c r="C59" s="3">
        <v>1.05237825899246</v>
      </c>
      <c r="D59" s="3">
        <v>0.91714285714285704</v>
      </c>
      <c r="E59" s="3">
        <v>0.55914099783702598</v>
      </c>
      <c r="F59" s="3">
        <v>0.8</v>
      </c>
      <c r="G59" s="3">
        <v>0.8</v>
      </c>
      <c r="H59" s="3">
        <v>0.8</v>
      </c>
      <c r="I59" s="3">
        <v>0.6</v>
      </c>
      <c r="J59" s="21">
        <v>0.90183319231510894</v>
      </c>
      <c r="K59" s="21">
        <v>0.93993882015940933</v>
      </c>
    </row>
    <row r="60" spans="1:11" x14ac:dyDescent="0.25">
      <c r="A60" s="3" t="s">
        <v>864</v>
      </c>
      <c r="B60" s="3">
        <v>2.0530303030303001</v>
      </c>
      <c r="C60" s="3">
        <v>0.183226036094847</v>
      </c>
      <c r="D60" s="3">
        <v>2.04657142857143</v>
      </c>
      <c r="E60" s="3">
        <v>0.15746041252519599</v>
      </c>
      <c r="F60" s="3">
        <v>2.06</v>
      </c>
      <c r="G60" s="3">
        <v>0.25</v>
      </c>
      <c r="H60" s="3">
        <v>2.0499999999999998</v>
      </c>
      <c r="I60" s="3">
        <v>0.22</v>
      </c>
      <c r="J60" s="21">
        <v>0.95594308166256803</v>
      </c>
      <c r="K60" s="21">
        <v>0.98249705615319483</v>
      </c>
    </row>
    <row r="61" spans="1:11" x14ac:dyDescent="0.25">
      <c r="A61" s="3" t="s">
        <v>865</v>
      </c>
      <c r="B61" s="3">
        <v>24.436363636363598</v>
      </c>
      <c r="C61" s="3">
        <v>1.1163047807997399</v>
      </c>
      <c r="D61" s="3">
        <v>24.3685714285714</v>
      </c>
      <c r="E61" s="3">
        <v>0.76840990461641301</v>
      </c>
      <c r="F61" s="3">
        <v>24.2</v>
      </c>
      <c r="G61" s="3">
        <v>1.8</v>
      </c>
      <c r="H61" s="3">
        <v>24.4</v>
      </c>
      <c r="I61" s="3">
        <v>0.89999999999999902</v>
      </c>
      <c r="J61" s="21">
        <v>0.98039654645554797</v>
      </c>
      <c r="K61" s="21">
        <v>0.99382663613302125</v>
      </c>
    </row>
    <row r="62" spans="1:11" x14ac:dyDescent="0.25">
      <c r="A62" s="3" t="s">
        <v>866</v>
      </c>
      <c r="B62" s="3">
        <v>1.7746060606060601</v>
      </c>
      <c r="C62" s="3">
        <v>0.952629549569045</v>
      </c>
      <c r="D62" s="3">
        <v>1.9076571428571401</v>
      </c>
      <c r="E62" s="3">
        <v>1.3253310561528999</v>
      </c>
      <c r="F62" s="3">
        <v>1.61</v>
      </c>
      <c r="G62" s="3">
        <v>0.97</v>
      </c>
      <c r="H62" s="3">
        <v>1.44</v>
      </c>
      <c r="I62" s="3">
        <v>1.04</v>
      </c>
      <c r="J62" s="21">
        <v>1</v>
      </c>
      <c r="K62" s="21">
        <v>1</v>
      </c>
    </row>
    <row r="64" spans="1:11" x14ac:dyDescent="0.25">
      <c r="A64" s="4" t="s">
        <v>881</v>
      </c>
    </row>
    <row r="65" spans="1:6" x14ac:dyDescent="0.25">
      <c r="B65" s="4" t="s">
        <v>869</v>
      </c>
      <c r="C65" s="4" t="s">
        <v>870</v>
      </c>
      <c r="D65" s="4" t="s">
        <v>871</v>
      </c>
      <c r="E65" s="4" t="s">
        <v>872</v>
      </c>
      <c r="F65" s="4" t="s">
        <v>873</v>
      </c>
    </row>
    <row r="66" spans="1:6" x14ac:dyDescent="0.25">
      <c r="A66" s="3" t="s">
        <v>874</v>
      </c>
      <c r="B66" s="3">
        <v>88.003823143732802</v>
      </c>
      <c r="C66" s="3">
        <v>85.993512529301341</v>
      </c>
      <c r="D66" s="3">
        <v>2.2107225176876635</v>
      </c>
      <c r="E66" s="3">
        <v>3.3450844301076432</v>
      </c>
      <c r="F66" s="22">
        <v>0.01</v>
      </c>
    </row>
    <row r="67" spans="1:6" x14ac:dyDescent="0.25">
      <c r="A67" s="3" t="s">
        <v>875</v>
      </c>
      <c r="B67" s="3">
        <v>88.258300000000006</v>
      </c>
      <c r="C67" s="3">
        <v>87.371399999999994</v>
      </c>
      <c r="D67" s="3">
        <v>1.7685</v>
      </c>
      <c r="E67" s="3">
        <v>2.0939000000000001</v>
      </c>
      <c r="F67" s="22">
        <v>8.7999999999999995E-2</v>
      </c>
    </row>
    <row r="68" spans="1:6" x14ac:dyDescent="0.25">
      <c r="A68" s="3" t="s">
        <v>320</v>
      </c>
      <c r="B68" s="3">
        <v>88.504199999999997</v>
      </c>
      <c r="C68" s="3">
        <v>87.682900000000004</v>
      </c>
      <c r="D68" s="3">
        <v>1.7847999999999999</v>
      </c>
      <c r="E68" s="3">
        <v>2.0306000000000002</v>
      </c>
      <c r="F68" s="22">
        <v>0.11</v>
      </c>
    </row>
    <row r="69" spans="1:6" x14ac:dyDescent="0.25">
      <c r="A69" s="3" t="s">
        <v>876</v>
      </c>
      <c r="B69" s="3">
        <v>85.441699999999997</v>
      </c>
      <c r="C69" s="3">
        <v>84.682900000000004</v>
      </c>
      <c r="D69" s="3">
        <v>2.0790999999999999</v>
      </c>
      <c r="E69" s="3">
        <v>2.3321000000000001</v>
      </c>
      <c r="F69" s="22">
        <v>0.19600000000000001</v>
      </c>
    </row>
    <row r="70" spans="1:6" x14ac:dyDescent="0.25">
      <c r="A70" s="3" t="s">
        <v>877</v>
      </c>
      <c r="B70" s="3">
        <v>90.387500000000003</v>
      </c>
      <c r="C70" s="3">
        <v>89.88</v>
      </c>
      <c r="D70" s="3">
        <v>1.4125000000000001</v>
      </c>
      <c r="E70" s="3">
        <v>1.891</v>
      </c>
      <c r="F70" s="22">
        <v>0.221</v>
      </c>
    </row>
    <row r="71" spans="1:6" x14ac:dyDescent="0.25">
      <c r="A71" s="3" t="s">
        <v>878</v>
      </c>
      <c r="B71" s="3">
        <v>37.174999999999997</v>
      </c>
      <c r="C71" s="3">
        <v>35.057099999999998</v>
      </c>
      <c r="D71" s="3">
        <v>8.8985000000000003</v>
      </c>
      <c r="E71" s="3">
        <v>10.279500000000001</v>
      </c>
      <c r="F71" s="22">
        <v>0.40799999999999997</v>
      </c>
    </row>
    <row r="72" spans="1:6" x14ac:dyDescent="0.25">
      <c r="A72" s="3" t="s">
        <v>879</v>
      </c>
      <c r="B72" s="3">
        <v>93.304199999999994</v>
      </c>
      <c r="C72" s="3">
        <v>93.128600000000006</v>
      </c>
      <c r="D72" s="3">
        <v>1.2223999999999999</v>
      </c>
      <c r="E72" s="3">
        <v>1.2245999999999999</v>
      </c>
      <c r="F72" s="22">
        <v>0.64500000000000002</v>
      </c>
    </row>
    <row r="73" spans="1:6" x14ac:dyDescent="0.25">
      <c r="A73" s="3" t="s">
        <v>880</v>
      </c>
      <c r="B73" s="3">
        <v>45.883299999999998</v>
      </c>
      <c r="C73" s="3">
        <v>46.677100000000003</v>
      </c>
      <c r="D73" s="3">
        <v>8.2750000000000004</v>
      </c>
      <c r="E73" s="3">
        <v>8.1488999999999994</v>
      </c>
      <c r="F73" s="22">
        <v>0.71899999999999997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81"/>
  <sheetViews>
    <sheetView workbookViewId="0">
      <selection activeCell="S1" sqref="S1"/>
    </sheetView>
  </sheetViews>
  <sheetFormatPr defaultColWidth="8.85546875" defaultRowHeight="15" x14ac:dyDescent="0.25"/>
  <cols>
    <col min="1" max="1" width="18.140625" style="15" customWidth="1"/>
    <col min="2" max="6" width="8.85546875" style="15"/>
    <col min="7" max="7" width="14.85546875" style="15" customWidth="1"/>
    <col min="8" max="16384" width="8.85546875" style="15"/>
  </cols>
  <sheetData>
    <row r="1" spans="1:20" s="20" customFormat="1" x14ac:dyDescent="0.25">
      <c r="A1" s="20" t="s">
        <v>1380</v>
      </c>
      <c r="B1" s="20" t="s">
        <v>882</v>
      </c>
      <c r="C1" s="20" t="s">
        <v>883</v>
      </c>
      <c r="D1" s="20" t="s">
        <v>884</v>
      </c>
      <c r="E1" s="20" t="s">
        <v>0</v>
      </c>
      <c r="F1" s="20" t="s">
        <v>1</v>
      </c>
      <c r="G1" s="20" t="s">
        <v>885</v>
      </c>
      <c r="H1" s="20" t="s">
        <v>886</v>
      </c>
      <c r="I1" s="20" t="s">
        <v>1379</v>
      </c>
      <c r="J1" s="20" t="s">
        <v>1373</v>
      </c>
      <c r="K1" s="20" t="s">
        <v>1374</v>
      </c>
      <c r="L1" s="20" t="s">
        <v>1381</v>
      </c>
      <c r="M1" s="20" t="s">
        <v>1382</v>
      </c>
      <c r="N1" s="20" t="s">
        <v>1375</v>
      </c>
      <c r="O1" s="20" t="s">
        <v>1376</v>
      </c>
      <c r="P1" s="20" t="s">
        <v>1383</v>
      </c>
      <c r="Q1" s="20" t="s">
        <v>1384</v>
      </c>
      <c r="R1" s="20" t="s">
        <v>1377</v>
      </c>
      <c r="S1" s="20" t="s">
        <v>1378</v>
      </c>
      <c r="T1" s="20" t="s">
        <v>1385</v>
      </c>
    </row>
    <row r="2" spans="1:20" s="11" customFormat="1" x14ac:dyDescent="0.25">
      <c r="A2" s="11" t="s">
        <v>887</v>
      </c>
      <c r="B2" s="11" t="s">
        <v>888</v>
      </c>
      <c r="C2" s="7" t="s">
        <v>889</v>
      </c>
      <c r="D2" s="7">
        <v>20675</v>
      </c>
      <c r="E2" s="10" t="s">
        <v>890</v>
      </c>
      <c r="F2" s="10" t="s">
        <v>891</v>
      </c>
      <c r="G2" s="8"/>
      <c r="H2" s="9" t="s">
        <v>279</v>
      </c>
      <c r="I2" s="9" t="s">
        <v>89</v>
      </c>
      <c r="J2" s="12">
        <v>1.0616824444544299</v>
      </c>
      <c r="K2" s="12">
        <v>0.31223437509730401</v>
      </c>
      <c r="L2" s="12">
        <v>0.98201233549919698</v>
      </c>
      <c r="M2" s="12">
        <v>0.36446662886074399</v>
      </c>
      <c r="N2" s="12">
        <v>1.0212445278648801</v>
      </c>
      <c r="O2" s="12">
        <v>0.47296736682361501</v>
      </c>
      <c r="P2" s="12">
        <v>0.99742476228069199</v>
      </c>
      <c r="Q2" s="12">
        <v>0.53746109568492895</v>
      </c>
      <c r="R2" s="11">
        <v>0.36151289882828902</v>
      </c>
      <c r="S2" s="11">
        <v>0.61718361815171774</v>
      </c>
      <c r="T2" s="11">
        <f t="shared" ref="T2:T17" si="0">J2/L2</f>
        <v>1.0811294380683449</v>
      </c>
    </row>
    <row r="3" spans="1:20" s="11" customFormat="1" x14ac:dyDescent="0.25">
      <c r="A3" s="11" t="s">
        <v>240</v>
      </c>
      <c r="B3" s="11" t="s">
        <v>888</v>
      </c>
      <c r="C3" s="7" t="s">
        <v>889</v>
      </c>
      <c r="D3" s="7">
        <v>30460</v>
      </c>
      <c r="E3" s="10" t="s">
        <v>242</v>
      </c>
      <c r="F3" s="10" t="s">
        <v>243</v>
      </c>
      <c r="G3" s="13">
        <v>921057020397</v>
      </c>
      <c r="H3" s="9" t="s">
        <v>241</v>
      </c>
      <c r="I3" s="9" t="s">
        <v>4</v>
      </c>
      <c r="J3" s="12">
        <v>0.94302219598982495</v>
      </c>
      <c r="K3" s="12">
        <v>0.55277469261720902</v>
      </c>
      <c r="L3" s="12">
        <v>1.1111513761151399</v>
      </c>
      <c r="M3" s="12">
        <v>0.381858535198009</v>
      </c>
      <c r="N3" s="12">
        <v>0.77691677072061704</v>
      </c>
      <c r="O3" s="12">
        <v>0.50439049426446003</v>
      </c>
      <c r="P3" s="12">
        <v>1.0903124813192899</v>
      </c>
      <c r="Q3" s="12">
        <v>0.42816029477035</v>
      </c>
      <c r="R3" s="11">
        <v>1.4512227187822699E-2</v>
      </c>
      <c r="S3" s="11">
        <v>8.3538333427338352E-2</v>
      </c>
      <c r="T3" s="14">
        <f t="shared" si="0"/>
        <v>0.84868922116342405</v>
      </c>
    </row>
    <row r="4" spans="1:20" s="11" customFormat="1" x14ac:dyDescent="0.25">
      <c r="A4" s="11" t="s">
        <v>892</v>
      </c>
      <c r="B4" s="11" t="s">
        <v>888</v>
      </c>
      <c r="C4" s="7" t="s">
        <v>893</v>
      </c>
      <c r="D4" s="7">
        <v>32348</v>
      </c>
      <c r="E4" s="10" t="s">
        <v>894</v>
      </c>
      <c r="F4" s="10" t="s">
        <v>895</v>
      </c>
      <c r="G4" s="13">
        <v>4396916971251</v>
      </c>
      <c r="H4" s="9" t="s">
        <v>896</v>
      </c>
      <c r="I4" s="9" t="s">
        <v>4</v>
      </c>
      <c r="J4" s="12">
        <v>1.0834502170898499</v>
      </c>
      <c r="K4" s="12">
        <v>0.24220691380522599</v>
      </c>
      <c r="L4" s="12">
        <v>1.03332368066095</v>
      </c>
      <c r="M4" s="12">
        <v>0.43999915920523702</v>
      </c>
      <c r="N4" s="12">
        <v>1.08262937958321</v>
      </c>
      <c r="O4" s="12">
        <v>0.36817933963748201</v>
      </c>
      <c r="P4" s="12">
        <v>0.92051239013167996</v>
      </c>
      <c r="Q4" s="12">
        <v>0.54067645743947801</v>
      </c>
      <c r="R4" s="11">
        <v>0.13029737132143901</v>
      </c>
      <c r="S4" s="11">
        <v>0.34413835131368303</v>
      </c>
      <c r="T4" s="11">
        <f t="shared" si="0"/>
        <v>1.0485100045291105</v>
      </c>
    </row>
    <row r="5" spans="1:20" s="11" customFormat="1" x14ac:dyDescent="0.25">
      <c r="A5" s="11" t="s">
        <v>261</v>
      </c>
      <c r="B5" s="11" t="s">
        <v>888</v>
      </c>
      <c r="C5" s="7" t="s">
        <v>889</v>
      </c>
      <c r="D5" s="7">
        <v>37253</v>
      </c>
      <c r="E5" s="10" t="s">
        <v>263</v>
      </c>
      <c r="F5" s="10" t="s">
        <v>264</v>
      </c>
      <c r="G5" s="8">
        <v>43</v>
      </c>
      <c r="H5" s="9" t="s">
        <v>262</v>
      </c>
      <c r="I5" s="9" t="s">
        <v>65</v>
      </c>
      <c r="J5" s="12">
        <v>1.32916245978032</v>
      </c>
      <c r="K5" s="12">
        <v>0.82648644819112205</v>
      </c>
      <c r="L5" s="12">
        <v>0.95377469141042504</v>
      </c>
      <c r="M5" s="12">
        <v>0.39668836083682701</v>
      </c>
      <c r="N5" s="12">
        <v>1.2448949068331301</v>
      </c>
      <c r="O5" s="12">
        <v>0.71615105600984197</v>
      </c>
      <c r="P5" s="12">
        <v>0.90791029277151702</v>
      </c>
      <c r="Q5" s="12">
        <v>0.412089684988308</v>
      </c>
      <c r="R5" s="11">
        <v>2.4441215138728802E-2</v>
      </c>
      <c r="S5" s="11">
        <v>0.12910712467399096</v>
      </c>
      <c r="T5" s="11">
        <f t="shared" si="0"/>
        <v>1.3935811798641651</v>
      </c>
    </row>
    <row r="6" spans="1:20" s="11" customFormat="1" x14ac:dyDescent="0.25">
      <c r="A6" s="11" t="s">
        <v>897</v>
      </c>
      <c r="B6" s="11" t="s">
        <v>888</v>
      </c>
      <c r="C6" s="7" t="s">
        <v>889</v>
      </c>
      <c r="D6" s="7">
        <v>22030</v>
      </c>
      <c r="E6" s="9"/>
      <c r="F6" s="10" t="s">
        <v>898</v>
      </c>
      <c r="G6" s="8">
        <v>11671</v>
      </c>
      <c r="H6" s="9" t="s">
        <v>81</v>
      </c>
      <c r="I6" s="9" t="s">
        <v>80</v>
      </c>
      <c r="J6" s="12">
        <v>1.1120184247262299</v>
      </c>
      <c r="K6" s="12">
        <v>0.32989607976465302</v>
      </c>
      <c r="L6" s="12">
        <v>1.1143437506589899</v>
      </c>
      <c r="M6" s="12">
        <v>0.59424168253299903</v>
      </c>
      <c r="N6" s="12">
        <v>1.03955545576217</v>
      </c>
      <c r="O6" s="12">
        <v>0.30755622885015099</v>
      </c>
      <c r="P6" s="12">
        <v>0.97114609579558298</v>
      </c>
      <c r="Q6" s="12">
        <v>0.47488581866183099</v>
      </c>
      <c r="R6" s="11">
        <v>0.23534412734041599</v>
      </c>
      <c r="S6" s="11">
        <v>0.49610100082557174</v>
      </c>
      <c r="T6" s="11">
        <f t="shared" si="0"/>
        <v>0.99791327771938876</v>
      </c>
    </row>
    <row r="7" spans="1:20" s="11" customFormat="1" x14ac:dyDescent="0.25">
      <c r="A7" s="11" t="s">
        <v>899</v>
      </c>
      <c r="B7" s="11" t="s">
        <v>888</v>
      </c>
      <c r="C7" s="7" t="s">
        <v>900</v>
      </c>
      <c r="D7" s="7">
        <v>32197</v>
      </c>
      <c r="E7" s="10" t="s">
        <v>901</v>
      </c>
      <c r="F7" s="10" t="s">
        <v>902</v>
      </c>
      <c r="G7" s="8">
        <v>9378</v>
      </c>
      <c r="H7" s="9" t="s">
        <v>27</v>
      </c>
      <c r="I7" s="9" t="s">
        <v>4</v>
      </c>
      <c r="J7" s="12">
        <v>1.09844775113521</v>
      </c>
      <c r="K7" s="12">
        <v>0.39621292878655801</v>
      </c>
      <c r="L7" s="12">
        <v>1.1034511945995999</v>
      </c>
      <c r="M7" s="12">
        <v>0.33918527242246799</v>
      </c>
      <c r="N7" s="12">
        <v>1.01288253506937</v>
      </c>
      <c r="O7" s="12">
        <v>0.50228003763280205</v>
      </c>
      <c r="P7" s="12">
        <v>0.98119363051209096</v>
      </c>
      <c r="Q7" s="12">
        <v>0.48573041815259599</v>
      </c>
      <c r="R7" s="11">
        <v>0.90272960977008698</v>
      </c>
      <c r="S7" s="11">
        <v>0.96041711461948598</v>
      </c>
      <c r="T7" s="11">
        <f t="shared" si="0"/>
        <v>0.9954656413542553</v>
      </c>
    </row>
    <row r="8" spans="1:20" s="11" customFormat="1" x14ac:dyDescent="0.25">
      <c r="A8" s="11" t="s">
        <v>266</v>
      </c>
      <c r="B8" s="11" t="s">
        <v>888</v>
      </c>
      <c r="C8" s="7" t="s">
        <v>889</v>
      </c>
      <c r="D8" s="7">
        <v>1566</v>
      </c>
      <c r="E8" s="10" t="s">
        <v>268</v>
      </c>
      <c r="F8" s="10" t="s">
        <v>269</v>
      </c>
      <c r="G8" s="8">
        <v>64956</v>
      </c>
      <c r="H8" s="9" t="s">
        <v>267</v>
      </c>
      <c r="I8" s="9" t="s">
        <v>42</v>
      </c>
      <c r="J8" s="12">
        <v>0.78478795754652098</v>
      </c>
      <c r="K8" s="12">
        <v>0.79923667123906394</v>
      </c>
      <c r="L8" s="12">
        <v>1.06932438568213</v>
      </c>
      <c r="M8" s="12">
        <v>0.82298853651739301</v>
      </c>
      <c r="N8" s="12">
        <v>0.75357837740685696</v>
      </c>
      <c r="O8" s="12">
        <v>1.14895882567376</v>
      </c>
      <c r="P8" s="12">
        <v>1.07996845478629</v>
      </c>
      <c r="Q8" s="12">
        <v>1.57031249839738</v>
      </c>
      <c r="R8" s="11">
        <v>2.5062693544505001E-2</v>
      </c>
      <c r="S8" s="11">
        <v>0.13073704636842301</v>
      </c>
      <c r="T8" s="11">
        <f t="shared" si="0"/>
        <v>0.73391009131985607</v>
      </c>
    </row>
    <row r="9" spans="1:20" s="11" customFormat="1" x14ac:dyDescent="0.25">
      <c r="A9" s="11" t="s">
        <v>903</v>
      </c>
      <c r="B9" s="11" t="s">
        <v>888</v>
      </c>
      <c r="C9" s="7" t="s">
        <v>900</v>
      </c>
      <c r="D9" s="7">
        <v>15677</v>
      </c>
      <c r="E9" s="10" t="s">
        <v>242</v>
      </c>
      <c r="F9" s="10" t="s">
        <v>904</v>
      </c>
      <c r="G9" s="13">
        <v>649696971061</v>
      </c>
      <c r="H9" s="9" t="s">
        <v>241</v>
      </c>
      <c r="I9" s="9" t="s">
        <v>4</v>
      </c>
      <c r="J9" s="12">
        <v>1.22447527414808</v>
      </c>
      <c r="K9" s="12">
        <v>0.76589427768180895</v>
      </c>
      <c r="L9" s="12">
        <v>1.09127827462861</v>
      </c>
      <c r="M9" s="12">
        <v>0.45940121834441799</v>
      </c>
      <c r="N9" s="12">
        <v>0.92210244995287405</v>
      </c>
      <c r="O9" s="12">
        <v>0.56303973127145801</v>
      </c>
      <c r="P9" s="12">
        <v>1.00333587422697</v>
      </c>
      <c r="Q9" s="12">
        <v>0.30410811629254902</v>
      </c>
      <c r="R9" s="11">
        <v>0.70877287689636304</v>
      </c>
      <c r="S9" s="11">
        <v>0.87428302672106328</v>
      </c>
      <c r="T9" s="11">
        <f t="shared" si="0"/>
        <v>1.1220559435812101</v>
      </c>
    </row>
    <row r="10" spans="1:20" s="11" customFormat="1" x14ac:dyDescent="0.25">
      <c r="A10" s="11" t="s">
        <v>905</v>
      </c>
      <c r="B10" s="11" t="s">
        <v>888</v>
      </c>
      <c r="C10" s="7" t="s">
        <v>893</v>
      </c>
      <c r="D10" s="7">
        <v>3155</v>
      </c>
      <c r="E10" s="10" t="s">
        <v>906</v>
      </c>
      <c r="F10" s="10" t="s">
        <v>907</v>
      </c>
      <c r="G10" s="8">
        <v>111</v>
      </c>
      <c r="H10" s="9" t="s">
        <v>367</v>
      </c>
      <c r="I10" s="9" t="s">
        <v>4</v>
      </c>
      <c r="J10" s="12">
        <v>1.05330078009231</v>
      </c>
      <c r="K10" s="12">
        <v>0.659890960078928</v>
      </c>
      <c r="L10" s="12">
        <v>1.1615335474123401</v>
      </c>
      <c r="M10" s="12">
        <v>0.46214407022854598</v>
      </c>
      <c r="N10" s="12">
        <v>0.91294771567871502</v>
      </c>
      <c r="O10" s="12">
        <v>0.60957704512700295</v>
      </c>
      <c r="P10" s="12">
        <v>1.0841519625037299</v>
      </c>
      <c r="Q10" s="12">
        <v>0.52850594536056905</v>
      </c>
      <c r="R10" s="11">
        <v>0.1255614533537</v>
      </c>
      <c r="S10" s="11">
        <v>0.33870814170318703</v>
      </c>
      <c r="T10" s="11">
        <f t="shared" si="0"/>
        <v>0.90681907762272507</v>
      </c>
    </row>
    <row r="11" spans="1:20" s="11" customFormat="1" x14ac:dyDescent="0.25">
      <c r="A11" s="11" t="s">
        <v>908</v>
      </c>
      <c r="B11" s="11" t="s">
        <v>888</v>
      </c>
      <c r="C11" s="7" t="s">
        <v>889</v>
      </c>
      <c r="D11" s="7">
        <v>1568</v>
      </c>
      <c r="E11" s="10" t="s">
        <v>909</v>
      </c>
      <c r="F11" s="10" t="s">
        <v>910</v>
      </c>
      <c r="G11" s="8">
        <v>328</v>
      </c>
      <c r="H11" s="9" t="s">
        <v>110</v>
      </c>
      <c r="I11" s="9" t="s">
        <v>80</v>
      </c>
      <c r="J11" s="12">
        <v>1.0294641891330301</v>
      </c>
      <c r="K11" s="12">
        <v>0.24871227826509801</v>
      </c>
      <c r="L11" s="12">
        <v>0.97894211022893995</v>
      </c>
      <c r="M11" s="12">
        <v>0.30751439839515099</v>
      </c>
      <c r="N11" s="12">
        <v>1.0403985182808799</v>
      </c>
      <c r="O11" s="12">
        <v>0.26863504424136098</v>
      </c>
      <c r="P11" s="12">
        <v>0.92962847800439397</v>
      </c>
      <c r="Q11" s="12">
        <v>0.35811423138817899</v>
      </c>
      <c r="R11" s="11">
        <v>0.11649303110546901</v>
      </c>
      <c r="S11" s="11">
        <v>0.32699986387477659</v>
      </c>
      <c r="T11" s="11">
        <f t="shared" si="0"/>
        <v>1.0516088524297671</v>
      </c>
    </row>
    <row r="12" spans="1:20" s="11" customFormat="1" x14ac:dyDescent="0.25">
      <c r="A12" s="11" t="s">
        <v>395</v>
      </c>
      <c r="B12" s="11" t="s">
        <v>888</v>
      </c>
      <c r="C12" s="7" t="s">
        <v>893</v>
      </c>
      <c r="D12" s="7">
        <v>38159</v>
      </c>
      <c r="E12" s="10" t="s">
        <v>396</v>
      </c>
      <c r="F12" s="9"/>
      <c r="G12" s="8">
        <v>440055</v>
      </c>
      <c r="H12" s="9" t="s">
        <v>152</v>
      </c>
      <c r="I12" s="9" t="s">
        <v>42</v>
      </c>
      <c r="J12" s="12">
        <v>1.1138029224799399</v>
      </c>
      <c r="K12" s="12">
        <v>0.30045978767049902</v>
      </c>
      <c r="L12" s="12">
        <v>0.98496060016266995</v>
      </c>
      <c r="M12" s="12">
        <v>0.26248324256458599</v>
      </c>
      <c r="N12" s="12">
        <v>1.03711183378009</v>
      </c>
      <c r="O12" s="12">
        <v>0.37132325527601301</v>
      </c>
      <c r="P12" s="12">
        <v>0.963267522076932</v>
      </c>
      <c r="Q12" s="12">
        <v>0.36275917434313498</v>
      </c>
      <c r="R12" s="11">
        <v>8.1054917872941099E-2</v>
      </c>
      <c r="S12" s="11">
        <v>0.2695826527774115</v>
      </c>
      <c r="T12" s="11">
        <f t="shared" si="0"/>
        <v>1.1308096205025777</v>
      </c>
    </row>
    <row r="13" spans="1:20" s="11" customFormat="1" x14ac:dyDescent="0.25">
      <c r="A13" s="11" t="s">
        <v>453</v>
      </c>
      <c r="B13" s="11" t="s">
        <v>888</v>
      </c>
      <c r="C13" s="7" t="s">
        <v>889</v>
      </c>
      <c r="D13" s="7">
        <v>1107</v>
      </c>
      <c r="E13" s="10" t="s">
        <v>911</v>
      </c>
      <c r="F13" s="10" t="s">
        <v>912</v>
      </c>
      <c r="G13" s="8">
        <v>204</v>
      </c>
      <c r="H13" s="9" t="s">
        <v>43</v>
      </c>
      <c r="I13" s="9" t="s">
        <v>42</v>
      </c>
      <c r="J13" s="12">
        <v>1.0056046680050099</v>
      </c>
      <c r="K13" s="12">
        <v>0.223737445649897</v>
      </c>
      <c r="L13" s="12">
        <v>1.0782030152511799</v>
      </c>
      <c r="M13" s="12">
        <v>0.22096695876070199</v>
      </c>
      <c r="N13" s="12">
        <v>0.96050884366420197</v>
      </c>
      <c r="O13" s="12">
        <v>0.31154795943355901</v>
      </c>
      <c r="P13" s="12">
        <v>1.0585206356071999</v>
      </c>
      <c r="Q13" s="12">
        <v>0.260536317627381</v>
      </c>
      <c r="R13" s="11">
        <v>0.116882356668667</v>
      </c>
      <c r="S13" s="11">
        <v>0.32699986387477659</v>
      </c>
      <c r="T13" s="11">
        <f t="shared" si="0"/>
        <v>0.93266727488305401</v>
      </c>
    </row>
    <row r="14" spans="1:20" s="11" customFormat="1" x14ac:dyDescent="0.25">
      <c r="A14" s="11" t="s">
        <v>316</v>
      </c>
      <c r="B14" s="11" t="s">
        <v>888</v>
      </c>
      <c r="C14" s="7" t="s">
        <v>889</v>
      </c>
      <c r="D14" s="7">
        <v>33937</v>
      </c>
      <c r="E14" s="9"/>
      <c r="F14" s="10" t="s">
        <v>317</v>
      </c>
      <c r="G14" s="8">
        <v>99823</v>
      </c>
      <c r="H14" s="9" t="s">
        <v>213</v>
      </c>
      <c r="I14" s="9" t="s">
        <v>4</v>
      </c>
      <c r="J14" s="12">
        <v>0.95198415934464098</v>
      </c>
      <c r="K14" s="12">
        <v>0.57957192002039404</v>
      </c>
      <c r="L14" s="12">
        <v>1.1476608983822101</v>
      </c>
      <c r="M14" s="12">
        <v>0.56283805545904197</v>
      </c>
      <c r="N14" s="12">
        <v>0.79968288120773801</v>
      </c>
      <c r="O14" s="12">
        <v>0.48517388984635101</v>
      </c>
      <c r="P14" s="12">
        <v>1.03372028671047</v>
      </c>
      <c r="Q14" s="12">
        <v>0.52869031521751497</v>
      </c>
      <c r="R14" s="11">
        <v>4.2532480053581297E-2</v>
      </c>
      <c r="S14" s="11">
        <v>0.18376687711858727</v>
      </c>
      <c r="T14" s="11">
        <f t="shared" si="0"/>
        <v>0.82949951565536206</v>
      </c>
    </row>
    <row r="15" spans="1:20" s="11" customFormat="1" x14ac:dyDescent="0.25">
      <c r="A15" s="11" t="s">
        <v>410</v>
      </c>
      <c r="B15" s="11" t="s">
        <v>888</v>
      </c>
      <c r="C15" s="7" t="s">
        <v>900</v>
      </c>
      <c r="D15" s="7">
        <v>15747</v>
      </c>
      <c r="E15" s="10" t="s">
        <v>412</v>
      </c>
      <c r="F15" s="10" t="s">
        <v>413</v>
      </c>
      <c r="G15" s="13">
        <v>6992114112072</v>
      </c>
      <c r="H15" s="9" t="s">
        <v>411</v>
      </c>
      <c r="I15" s="9" t="s">
        <v>17</v>
      </c>
      <c r="J15" s="12">
        <v>1.1025497791207199</v>
      </c>
      <c r="K15" s="12">
        <v>0.32752386257510802</v>
      </c>
      <c r="L15" s="12">
        <v>0.99520718663106</v>
      </c>
      <c r="M15" s="12">
        <v>0.25141872104892798</v>
      </c>
      <c r="N15" s="12">
        <v>1.0629656628747799</v>
      </c>
      <c r="O15" s="12">
        <v>0.40479488293485999</v>
      </c>
      <c r="P15" s="12">
        <v>0.99796508001684603</v>
      </c>
      <c r="Q15" s="12">
        <v>0.28743693662410402</v>
      </c>
      <c r="R15" s="11">
        <v>9.0621826869475897E-2</v>
      </c>
      <c r="S15" s="11">
        <v>0.28857588839996223</v>
      </c>
      <c r="T15" s="11">
        <f t="shared" si="0"/>
        <v>1.1078595431500371</v>
      </c>
    </row>
    <row r="16" spans="1:20" s="11" customFormat="1" x14ac:dyDescent="0.25">
      <c r="A16" s="11" t="s">
        <v>335</v>
      </c>
      <c r="B16" s="11" t="s">
        <v>888</v>
      </c>
      <c r="C16" s="7" t="s">
        <v>889</v>
      </c>
      <c r="D16" s="7">
        <v>38075</v>
      </c>
      <c r="E16" s="10" t="s">
        <v>336</v>
      </c>
      <c r="F16" s="10" t="s">
        <v>337</v>
      </c>
      <c r="G16" s="8">
        <v>94154</v>
      </c>
      <c r="H16" s="9" t="s">
        <v>90</v>
      </c>
      <c r="I16" s="9" t="s">
        <v>89</v>
      </c>
      <c r="J16" s="12">
        <v>0.96420448793611502</v>
      </c>
      <c r="K16" s="12">
        <v>0.39751573020454201</v>
      </c>
      <c r="L16" s="12">
        <v>1.1431931114888501</v>
      </c>
      <c r="M16" s="12">
        <v>0.37829677895673097</v>
      </c>
      <c r="N16" s="12">
        <v>0.92353479687997797</v>
      </c>
      <c r="O16" s="12">
        <v>0.46489756192014497</v>
      </c>
      <c r="P16" s="12">
        <v>1.0265757790116199</v>
      </c>
      <c r="Q16" s="12">
        <v>0.58697952311689405</v>
      </c>
      <c r="R16" s="11">
        <v>5.3391480956286201E-2</v>
      </c>
      <c r="S16" s="11">
        <v>0.21793431772156824</v>
      </c>
      <c r="T16" s="11">
        <f t="shared" si="0"/>
        <v>0.84343098138543959</v>
      </c>
    </row>
    <row r="17" spans="1:20" s="11" customFormat="1" x14ac:dyDescent="0.25">
      <c r="A17" s="11" t="s">
        <v>913</v>
      </c>
      <c r="B17" s="11" t="s">
        <v>888</v>
      </c>
      <c r="C17" s="7" t="s">
        <v>900</v>
      </c>
      <c r="D17" s="7">
        <v>1110</v>
      </c>
      <c r="E17" s="10" t="s">
        <v>914</v>
      </c>
      <c r="F17" s="10" t="s">
        <v>915</v>
      </c>
      <c r="G17" s="8">
        <v>444899</v>
      </c>
      <c r="H17" s="9" t="s">
        <v>275</v>
      </c>
      <c r="I17" s="9" t="s">
        <v>65</v>
      </c>
      <c r="J17" s="12">
        <v>1.02192777475751</v>
      </c>
      <c r="K17" s="12">
        <v>0.22210185589418699</v>
      </c>
      <c r="L17" s="12">
        <v>1.00760695711072</v>
      </c>
      <c r="M17" s="12">
        <v>0.26628473681610099</v>
      </c>
      <c r="N17" s="12">
        <v>1.0028681374622701</v>
      </c>
      <c r="O17" s="12">
        <v>0.30062297101604901</v>
      </c>
      <c r="P17" s="12">
        <v>0.99585384360303197</v>
      </c>
      <c r="Q17" s="12">
        <v>0.237458663387519</v>
      </c>
      <c r="R17" s="11">
        <v>0.69126113001036704</v>
      </c>
      <c r="S17" s="11">
        <v>0.8665799919301217</v>
      </c>
      <c r="T17" s="11">
        <f t="shared" si="0"/>
        <v>1.0142127022304952</v>
      </c>
    </row>
    <row r="18" spans="1:20" s="11" customFormat="1" x14ac:dyDescent="0.25">
      <c r="A18" s="11" t="s">
        <v>721</v>
      </c>
      <c r="B18" s="11" t="s">
        <v>888</v>
      </c>
      <c r="C18" s="7" t="s">
        <v>889</v>
      </c>
      <c r="D18" s="7">
        <v>39511</v>
      </c>
      <c r="E18" s="10" t="s">
        <v>916</v>
      </c>
      <c r="F18" s="10" t="s">
        <v>917</v>
      </c>
      <c r="G18" s="8">
        <v>173183</v>
      </c>
      <c r="H18" s="9" t="s">
        <v>246</v>
      </c>
      <c r="I18" s="9" t="s">
        <v>65</v>
      </c>
      <c r="J18" s="11">
        <v>1.03511777911096</v>
      </c>
      <c r="K18" s="11">
        <v>0.59027103137943104</v>
      </c>
      <c r="L18" s="11">
        <v>0.97489837371154497</v>
      </c>
      <c r="M18" s="11">
        <v>0.75804916678641898</v>
      </c>
      <c r="N18" s="11">
        <v>1.0309910330286001</v>
      </c>
      <c r="O18" s="11">
        <v>0.67657913386419799</v>
      </c>
      <c r="P18" s="11">
        <v>0.89215609823767805</v>
      </c>
      <c r="Q18" s="11">
        <v>1.5735573147982</v>
      </c>
      <c r="R18" s="11">
        <v>0.75634499079941098</v>
      </c>
      <c r="S18" s="11">
        <v>0.8831918907826386</v>
      </c>
      <c r="T18" s="11">
        <v>1.0617699311264139</v>
      </c>
    </row>
    <row r="19" spans="1:20" s="11" customFormat="1" x14ac:dyDescent="0.25">
      <c r="A19" s="11" t="s">
        <v>708</v>
      </c>
      <c r="B19" s="11" t="s">
        <v>888</v>
      </c>
      <c r="C19" s="7" t="s">
        <v>893</v>
      </c>
      <c r="D19" s="7">
        <v>15500</v>
      </c>
      <c r="E19" s="10" t="s">
        <v>918</v>
      </c>
      <c r="F19" s="9"/>
      <c r="G19" s="8">
        <v>10917</v>
      </c>
      <c r="H19" s="9" t="s">
        <v>371</v>
      </c>
      <c r="I19" s="9" t="s">
        <v>65</v>
      </c>
      <c r="J19" s="11">
        <v>0.988321357874412</v>
      </c>
      <c r="K19" s="11">
        <v>0.24005156597316499</v>
      </c>
      <c r="L19" s="11">
        <v>0.95526774674995696</v>
      </c>
      <c r="M19" s="11">
        <v>0.26568436958083502</v>
      </c>
      <c r="N19" s="11">
        <v>1.03059086356065</v>
      </c>
      <c r="O19" s="11">
        <v>0.33209723915633999</v>
      </c>
      <c r="P19" s="11">
        <v>0.96287964620227695</v>
      </c>
      <c r="Q19" s="11">
        <v>0.35196421904935099</v>
      </c>
      <c r="R19" s="11">
        <v>0.72999121428403901</v>
      </c>
      <c r="S19" s="11">
        <v>0.88256772656084248</v>
      </c>
      <c r="T19" s="11">
        <v>1.034601410166847</v>
      </c>
    </row>
    <row r="20" spans="1:20" s="11" customFormat="1" x14ac:dyDescent="0.25">
      <c r="A20" s="11" t="s">
        <v>703</v>
      </c>
      <c r="B20" s="11" t="s">
        <v>888</v>
      </c>
      <c r="C20" s="7" t="s">
        <v>900</v>
      </c>
      <c r="D20" s="7">
        <v>1768</v>
      </c>
      <c r="E20" s="10" t="s">
        <v>919</v>
      </c>
      <c r="F20" s="10" t="s">
        <v>920</v>
      </c>
      <c r="G20" s="13">
        <v>4392246992100</v>
      </c>
      <c r="H20" s="9" t="s">
        <v>411</v>
      </c>
      <c r="I20" s="9" t="s">
        <v>17</v>
      </c>
      <c r="J20" s="11">
        <v>1.00398164521686</v>
      </c>
      <c r="K20" s="11">
        <v>0.175094418916448</v>
      </c>
      <c r="L20" s="11">
        <v>1.01372703868542</v>
      </c>
      <c r="M20" s="11">
        <v>0.14060554345548701</v>
      </c>
      <c r="N20" s="11">
        <v>0.99549571982635598</v>
      </c>
      <c r="O20" s="11">
        <v>0.237646268782989</v>
      </c>
      <c r="P20" s="11">
        <v>1.0045042801736399</v>
      </c>
      <c r="Q20" s="11">
        <v>0.17734275006727501</v>
      </c>
      <c r="R20" s="11">
        <v>0.715821533834191</v>
      </c>
      <c r="S20" s="11">
        <v>0.87575986019496388</v>
      </c>
      <c r="T20" s="11">
        <v>0.99038657045076184</v>
      </c>
    </row>
    <row r="21" spans="1:20" s="11" customFormat="1" x14ac:dyDescent="0.25">
      <c r="A21" s="11" t="s">
        <v>62</v>
      </c>
      <c r="B21" s="11" t="s">
        <v>888</v>
      </c>
      <c r="C21" s="7" t="s">
        <v>893</v>
      </c>
      <c r="D21" s="7">
        <v>32675</v>
      </c>
      <c r="E21" s="9"/>
      <c r="F21" s="9"/>
      <c r="G21" s="8"/>
      <c r="H21" s="9" t="s">
        <v>63</v>
      </c>
      <c r="I21" s="9" t="s">
        <v>4</v>
      </c>
      <c r="J21" s="12">
        <v>0.86137332295392999</v>
      </c>
      <c r="K21" s="12">
        <v>0.22964868796395399</v>
      </c>
      <c r="L21" s="12">
        <v>1.09147953697821</v>
      </c>
      <c r="M21" s="12">
        <v>0.22278968952700101</v>
      </c>
      <c r="N21" s="12">
        <v>0.79572968197476501</v>
      </c>
      <c r="O21" s="12">
        <v>0.34941284839298098</v>
      </c>
      <c r="P21" s="12">
        <v>1.0670915449712</v>
      </c>
      <c r="Q21" s="12">
        <v>0.27537798455416901</v>
      </c>
      <c r="R21" s="11">
        <v>4.1476795513915301E-5</v>
      </c>
      <c r="S21" s="11">
        <v>9.3115405928739846E-4</v>
      </c>
      <c r="T21" s="14">
        <f>J21/L21</f>
        <v>0.78917954370327903</v>
      </c>
    </row>
    <row r="22" spans="1:20" s="11" customFormat="1" x14ac:dyDescent="0.25">
      <c r="A22" s="11" t="s">
        <v>245</v>
      </c>
      <c r="B22" s="11" t="s">
        <v>888</v>
      </c>
      <c r="C22" s="7" t="s">
        <v>889</v>
      </c>
      <c r="D22" s="7">
        <v>63</v>
      </c>
      <c r="E22" s="10" t="s">
        <v>247</v>
      </c>
      <c r="F22" s="10" t="s">
        <v>248</v>
      </c>
      <c r="G22" s="8">
        <v>6432564</v>
      </c>
      <c r="H22" s="9" t="s">
        <v>246</v>
      </c>
      <c r="I22" s="9" t="s">
        <v>65</v>
      </c>
      <c r="J22" s="12">
        <v>0.97048131964484896</v>
      </c>
      <c r="K22" s="12">
        <v>0.154119094660992</v>
      </c>
      <c r="L22" s="12">
        <v>1.05977429730302</v>
      </c>
      <c r="M22" s="12">
        <v>0.20152981494372099</v>
      </c>
      <c r="N22" s="12">
        <v>0.97443696921121403</v>
      </c>
      <c r="O22" s="12">
        <v>0.15828657939264401</v>
      </c>
      <c r="P22" s="12">
        <v>1.0335156534622201</v>
      </c>
      <c r="Q22" s="12">
        <v>0.17944534848889601</v>
      </c>
      <c r="R22" s="11">
        <v>1.4512227187822699E-2</v>
      </c>
      <c r="S22" s="11">
        <v>8.3538333427338352E-2</v>
      </c>
      <c r="T22" s="14">
        <f>J22/L22</f>
        <v>0.91574340132100829</v>
      </c>
    </row>
    <row r="23" spans="1:20" s="11" customFormat="1" x14ac:dyDescent="0.25">
      <c r="A23" s="11" t="s">
        <v>921</v>
      </c>
      <c r="B23" s="11" t="s">
        <v>888</v>
      </c>
      <c r="C23" s="7" t="s">
        <v>893</v>
      </c>
      <c r="D23" s="7">
        <v>12025</v>
      </c>
      <c r="E23" s="10" t="s">
        <v>922</v>
      </c>
      <c r="F23" s="10" t="s">
        <v>923</v>
      </c>
      <c r="G23" s="8">
        <v>643757</v>
      </c>
      <c r="H23" s="9" t="s">
        <v>321</v>
      </c>
      <c r="I23" s="9" t="s">
        <v>320</v>
      </c>
      <c r="J23" s="11">
        <v>1.09243611856779</v>
      </c>
      <c r="K23" s="11">
        <v>0.42418186947095299</v>
      </c>
      <c r="L23" s="11">
        <v>0.99740347859257295</v>
      </c>
      <c r="M23" s="11">
        <v>0.31753086444628698</v>
      </c>
      <c r="N23" s="11">
        <v>1.00428838569974</v>
      </c>
      <c r="O23" s="11">
        <v>0.52190716116954206</v>
      </c>
      <c r="P23" s="11">
        <v>0.99571161430025601</v>
      </c>
      <c r="Q23" s="11">
        <v>0.34003118706607199</v>
      </c>
      <c r="R23" s="11">
        <v>0.457916849648282</v>
      </c>
      <c r="S23" s="11">
        <v>0.70412556675369387</v>
      </c>
      <c r="T23" s="11">
        <v>1.0952800366300273</v>
      </c>
    </row>
    <row r="24" spans="1:20" s="11" customFormat="1" x14ac:dyDescent="0.25">
      <c r="A24" s="11" t="s">
        <v>509</v>
      </c>
      <c r="B24" s="11" t="s">
        <v>888</v>
      </c>
      <c r="C24" s="7" t="s">
        <v>889</v>
      </c>
      <c r="D24" s="7">
        <v>1564</v>
      </c>
      <c r="E24" s="10" t="s">
        <v>924</v>
      </c>
      <c r="F24" s="10" t="s">
        <v>925</v>
      </c>
      <c r="G24" s="8">
        <v>311</v>
      </c>
      <c r="H24" s="9" t="s">
        <v>321</v>
      </c>
      <c r="I24" s="9" t="s">
        <v>320</v>
      </c>
      <c r="J24" s="11">
        <v>1.0604572036195301</v>
      </c>
      <c r="K24" s="11">
        <v>0.24197869338958</v>
      </c>
      <c r="L24" s="11">
        <v>1.01077630646127</v>
      </c>
      <c r="M24" s="11">
        <v>0.21944340773993401</v>
      </c>
      <c r="N24" s="11">
        <v>1.05682900947376</v>
      </c>
      <c r="O24" s="11">
        <v>0.26938640204526598</v>
      </c>
      <c r="P24" s="11">
        <v>0.97768180465395604</v>
      </c>
      <c r="Q24" s="11">
        <v>0.23089530953346099</v>
      </c>
      <c r="R24" s="11">
        <v>0.21720895816976599</v>
      </c>
      <c r="S24" s="11">
        <v>0.4742495539161663</v>
      </c>
      <c r="T24" s="11">
        <v>1.0491512284574547</v>
      </c>
    </row>
    <row r="25" spans="1:20" s="11" customFormat="1" x14ac:dyDescent="0.25">
      <c r="A25" s="11" t="s">
        <v>131</v>
      </c>
      <c r="B25" s="11" t="s">
        <v>888</v>
      </c>
      <c r="C25" s="7" t="s">
        <v>893</v>
      </c>
      <c r="D25" s="7">
        <v>2132</v>
      </c>
      <c r="E25" s="10" t="s">
        <v>132</v>
      </c>
      <c r="F25" s="10" t="s">
        <v>133</v>
      </c>
      <c r="G25" s="8">
        <v>833</v>
      </c>
      <c r="H25" s="9" t="s">
        <v>32</v>
      </c>
      <c r="I25" s="9" t="s">
        <v>4</v>
      </c>
      <c r="J25" s="11">
        <v>1.20334192883422</v>
      </c>
      <c r="K25" s="11">
        <v>0.284205412151948</v>
      </c>
      <c r="L25" s="11">
        <v>0.99168703893239196</v>
      </c>
      <c r="M25" s="11">
        <v>0.41247655174810699</v>
      </c>
      <c r="N25" s="11">
        <v>1.20062570665849</v>
      </c>
      <c r="O25" s="11">
        <v>0.51339703301975304</v>
      </c>
      <c r="P25" s="11">
        <v>0.85216641148432304</v>
      </c>
      <c r="Q25" s="11">
        <v>0.50331295172630197</v>
      </c>
      <c r="R25" s="11">
        <v>9.3451090924131705E-4</v>
      </c>
      <c r="S25" s="11">
        <v>1.0160421131386989E-2</v>
      </c>
      <c r="T25" s="14">
        <v>1.2134291178492023</v>
      </c>
    </row>
    <row r="26" spans="1:20" s="11" customFormat="1" x14ac:dyDescent="0.25">
      <c r="A26" s="11" t="s">
        <v>9</v>
      </c>
      <c r="B26" s="11" t="s">
        <v>888</v>
      </c>
      <c r="C26" s="7" t="s">
        <v>893</v>
      </c>
      <c r="D26" s="7">
        <v>513</v>
      </c>
      <c r="E26" s="10" t="s">
        <v>10</v>
      </c>
      <c r="F26" s="10" t="s">
        <v>11</v>
      </c>
      <c r="G26" s="8">
        <v>588</v>
      </c>
      <c r="H26" s="9" t="s">
        <v>5</v>
      </c>
      <c r="I26" s="9" t="s">
        <v>4</v>
      </c>
      <c r="J26" s="11">
        <v>0.88415973533210102</v>
      </c>
      <c r="K26" s="11">
        <v>0.109891578836215</v>
      </c>
      <c r="L26" s="11">
        <v>1.1364881945882801</v>
      </c>
      <c r="M26" s="11">
        <v>0.173186106241594</v>
      </c>
      <c r="N26" s="11">
        <v>0.89160249004185799</v>
      </c>
      <c r="O26" s="11">
        <v>0.14259351979195101</v>
      </c>
      <c r="P26" s="11">
        <v>1.1154798977448901</v>
      </c>
      <c r="Q26" s="11">
        <v>0.242395021805202</v>
      </c>
      <c r="R26" s="11">
        <v>1.0993642169378301E-9</v>
      </c>
      <c r="S26" s="11">
        <v>2.4680726670254284E-7</v>
      </c>
      <c r="T26" s="14">
        <v>0.777975292257575</v>
      </c>
    </row>
    <row r="27" spans="1:20" s="11" customFormat="1" x14ac:dyDescent="0.25">
      <c r="A27" s="11" t="s">
        <v>634</v>
      </c>
      <c r="B27" s="11" t="s">
        <v>888</v>
      </c>
      <c r="C27" s="7" t="s">
        <v>893</v>
      </c>
      <c r="D27" s="7">
        <v>514</v>
      </c>
      <c r="E27" s="10" t="s">
        <v>926</v>
      </c>
      <c r="F27" s="10" t="s">
        <v>927</v>
      </c>
      <c r="G27" s="8">
        <v>6175</v>
      </c>
      <c r="H27" s="9" t="s">
        <v>152</v>
      </c>
      <c r="I27" s="9" t="s">
        <v>42</v>
      </c>
      <c r="J27" s="11">
        <v>1.0907044266967401</v>
      </c>
      <c r="K27" s="11">
        <v>0.32401626725936</v>
      </c>
      <c r="L27" s="11">
        <v>1.0354740637739901</v>
      </c>
      <c r="M27" s="11">
        <v>0.33000933517674003</v>
      </c>
      <c r="N27" s="11">
        <v>0.99256169510879899</v>
      </c>
      <c r="O27" s="11">
        <v>0.31171398010241902</v>
      </c>
      <c r="P27" s="11">
        <v>1.0074383048911999</v>
      </c>
      <c r="Q27" s="11">
        <v>0.52749187530163999</v>
      </c>
      <c r="R27" s="11">
        <v>0.50803082899287899</v>
      </c>
      <c r="S27" s="11">
        <v>0.74060338382403468</v>
      </c>
      <c r="T27" s="11">
        <v>1.0533382388366657</v>
      </c>
    </row>
    <row r="28" spans="1:20" s="11" customFormat="1" x14ac:dyDescent="0.25">
      <c r="A28" s="11" t="s">
        <v>497</v>
      </c>
      <c r="B28" s="11" t="s">
        <v>888</v>
      </c>
      <c r="C28" s="7" t="s">
        <v>889</v>
      </c>
      <c r="D28" s="7">
        <v>21131</v>
      </c>
      <c r="E28" s="9"/>
      <c r="F28" s="10" t="s">
        <v>928</v>
      </c>
      <c r="G28" s="8">
        <v>6665</v>
      </c>
      <c r="H28" s="9" t="s">
        <v>246</v>
      </c>
      <c r="I28" s="9" t="s">
        <v>65</v>
      </c>
      <c r="J28" s="11">
        <v>0.84074150799249503</v>
      </c>
      <c r="K28" s="11">
        <v>0.591892439027636</v>
      </c>
      <c r="L28" s="11">
        <v>0.94123387625883603</v>
      </c>
      <c r="M28" s="11">
        <v>0.57459955150080899</v>
      </c>
      <c r="N28" s="11">
        <v>0.89395241337465703</v>
      </c>
      <c r="O28" s="11">
        <v>0.52080881623884301</v>
      </c>
      <c r="P28" s="11">
        <v>1.0893340670432601</v>
      </c>
      <c r="Q28" s="11">
        <v>0.61295890907475103</v>
      </c>
      <c r="R28" s="11">
        <v>0.19963641714570099</v>
      </c>
      <c r="S28" s="11">
        <v>0.4583954757916629</v>
      </c>
      <c r="T28" s="11">
        <v>0.89323337079008203</v>
      </c>
    </row>
    <row r="29" spans="1:20" s="11" customFormat="1" x14ac:dyDescent="0.25">
      <c r="A29" s="11" t="s">
        <v>929</v>
      </c>
      <c r="B29" s="11" t="s">
        <v>888</v>
      </c>
      <c r="C29" s="7" t="s">
        <v>893</v>
      </c>
      <c r="D29" s="7">
        <v>36808</v>
      </c>
      <c r="E29" s="10" t="s">
        <v>930</v>
      </c>
      <c r="F29" s="9" t="s">
        <v>931</v>
      </c>
      <c r="G29" s="8">
        <v>123831</v>
      </c>
      <c r="H29" s="9" t="s">
        <v>32</v>
      </c>
      <c r="I29" s="9" t="s">
        <v>4</v>
      </c>
      <c r="J29" s="11">
        <v>1.0212097178226101</v>
      </c>
      <c r="K29" s="11">
        <v>0.21046152264718301</v>
      </c>
      <c r="L29" s="11">
        <v>1.04344285153615</v>
      </c>
      <c r="M29" s="11">
        <v>0.21747143350223899</v>
      </c>
      <c r="N29" s="11">
        <v>0.94666949997093097</v>
      </c>
      <c r="O29" s="11">
        <v>0.22617270929532801</v>
      </c>
      <c r="P29" s="11">
        <v>1.04796927935657</v>
      </c>
      <c r="Q29" s="11">
        <v>0.28217825258468898</v>
      </c>
      <c r="R29" s="11">
        <v>0.26615919971755603</v>
      </c>
      <c r="S29" s="11">
        <v>0.52325055460924963</v>
      </c>
      <c r="T29" s="11">
        <v>0.97869252381114258</v>
      </c>
    </row>
    <row r="30" spans="1:20" s="11" customFormat="1" x14ac:dyDescent="0.25">
      <c r="A30" s="11" t="s">
        <v>187</v>
      </c>
      <c r="B30" s="11" t="s">
        <v>888</v>
      </c>
      <c r="C30" s="7" t="s">
        <v>889</v>
      </c>
      <c r="D30" s="7">
        <v>20699</v>
      </c>
      <c r="E30" s="10" t="s">
        <v>189</v>
      </c>
      <c r="F30" s="10" t="s">
        <v>190</v>
      </c>
      <c r="G30" s="8"/>
      <c r="H30" s="9" t="s">
        <v>188</v>
      </c>
      <c r="I30" s="9" t="s">
        <v>80</v>
      </c>
      <c r="J30" s="11">
        <v>0.94592889397296398</v>
      </c>
      <c r="K30" s="11">
        <v>0.19658772888741799</v>
      </c>
      <c r="L30" s="11">
        <v>1.0934953141161099</v>
      </c>
      <c r="M30" s="11">
        <v>0.236443075813839</v>
      </c>
      <c r="N30" s="11">
        <v>0.92583199235532398</v>
      </c>
      <c r="O30" s="11">
        <v>0.26845834997262802</v>
      </c>
      <c r="P30" s="11">
        <v>1.0757292325338399</v>
      </c>
      <c r="Q30" s="11">
        <v>0.35944722247918798</v>
      </c>
      <c r="R30" s="11">
        <v>5.4357328972592803E-3</v>
      </c>
      <c r="S30" s="11">
        <v>4.0010558538842902E-2</v>
      </c>
      <c r="T30" s="11">
        <v>0.86505070644730997</v>
      </c>
    </row>
    <row r="31" spans="1:20" s="11" customFormat="1" x14ac:dyDescent="0.25">
      <c r="A31" s="11" t="s">
        <v>1371</v>
      </c>
      <c r="B31" s="11" t="s">
        <v>888</v>
      </c>
      <c r="C31" s="7" t="s">
        <v>889</v>
      </c>
      <c r="D31" s="7">
        <v>33477</v>
      </c>
      <c r="E31" s="9"/>
      <c r="F31" s="10" t="s">
        <v>932</v>
      </c>
      <c r="G31" s="8">
        <v>2781043</v>
      </c>
      <c r="H31" s="9" t="s">
        <v>933</v>
      </c>
      <c r="I31" s="9" t="s">
        <v>89</v>
      </c>
      <c r="J31" s="11">
        <v>1.0185142087833401</v>
      </c>
      <c r="K31" s="11">
        <v>0.23575351158884</v>
      </c>
      <c r="L31" s="11">
        <v>1.0264894750461</v>
      </c>
      <c r="M31" s="11">
        <v>0.21962182913584</v>
      </c>
      <c r="N31" s="11">
        <v>0.931796993423328</v>
      </c>
      <c r="O31" s="11">
        <v>0.22686676260307401</v>
      </c>
      <c r="P31" s="11">
        <v>1.0000724667982701</v>
      </c>
      <c r="Q31" s="11">
        <v>0.29813176507300299</v>
      </c>
      <c r="R31" s="11">
        <v>0.75634499079941098</v>
      </c>
      <c r="S31" s="11">
        <v>0.8831918907826386</v>
      </c>
      <c r="T31" s="11">
        <v>0.99223054258554211</v>
      </c>
    </row>
    <row r="32" spans="1:20" s="11" customFormat="1" x14ac:dyDescent="0.25">
      <c r="A32" s="11" t="s">
        <v>761</v>
      </c>
      <c r="B32" s="11" t="s">
        <v>888</v>
      </c>
      <c r="C32" s="7" t="s">
        <v>889</v>
      </c>
      <c r="D32" s="7">
        <v>577</v>
      </c>
      <c r="E32" s="10" t="s">
        <v>934</v>
      </c>
      <c r="F32" s="10" t="s">
        <v>935</v>
      </c>
      <c r="G32" s="8">
        <v>5984</v>
      </c>
      <c r="H32" s="9" t="s">
        <v>97</v>
      </c>
      <c r="I32" s="9" t="s">
        <v>89</v>
      </c>
      <c r="J32" s="11">
        <v>1.0604037244820199</v>
      </c>
      <c r="K32" s="11">
        <v>0.37211733556358401</v>
      </c>
      <c r="L32" s="11">
        <v>1.0746463558131001</v>
      </c>
      <c r="M32" s="11">
        <v>0.391275966265061</v>
      </c>
      <c r="N32" s="11">
        <v>0.99784652411423203</v>
      </c>
      <c r="O32" s="11">
        <v>0.25897339721648799</v>
      </c>
      <c r="P32" s="11">
        <v>1.00215347588577</v>
      </c>
      <c r="Q32" s="11">
        <v>0.41317444863491298</v>
      </c>
      <c r="R32" s="11">
        <v>0.87601652004814001</v>
      </c>
      <c r="S32" s="11">
        <v>0.94550821514811267</v>
      </c>
      <c r="T32" s="11">
        <v>0.98674668066007265</v>
      </c>
    </row>
    <row r="33" spans="1:20" s="11" customFormat="1" x14ac:dyDescent="0.25">
      <c r="A33" s="11" t="s">
        <v>382</v>
      </c>
      <c r="B33" s="11" t="s">
        <v>888</v>
      </c>
      <c r="C33" s="7" t="s">
        <v>893</v>
      </c>
      <c r="D33" s="7">
        <v>15990</v>
      </c>
      <c r="E33" s="10" t="s">
        <v>383</v>
      </c>
      <c r="F33" s="10" t="s">
        <v>384</v>
      </c>
      <c r="G33" s="8">
        <v>657272</v>
      </c>
      <c r="H33" s="9" t="s">
        <v>106</v>
      </c>
      <c r="I33" s="9" t="s">
        <v>65</v>
      </c>
      <c r="J33" s="11">
        <v>0.98045775227399701</v>
      </c>
      <c r="K33" s="11">
        <v>0.22316345726915099</v>
      </c>
      <c r="L33" s="11">
        <v>1.1071892301412201</v>
      </c>
      <c r="M33" s="11">
        <v>0.31560963179419999</v>
      </c>
      <c r="N33" s="11">
        <v>0.95025507067779202</v>
      </c>
      <c r="O33" s="11">
        <v>0.26859079778471101</v>
      </c>
      <c r="P33" s="11">
        <v>1.0083742299787199</v>
      </c>
      <c r="Q33" s="11">
        <v>0.24730610072362799</v>
      </c>
      <c r="R33" s="11">
        <v>7.4680607136697399E-2</v>
      </c>
      <c r="S33" s="11">
        <v>0.25793532772597794</v>
      </c>
      <c r="T33" s="11">
        <v>0.88553765298903908</v>
      </c>
    </row>
    <row r="34" spans="1:20" s="11" customFormat="1" x14ac:dyDescent="0.25">
      <c r="A34" s="11" t="s">
        <v>161</v>
      </c>
      <c r="B34" s="11" t="s">
        <v>888</v>
      </c>
      <c r="C34" s="7" t="s">
        <v>893</v>
      </c>
      <c r="D34" s="7">
        <v>22138</v>
      </c>
      <c r="E34" s="10" t="s">
        <v>162</v>
      </c>
      <c r="F34" s="10" t="s">
        <v>163</v>
      </c>
      <c r="G34" s="13">
        <v>650726991977</v>
      </c>
      <c r="H34" s="9" t="s">
        <v>32</v>
      </c>
      <c r="I34" s="9" t="s">
        <v>4</v>
      </c>
      <c r="J34" s="11">
        <v>0.88717300957474698</v>
      </c>
      <c r="K34" s="11">
        <v>0.34952282384146099</v>
      </c>
      <c r="L34" s="11">
        <v>1.15679053345995</v>
      </c>
      <c r="M34" s="11">
        <v>0.40660774285164603</v>
      </c>
      <c r="N34" s="11">
        <v>0.89109816863080704</v>
      </c>
      <c r="O34" s="11">
        <v>0.50717818438557205</v>
      </c>
      <c r="P34" s="11">
        <v>1.2307894311431999</v>
      </c>
      <c r="Q34" s="11">
        <v>0.57215062843809805</v>
      </c>
      <c r="R34" s="11">
        <v>2.7646235894360199E-3</v>
      </c>
      <c r="S34" s="11">
        <v>2.433952924817202E-2</v>
      </c>
      <c r="T34" s="14">
        <v>0.76692623592036202</v>
      </c>
    </row>
    <row r="35" spans="1:20" s="11" customFormat="1" x14ac:dyDescent="0.25">
      <c r="A35" s="11" t="s">
        <v>936</v>
      </c>
      <c r="B35" s="11" t="s">
        <v>888</v>
      </c>
      <c r="C35" s="7" t="s">
        <v>893</v>
      </c>
      <c r="D35" s="7">
        <v>40730</v>
      </c>
      <c r="E35" s="9"/>
      <c r="F35" s="10" t="s">
        <v>937</v>
      </c>
      <c r="G35" s="8">
        <v>70630</v>
      </c>
      <c r="H35" s="9" t="s">
        <v>241</v>
      </c>
      <c r="I35" s="9" t="s">
        <v>4</v>
      </c>
      <c r="J35" s="12">
        <v>0.98490230806906298</v>
      </c>
      <c r="K35" s="12">
        <v>0.39334799212983501</v>
      </c>
      <c r="L35" s="12">
        <v>1.0596306683209999</v>
      </c>
      <c r="M35" s="12">
        <v>0.424070490792677</v>
      </c>
      <c r="N35" s="12">
        <v>0.95874744753999397</v>
      </c>
      <c r="O35" s="12">
        <v>0.60181546006290099</v>
      </c>
      <c r="P35" s="12">
        <v>1.00983964957797</v>
      </c>
      <c r="Q35" s="12">
        <v>0.38881058869317497</v>
      </c>
      <c r="R35" s="11">
        <v>0.44091509328849399</v>
      </c>
      <c r="S35" s="11">
        <v>0.69220586323962874</v>
      </c>
      <c r="T35" s="11">
        <f>J35/L35</f>
        <v>0.92947697486866332</v>
      </c>
    </row>
    <row r="36" spans="1:20" s="11" customFormat="1" x14ac:dyDescent="0.25">
      <c r="A36" s="11" t="s">
        <v>319</v>
      </c>
      <c r="B36" s="11" t="s">
        <v>888</v>
      </c>
      <c r="C36" s="7" t="s">
        <v>889</v>
      </c>
      <c r="D36" s="7">
        <v>1303</v>
      </c>
      <c r="E36" s="10" t="s">
        <v>322</v>
      </c>
      <c r="F36" s="10" t="s">
        <v>323</v>
      </c>
      <c r="G36" s="8">
        <v>525</v>
      </c>
      <c r="H36" s="9" t="s">
        <v>321</v>
      </c>
      <c r="I36" s="9" t="s">
        <v>320</v>
      </c>
      <c r="J36" s="11">
        <v>1.15022408458056</v>
      </c>
      <c r="K36" s="11">
        <v>0.41704446998384298</v>
      </c>
      <c r="L36" s="11">
        <v>0.95540745514044201</v>
      </c>
      <c r="M36" s="11">
        <v>0.31678569656692201</v>
      </c>
      <c r="N36" s="11">
        <v>1.0635264648895399</v>
      </c>
      <c r="O36" s="11">
        <v>0.47361369401546499</v>
      </c>
      <c r="P36" s="11">
        <v>0.95276855025408602</v>
      </c>
      <c r="Q36" s="11">
        <v>0.332839733258811</v>
      </c>
      <c r="R36" s="11">
        <v>4.2532480053581297E-2</v>
      </c>
      <c r="S36" s="11">
        <v>0.18376687711858727</v>
      </c>
      <c r="T36" s="11">
        <v>1.2039094717043846</v>
      </c>
    </row>
    <row r="37" spans="1:20" s="11" customFormat="1" x14ac:dyDescent="0.25">
      <c r="A37" s="11" t="s">
        <v>96</v>
      </c>
      <c r="B37" s="11" t="s">
        <v>888</v>
      </c>
      <c r="C37" s="7" t="s">
        <v>889</v>
      </c>
      <c r="D37" s="7">
        <v>15335</v>
      </c>
      <c r="E37" s="10" t="s">
        <v>98</v>
      </c>
      <c r="F37" s="10" t="s">
        <v>99</v>
      </c>
      <c r="G37" s="8">
        <v>6251</v>
      </c>
      <c r="H37" s="9" t="s">
        <v>97</v>
      </c>
      <c r="I37" s="9" t="s">
        <v>89</v>
      </c>
      <c r="J37" s="11">
        <v>0.56633643024534397</v>
      </c>
      <c r="K37" s="11">
        <v>0.66346305669412198</v>
      </c>
      <c r="L37" s="11">
        <v>1.6918604389840901</v>
      </c>
      <c r="M37" s="11">
        <v>2.6747293401225898</v>
      </c>
      <c r="N37" s="11">
        <v>3.1986790854779401E-2</v>
      </c>
      <c r="O37" s="11">
        <v>0.99410215300140103</v>
      </c>
      <c r="P37" s="11">
        <v>1.30493756169098</v>
      </c>
      <c r="Q37" s="11">
        <v>0.92757352609326105</v>
      </c>
      <c r="R37" s="11">
        <v>3.2064034230339501E-4</v>
      </c>
      <c r="S37" s="11">
        <v>4.6441133449749792E-3</v>
      </c>
      <c r="T37" s="14">
        <v>0.33474181273805981</v>
      </c>
    </row>
    <row r="38" spans="1:20" s="11" customFormat="1" x14ac:dyDescent="0.25">
      <c r="A38" s="11" t="s">
        <v>443</v>
      </c>
      <c r="B38" s="11" t="s">
        <v>888</v>
      </c>
      <c r="C38" s="7" t="s">
        <v>893</v>
      </c>
      <c r="D38" s="7">
        <v>35137</v>
      </c>
      <c r="E38" s="9"/>
      <c r="F38" s="10" t="s">
        <v>444</v>
      </c>
      <c r="G38" s="8">
        <v>92919</v>
      </c>
      <c r="H38" s="9" t="s">
        <v>114</v>
      </c>
      <c r="I38" s="9" t="s">
        <v>42</v>
      </c>
      <c r="J38" s="11">
        <v>0.95806630663815195</v>
      </c>
      <c r="K38" s="11">
        <v>0.17427512379552099</v>
      </c>
      <c r="L38" s="11">
        <v>1.00769346913845</v>
      </c>
      <c r="M38" s="11">
        <v>0.16628398119296101</v>
      </c>
      <c r="N38" s="11">
        <v>0.95096171707646204</v>
      </c>
      <c r="O38" s="11">
        <v>0.21316759916388001</v>
      </c>
      <c r="P38" s="11">
        <v>1.05203698749251</v>
      </c>
      <c r="Q38" s="11">
        <v>0.24854602550566399</v>
      </c>
      <c r="R38" s="11">
        <v>0.10589032006125799</v>
      </c>
      <c r="S38" s="11">
        <v>0.31075002423205778</v>
      </c>
      <c r="T38" s="11">
        <v>0.95075172756381177</v>
      </c>
    </row>
    <row r="39" spans="1:20" s="11" customFormat="1" x14ac:dyDescent="0.25">
      <c r="A39" s="11" t="s">
        <v>113</v>
      </c>
      <c r="B39" s="11" t="s">
        <v>888</v>
      </c>
      <c r="C39" s="7" t="s">
        <v>893</v>
      </c>
      <c r="D39" s="7">
        <v>35157</v>
      </c>
      <c r="E39" s="9"/>
      <c r="F39" s="9"/>
      <c r="G39" s="8"/>
      <c r="H39" s="9" t="s">
        <v>114</v>
      </c>
      <c r="I39" s="9" t="s">
        <v>42</v>
      </c>
      <c r="J39" s="11">
        <v>0.92470225464612199</v>
      </c>
      <c r="K39" s="11">
        <v>0.167821696218838</v>
      </c>
      <c r="L39" s="11">
        <v>1.0598921896176901</v>
      </c>
      <c r="M39" s="11">
        <v>0.182930766296275</v>
      </c>
      <c r="N39" s="11">
        <v>0.91820562389573401</v>
      </c>
      <c r="O39" s="11">
        <v>0.20808480762896001</v>
      </c>
      <c r="P39" s="11">
        <v>1.03286295622199</v>
      </c>
      <c r="Q39" s="11">
        <v>0.23969867471442999</v>
      </c>
      <c r="R39" s="11">
        <v>5.2827771789729604E-4</v>
      </c>
      <c r="S39" s="11">
        <v>6.4756643512047995E-3</v>
      </c>
      <c r="T39" s="14">
        <v>0.87244935258902889</v>
      </c>
    </row>
    <row r="40" spans="1:20" s="11" customFormat="1" x14ac:dyDescent="0.25">
      <c r="A40" s="11" t="s">
        <v>366</v>
      </c>
      <c r="B40" s="11" t="s">
        <v>888</v>
      </c>
      <c r="C40" s="7" t="s">
        <v>889</v>
      </c>
      <c r="D40" s="7">
        <v>22185</v>
      </c>
      <c r="E40" s="10" t="s">
        <v>368</v>
      </c>
      <c r="F40" s="10" t="s">
        <v>369</v>
      </c>
      <c r="G40" s="8">
        <v>65065</v>
      </c>
      <c r="H40" s="9" t="s">
        <v>367</v>
      </c>
      <c r="I40" s="9" t="s">
        <v>4</v>
      </c>
      <c r="J40" s="11">
        <v>1.2134639237204601</v>
      </c>
      <c r="K40" s="11">
        <v>0.53390994401786396</v>
      </c>
      <c r="L40" s="11">
        <v>0.98154259289287105</v>
      </c>
      <c r="M40" s="11">
        <v>0.54073341228701299</v>
      </c>
      <c r="N40" s="11">
        <v>1.1007380412314001</v>
      </c>
      <c r="O40" s="11">
        <v>0.42385006153836102</v>
      </c>
      <c r="P40" s="11">
        <v>0.95857814021432997</v>
      </c>
      <c r="Q40" s="11">
        <v>0.41960780296175798</v>
      </c>
      <c r="R40" s="11">
        <v>7.0764441325005395E-2</v>
      </c>
      <c r="S40" s="11">
        <v>0.25268325913202694</v>
      </c>
      <c r="T40" s="11">
        <v>1.2362824929930492</v>
      </c>
    </row>
    <row r="41" spans="1:20" s="11" customFormat="1" x14ac:dyDescent="0.25">
      <c r="A41" s="11" t="s">
        <v>938</v>
      </c>
      <c r="B41" s="11" t="s">
        <v>888</v>
      </c>
      <c r="C41" s="7" t="s">
        <v>893</v>
      </c>
      <c r="D41" s="7">
        <v>37432</v>
      </c>
      <c r="E41" s="10" t="s">
        <v>939</v>
      </c>
      <c r="F41" s="9"/>
      <c r="G41" s="8">
        <v>76406</v>
      </c>
      <c r="H41" s="9" t="s">
        <v>367</v>
      </c>
      <c r="I41" s="9" t="s">
        <v>4</v>
      </c>
      <c r="J41" s="11">
        <v>1.02095940971736</v>
      </c>
      <c r="K41" s="11">
        <v>0.32221754785234702</v>
      </c>
      <c r="L41" s="11">
        <v>1.0770124256053799</v>
      </c>
      <c r="M41" s="11">
        <v>0.32261633026569397</v>
      </c>
      <c r="N41" s="11">
        <v>0.92307636225989398</v>
      </c>
      <c r="O41" s="11">
        <v>0.560049494570382</v>
      </c>
      <c r="P41" s="11">
        <v>1.0727178240819699</v>
      </c>
      <c r="Q41" s="11">
        <v>0.50074495569197797</v>
      </c>
      <c r="R41" s="11">
        <v>0.41339834173276402</v>
      </c>
      <c r="S41" s="11">
        <v>0.67252121535511244</v>
      </c>
      <c r="T41" s="11">
        <v>0.94795508895218827</v>
      </c>
    </row>
    <row r="42" spans="1:20" s="11" customFormat="1" x14ac:dyDescent="0.25">
      <c r="A42" s="11" t="s">
        <v>940</v>
      </c>
      <c r="B42" s="11" t="s">
        <v>888</v>
      </c>
      <c r="C42" s="7" t="s">
        <v>893</v>
      </c>
      <c r="D42" s="7">
        <v>33943</v>
      </c>
      <c r="E42" s="10" t="s">
        <v>941</v>
      </c>
      <c r="F42" s="10" t="s">
        <v>942</v>
      </c>
      <c r="G42" s="8">
        <v>182230</v>
      </c>
      <c r="H42" s="9" t="s">
        <v>75</v>
      </c>
      <c r="I42" s="9" t="s">
        <v>4</v>
      </c>
      <c r="J42" s="11">
        <v>1.0013932974490001</v>
      </c>
      <c r="K42" s="11">
        <v>0.28895834224223099</v>
      </c>
      <c r="L42" s="11">
        <v>1.00794425548221</v>
      </c>
      <c r="M42" s="11">
        <v>0.27437993649084702</v>
      </c>
      <c r="N42" s="11">
        <v>0.97071049549866495</v>
      </c>
      <c r="O42" s="11">
        <v>0.26432377567377202</v>
      </c>
      <c r="P42" s="11">
        <v>1</v>
      </c>
      <c r="Q42" s="11">
        <v>0.281320537152279</v>
      </c>
      <c r="R42" s="11">
        <v>0.63973421402103403</v>
      </c>
      <c r="S42" s="11">
        <v>0.83018241520150782</v>
      </c>
      <c r="T42" s="11">
        <v>0.99350067427084454</v>
      </c>
    </row>
    <row r="43" spans="1:20" s="11" customFormat="1" x14ac:dyDescent="0.25">
      <c r="A43" s="11" t="s">
        <v>943</v>
      </c>
      <c r="B43" s="11" t="s">
        <v>888</v>
      </c>
      <c r="C43" s="7" t="s">
        <v>893</v>
      </c>
      <c r="D43" s="7">
        <v>33967</v>
      </c>
      <c r="E43" s="9"/>
      <c r="F43" s="9"/>
      <c r="G43" s="8">
        <v>2802421</v>
      </c>
      <c r="H43" s="9" t="s">
        <v>213</v>
      </c>
      <c r="I43" s="9" t="s">
        <v>4</v>
      </c>
      <c r="J43" s="11">
        <v>1.0866129585614499</v>
      </c>
      <c r="K43" s="11">
        <v>0.41422403348528403</v>
      </c>
      <c r="L43" s="11">
        <v>1.0136453155115801</v>
      </c>
      <c r="M43" s="11">
        <v>0.44663285139598602</v>
      </c>
      <c r="N43" s="11">
        <v>1.07080825263024</v>
      </c>
      <c r="O43" s="11">
        <v>0.55586224502668402</v>
      </c>
      <c r="P43" s="11">
        <v>0.98047871443387002</v>
      </c>
      <c r="Q43" s="11">
        <v>0.51257952458539702</v>
      </c>
      <c r="R43" s="11">
        <v>0.429165004080102</v>
      </c>
      <c r="S43" s="11">
        <v>0.68919013236372384</v>
      </c>
      <c r="T43" s="11">
        <v>1.0719853798298702</v>
      </c>
    </row>
    <row r="44" spans="1:20" s="11" customFormat="1" x14ac:dyDescent="0.25">
      <c r="A44" s="11" t="s">
        <v>944</v>
      </c>
      <c r="B44" s="11" t="s">
        <v>888</v>
      </c>
      <c r="C44" s="7" t="s">
        <v>893</v>
      </c>
      <c r="D44" s="7">
        <v>1587</v>
      </c>
      <c r="E44" s="10" t="s">
        <v>945</v>
      </c>
      <c r="F44" s="10" t="s">
        <v>946</v>
      </c>
      <c r="G44" s="8">
        <v>70912</v>
      </c>
      <c r="H44" s="9" t="s">
        <v>213</v>
      </c>
      <c r="I44" s="9" t="s">
        <v>4</v>
      </c>
      <c r="J44" s="11">
        <v>1.1342181868844501</v>
      </c>
      <c r="K44" s="11">
        <v>0.44137229230013098</v>
      </c>
      <c r="L44" s="11">
        <v>1.0164241973575201</v>
      </c>
      <c r="M44" s="11">
        <v>0.43940014208796702</v>
      </c>
      <c r="N44" s="11">
        <v>1.11003826835233</v>
      </c>
      <c r="O44" s="11">
        <v>0.45786895593137</v>
      </c>
      <c r="P44" s="11">
        <v>0.93911370373715397</v>
      </c>
      <c r="Q44" s="11">
        <v>0.69396866961151105</v>
      </c>
      <c r="R44" s="11">
        <v>0.26615919971755603</v>
      </c>
      <c r="S44" s="11">
        <v>0.52325055460924963</v>
      </c>
      <c r="T44" s="11">
        <v>1.1158905797728631</v>
      </c>
    </row>
    <row r="45" spans="1:20" s="11" customFormat="1" x14ac:dyDescent="0.25">
      <c r="A45" s="11" t="s">
        <v>947</v>
      </c>
      <c r="B45" s="11" t="s">
        <v>888</v>
      </c>
      <c r="C45" s="7" t="s">
        <v>893</v>
      </c>
      <c r="D45" s="7">
        <v>15630</v>
      </c>
      <c r="E45" s="10" t="s">
        <v>948</v>
      </c>
      <c r="F45" s="10" t="s">
        <v>949</v>
      </c>
      <c r="G45" s="13">
        <v>6992102439232</v>
      </c>
      <c r="H45" s="9" t="s">
        <v>32</v>
      </c>
      <c r="I45" s="9" t="s">
        <v>4</v>
      </c>
      <c r="J45" s="11">
        <v>0.96383673434157902</v>
      </c>
      <c r="K45" s="11">
        <v>0.217715063651822</v>
      </c>
      <c r="L45" s="11">
        <v>1.1014663143699801</v>
      </c>
      <c r="M45" s="11">
        <v>0.355186815954531</v>
      </c>
      <c r="N45" s="11">
        <v>0.98167450330252504</v>
      </c>
      <c r="O45" s="11">
        <v>0.29826649923115001</v>
      </c>
      <c r="P45" s="11">
        <v>1.00333464110489</v>
      </c>
      <c r="Q45" s="11">
        <v>0.53186428301885103</v>
      </c>
      <c r="R45" s="11">
        <v>0.119831452293385</v>
      </c>
      <c r="S45" s="11">
        <v>0.32807513463249915</v>
      </c>
      <c r="T45" s="11">
        <v>0.87504876160727363</v>
      </c>
    </row>
    <row r="46" spans="1:20" s="11" customFormat="1" x14ac:dyDescent="0.25">
      <c r="A46" s="11" t="s">
        <v>950</v>
      </c>
      <c r="B46" s="11" t="s">
        <v>888</v>
      </c>
      <c r="C46" s="7" t="s">
        <v>900</v>
      </c>
      <c r="D46" s="7">
        <v>33950</v>
      </c>
      <c r="E46" s="10" t="s">
        <v>951</v>
      </c>
      <c r="F46" s="10" t="s">
        <v>952</v>
      </c>
      <c r="G46" s="8">
        <v>74839</v>
      </c>
      <c r="H46" s="9" t="s">
        <v>27</v>
      </c>
      <c r="I46" s="9" t="s">
        <v>4</v>
      </c>
      <c r="J46" s="11">
        <v>1.08340831920321</v>
      </c>
      <c r="K46" s="11">
        <v>0.46125565486597397</v>
      </c>
      <c r="L46" s="11">
        <v>1.0474811746252199</v>
      </c>
      <c r="M46" s="11">
        <v>0.34167699728336698</v>
      </c>
      <c r="N46" s="11">
        <v>0.96298744539687597</v>
      </c>
      <c r="O46" s="11">
        <v>0.51726664167287095</v>
      </c>
      <c r="P46" s="11">
        <v>1.00602463765191</v>
      </c>
      <c r="Q46" s="11">
        <v>0.35265976823741702</v>
      </c>
      <c r="R46" s="11">
        <v>0.93257275173915199</v>
      </c>
      <c r="S46" s="11">
        <v>0.96927121650666492</v>
      </c>
      <c r="T46" s="11">
        <v>1.034298606455476</v>
      </c>
    </row>
    <row r="47" spans="1:20" s="11" customFormat="1" x14ac:dyDescent="0.25">
      <c r="A47" s="11" t="s">
        <v>312</v>
      </c>
      <c r="B47" s="11" t="s">
        <v>888</v>
      </c>
      <c r="C47" s="7" t="s">
        <v>900</v>
      </c>
      <c r="D47" s="7">
        <v>33959</v>
      </c>
      <c r="E47" s="10" t="s">
        <v>313</v>
      </c>
      <c r="F47" s="9"/>
      <c r="G47" s="8">
        <v>700653</v>
      </c>
      <c r="H47" s="9" t="s">
        <v>63</v>
      </c>
      <c r="I47" s="9" t="s">
        <v>4</v>
      </c>
      <c r="J47" s="11">
        <v>1.2426845386149701</v>
      </c>
      <c r="K47" s="11">
        <v>0.52798373107200702</v>
      </c>
      <c r="L47" s="11">
        <v>1.00159091657402</v>
      </c>
      <c r="M47" s="11">
        <v>0.39044748016393599</v>
      </c>
      <c r="N47" s="11">
        <v>1.1248436516227101</v>
      </c>
      <c r="O47" s="11">
        <v>0.74946136178936695</v>
      </c>
      <c r="P47" s="11">
        <v>0.95458687815557097</v>
      </c>
      <c r="Q47" s="11">
        <v>0.46942414476604499</v>
      </c>
      <c r="R47" s="11">
        <v>4.11063327872217E-2</v>
      </c>
      <c r="S47" s="11">
        <v>0.18274003387586679</v>
      </c>
      <c r="T47" s="11">
        <v>1.240710671444206</v>
      </c>
    </row>
    <row r="48" spans="1:20" s="11" customFormat="1" x14ac:dyDescent="0.25">
      <c r="A48" s="11" t="s">
        <v>953</v>
      </c>
      <c r="B48" s="11" t="s">
        <v>888</v>
      </c>
      <c r="C48" s="7" t="s">
        <v>900</v>
      </c>
      <c r="D48" s="7">
        <v>32390</v>
      </c>
      <c r="E48" s="9"/>
      <c r="F48" s="10" t="s">
        <v>954</v>
      </c>
      <c r="G48" s="8">
        <v>68310</v>
      </c>
      <c r="H48" s="9" t="s">
        <v>27</v>
      </c>
      <c r="I48" s="9" t="s">
        <v>4</v>
      </c>
      <c r="J48" s="11">
        <v>1.15599130093419</v>
      </c>
      <c r="K48" s="11">
        <v>0.49841072724073299</v>
      </c>
      <c r="L48" s="11">
        <v>1.0023562984765899</v>
      </c>
      <c r="M48" s="11">
        <v>0.34044191061868201</v>
      </c>
      <c r="N48" s="11">
        <v>1.03425966405932</v>
      </c>
      <c r="O48" s="11">
        <v>0.70974542211540304</v>
      </c>
      <c r="P48" s="11">
        <v>0.97663720341861904</v>
      </c>
      <c r="Q48" s="11">
        <v>0.28556630612923301</v>
      </c>
      <c r="R48" s="11">
        <v>0.34195510078180102</v>
      </c>
      <c r="S48" s="11">
        <v>0.59510790794972346</v>
      </c>
      <c r="T48" s="11">
        <v>1.1532738435335808</v>
      </c>
    </row>
    <row r="49" spans="1:20" s="11" customFormat="1" x14ac:dyDescent="0.25">
      <c r="A49" s="11" t="s">
        <v>955</v>
      </c>
      <c r="B49" s="11" t="s">
        <v>888</v>
      </c>
      <c r="C49" s="7" t="s">
        <v>893</v>
      </c>
      <c r="D49" s="7">
        <v>1591</v>
      </c>
      <c r="E49" s="9"/>
      <c r="F49" s="10" t="s">
        <v>956</v>
      </c>
      <c r="G49" s="8">
        <v>66789</v>
      </c>
      <c r="H49" s="9" t="s">
        <v>213</v>
      </c>
      <c r="I49" s="9" t="s">
        <v>4</v>
      </c>
      <c r="J49" s="11">
        <v>0.969290957882329</v>
      </c>
      <c r="K49" s="11">
        <v>0.28366600310797802</v>
      </c>
      <c r="L49" s="11">
        <v>1.05137874828153</v>
      </c>
      <c r="M49" s="11">
        <v>0.32919693380264198</v>
      </c>
      <c r="N49" s="11">
        <v>0.92051041452432303</v>
      </c>
      <c r="O49" s="11">
        <v>0.37394954433924099</v>
      </c>
      <c r="P49" s="11">
        <v>1.01234627493903</v>
      </c>
      <c r="Q49" s="11">
        <v>0.43246492619766203</v>
      </c>
      <c r="R49" s="11">
        <v>0.28742878229195701</v>
      </c>
      <c r="S49" s="11">
        <v>0.53773134687120294</v>
      </c>
      <c r="T49" s="11">
        <v>0.92192367352547988</v>
      </c>
    </row>
    <row r="50" spans="1:20" s="11" customFormat="1" x14ac:dyDescent="0.25">
      <c r="A50" s="11" t="s">
        <v>177</v>
      </c>
      <c r="B50" s="11" t="s">
        <v>888</v>
      </c>
      <c r="C50" s="7" t="s">
        <v>889</v>
      </c>
      <c r="D50" s="7">
        <v>37506</v>
      </c>
      <c r="E50" s="9"/>
      <c r="F50" s="9"/>
      <c r="G50" s="8">
        <v>9939941</v>
      </c>
      <c r="H50" s="9" t="s">
        <v>178</v>
      </c>
      <c r="I50" s="9" t="s">
        <v>65</v>
      </c>
      <c r="J50" s="11">
        <v>0.93025520887792701</v>
      </c>
      <c r="K50" s="11">
        <v>0.22662583402120701</v>
      </c>
      <c r="L50" s="11">
        <v>1.11041752041269</v>
      </c>
      <c r="M50" s="11">
        <v>0.28936359157088098</v>
      </c>
      <c r="N50" s="11">
        <v>0.92108232395840495</v>
      </c>
      <c r="O50" s="11">
        <v>0.21578346577383201</v>
      </c>
      <c r="P50" s="11">
        <v>1.1057859874029601</v>
      </c>
      <c r="Q50" s="11">
        <v>0.36336201324833201</v>
      </c>
      <c r="R50" s="11">
        <v>4.0266016396785804E-3</v>
      </c>
      <c r="S50" s="11">
        <v>3.17183181792225E-2</v>
      </c>
      <c r="T50" s="14">
        <v>0.837752639684751</v>
      </c>
    </row>
    <row r="51" spans="1:20" s="11" customFormat="1" x14ac:dyDescent="0.25">
      <c r="A51" s="11" t="s">
        <v>122</v>
      </c>
      <c r="B51" s="11" t="s">
        <v>888</v>
      </c>
      <c r="C51" s="7" t="s">
        <v>893</v>
      </c>
      <c r="D51" s="7">
        <v>1508</v>
      </c>
      <c r="E51" s="10" t="s">
        <v>124</v>
      </c>
      <c r="F51" s="10" t="s">
        <v>125</v>
      </c>
      <c r="G51" s="8">
        <v>6613</v>
      </c>
      <c r="H51" s="9" t="s">
        <v>123</v>
      </c>
      <c r="I51" s="9" t="s">
        <v>118</v>
      </c>
      <c r="J51" s="11">
        <v>1.3044305010306601</v>
      </c>
      <c r="K51" s="11">
        <v>0.47521329934921802</v>
      </c>
      <c r="L51" s="11">
        <v>0.99081798528595799</v>
      </c>
      <c r="M51" s="11">
        <v>0.54289044088798999</v>
      </c>
      <c r="N51" s="11">
        <v>1.10785602438113</v>
      </c>
      <c r="O51" s="11">
        <v>0.70583505811977698</v>
      </c>
      <c r="P51" s="11">
        <v>0.78431065143643597</v>
      </c>
      <c r="Q51" s="11">
        <v>0.43322199799097699</v>
      </c>
      <c r="R51" s="11">
        <v>5.4805177137145296E-4</v>
      </c>
      <c r="S51" s="11">
        <v>6.4756643512047995E-3</v>
      </c>
      <c r="T51" s="14">
        <v>1.3165187959867231</v>
      </c>
    </row>
    <row r="52" spans="1:20" s="11" customFormat="1" x14ac:dyDescent="0.25">
      <c r="A52" s="11" t="s">
        <v>54</v>
      </c>
      <c r="B52" s="11" t="s">
        <v>888</v>
      </c>
      <c r="C52" s="7" t="s">
        <v>900</v>
      </c>
      <c r="D52" s="7">
        <v>33442</v>
      </c>
      <c r="E52" s="10" t="s">
        <v>56</v>
      </c>
      <c r="F52" s="10" t="s">
        <v>57</v>
      </c>
      <c r="G52" s="8"/>
      <c r="H52" s="9" t="s">
        <v>55</v>
      </c>
      <c r="I52" s="9" t="s">
        <v>42</v>
      </c>
      <c r="J52" s="11">
        <v>0.92717067531907804</v>
      </c>
      <c r="K52" s="11">
        <v>0.12700296100244099</v>
      </c>
      <c r="L52" s="11">
        <v>1.04099383166915</v>
      </c>
      <c r="M52" s="11">
        <v>0.14291688363316599</v>
      </c>
      <c r="N52" s="11">
        <v>0.92218804774427099</v>
      </c>
      <c r="O52" s="11">
        <v>0.13197917546919299</v>
      </c>
      <c r="P52" s="11">
        <v>1.0407069336050301</v>
      </c>
      <c r="Q52" s="11">
        <v>0.14985769526509901</v>
      </c>
      <c r="R52" s="11">
        <v>1.8794080936967699E-5</v>
      </c>
      <c r="S52" s="11">
        <v>4.963848435704998E-4</v>
      </c>
      <c r="T52" s="14">
        <v>0.89065914428372195</v>
      </c>
    </row>
    <row r="53" spans="1:20" s="11" customFormat="1" x14ac:dyDescent="0.25">
      <c r="A53" s="11" t="s">
        <v>591</v>
      </c>
      <c r="B53" s="11" t="s">
        <v>888</v>
      </c>
      <c r="C53" s="7" t="s">
        <v>900</v>
      </c>
      <c r="D53" s="7">
        <v>31555</v>
      </c>
      <c r="E53" s="10" t="s">
        <v>957</v>
      </c>
      <c r="F53" s="10" t="s">
        <v>958</v>
      </c>
      <c r="G53" s="8">
        <v>6723</v>
      </c>
      <c r="H53" s="9" t="s">
        <v>959</v>
      </c>
      <c r="I53" s="9" t="s">
        <v>118</v>
      </c>
      <c r="J53" s="11">
        <v>0.92733250007524204</v>
      </c>
      <c r="K53" s="11">
        <v>0.44412376583172802</v>
      </c>
      <c r="L53" s="11">
        <v>1.0066780297619899</v>
      </c>
      <c r="M53" s="11">
        <v>0.47410121115268999</v>
      </c>
      <c r="N53" s="11">
        <v>0.99087494761459405</v>
      </c>
      <c r="O53" s="11">
        <v>0.41021284176124601</v>
      </c>
      <c r="P53" s="11">
        <v>1.0271559092450699</v>
      </c>
      <c r="Q53" s="11">
        <v>0.37099715548673601</v>
      </c>
      <c r="R53" s="11">
        <v>0.40268275902100598</v>
      </c>
      <c r="S53" s="11">
        <v>0.66472264264864589</v>
      </c>
      <c r="T53" s="11">
        <v>0.92118082709572224</v>
      </c>
    </row>
    <row r="54" spans="1:20" s="11" customFormat="1" x14ac:dyDescent="0.25">
      <c r="A54" s="11" t="s">
        <v>594</v>
      </c>
      <c r="B54" s="11" t="s">
        <v>888</v>
      </c>
      <c r="C54" s="7" t="s">
        <v>889</v>
      </c>
      <c r="D54" s="7">
        <v>18335</v>
      </c>
      <c r="E54" s="10" t="s">
        <v>960</v>
      </c>
      <c r="F54" s="10" t="s">
        <v>961</v>
      </c>
      <c r="G54" s="8"/>
      <c r="H54" s="9" t="s">
        <v>227</v>
      </c>
      <c r="I54" s="9" t="s">
        <v>80</v>
      </c>
      <c r="J54" s="11">
        <v>1.0231882648779</v>
      </c>
      <c r="K54" s="11">
        <v>1.34382247911027</v>
      </c>
      <c r="L54" s="11">
        <v>1.0557687343130899</v>
      </c>
      <c r="M54" s="11">
        <v>0.77359638404853603</v>
      </c>
      <c r="N54" s="11">
        <v>0.99024173853255204</v>
      </c>
      <c r="O54" s="11">
        <v>1.3463840112549099</v>
      </c>
      <c r="P54" s="11">
        <v>1.0097582614674501</v>
      </c>
      <c r="Q54" s="11">
        <v>0.77390740574200001</v>
      </c>
      <c r="R54" s="11">
        <v>0.40746217961974901</v>
      </c>
      <c r="S54" s="11">
        <v>0.66770262280754489</v>
      </c>
      <c r="T54" s="11">
        <v>0.96914052445738741</v>
      </c>
    </row>
    <row r="55" spans="1:20" s="11" customFormat="1" x14ac:dyDescent="0.25">
      <c r="A55" s="11" t="s">
        <v>388</v>
      </c>
      <c r="B55" s="11" t="s">
        <v>888</v>
      </c>
      <c r="C55" s="7" t="s">
        <v>889</v>
      </c>
      <c r="D55" s="7">
        <v>15772</v>
      </c>
      <c r="E55" s="10" t="s">
        <v>336</v>
      </c>
      <c r="F55" s="10" t="s">
        <v>389</v>
      </c>
      <c r="G55" s="8"/>
      <c r="H55" s="9" t="s">
        <v>90</v>
      </c>
      <c r="I55" s="9" t="s">
        <v>89</v>
      </c>
      <c r="J55" s="11">
        <v>0.90267256477573599</v>
      </c>
      <c r="K55" s="11">
        <v>0.37315105733191201</v>
      </c>
      <c r="L55" s="11">
        <v>1.0563825996977501</v>
      </c>
      <c r="M55" s="11">
        <v>0.30015344136268901</v>
      </c>
      <c r="N55" s="11">
        <v>0.95849162042046998</v>
      </c>
      <c r="O55" s="11">
        <v>0.46950036497707498</v>
      </c>
      <c r="P55" s="11">
        <v>1.02668130883692</v>
      </c>
      <c r="Q55" s="11">
        <v>0.32334018326879099</v>
      </c>
      <c r="R55" s="11">
        <v>7.8561472774817204E-2</v>
      </c>
      <c r="S55" s="11">
        <v>0.2652188065856611</v>
      </c>
      <c r="T55" s="11">
        <v>0.85449397314382758</v>
      </c>
    </row>
    <row r="56" spans="1:20" s="11" customFormat="1" x14ac:dyDescent="0.25">
      <c r="A56" s="11" t="s">
        <v>962</v>
      </c>
      <c r="B56" s="11" t="s">
        <v>888</v>
      </c>
      <c r="C56" s="7" t="s">
        <v>893</v>
      </c>
      <c r="D56" s="7">
        <v>1827</v>
      </c>
      <c r="E56" s="10" t="s">
        <v>963</v>
      </c>
      <c r="F56" s="10" t="s">
        <v>964</v>
      </c>
      <c r="G56" s="8">
        <v>493570</v>
      </c>
      <c r="H56" s="9" t="s">
        <v>965</v>
      </c>
      <c r="I56" s="9" t="s">
        <v>118</v>
      </c>
      <c r="J56" s="11">
        <v>1.1476836018757901</v>
      </c>
      <c r="K56" s="11">
        <v>0.52836735704717097</v>
      </c>
      <c r="L56" s="11">
        <v>0.96850671598918903</v>
      </c>
      <c r="M56" s="11">
        <v>0.50555691008964798</v>
      </c>
      <c r="N56" s="11">
        <v>0.98684099969350203</v>
      </c>
      <c r="O56" s="11">
        <v>0.59186960673356603</v>
      </c>
      <c r="P56" s="11">
        <v>1.0131590003065001</v>
      </c>
      <c r="Q56" s="11">
        <v>0.53623938270433202</v>
      </c>
      <c r="R56" s="11">
        <v>0.33717342975734399</v>
      </c>
      <c r="S56" s="11">
        <v>0.59137058578534163</v>
      </c>
      <c r="T56" s="11">
        <v>1.1850032456446085</v>
      </c>
    </row>
    <row r="57" spans="1:20" s="11" customFormat="1" x14ac:dyDescent="0.25">
      <c r="A57" s="11" t="s">
        <v>222</v>
      </c>
      <c r="B57" s="11" t="s">
        <v>888</v>
      </c>
      <c r="C57" s="7" t="s">
        <v>889</v>
      </c>
      <c r="D57" s="7">
        <v>15053</v>
      </c>
      <c r="E57" s="10" t="s">
        <v>223</v>
      </c>
      <c r="F57" s="10" t="s">
        <v>224</v>
      </c>
      <c r="G57" s="8">
        <v>107428</v>
      </c>
      <c r="H57" s="9" t="s">
        <v>97</v>
      </c>
      <c r="I57" s="9" t="s">
        <v>89</v>
      </c>
      <c r="J57" s="11">
        <v>0.651158915901207</v>
      </c>
      <c r="K57" s="11">
        <v>0.51439690878413802</v>
      </c>
      <c r="L57" s="11">
        <v>0.95253284975905606</v>
      </c>
      <c r="M57" s="11">
        <v>0.44638848787824797</v>
      </c>
      <c r="N57" s="11">
        <v>0.75494970203779699</v>
      </c>
      <c r="O57" s="11">
        <v>1.0462710666702899</v>
      </c>
      <c r="P57" s="11">
        <v>1.0364473438242401</v>
      </c>
      <c r="Q57" s="11">
        <v>0.389182715606334</v>
      </c>
      <c r="R57" s="11">
        <v>9.8486511244092606E-3</v>
      </c>
      <c r="S57" s="11">
        <v>6.2282314857179694E-2</v>
      </c>
      <c r="T57" s="11">
        <v>0.683607831547141</v>
      </c>
    </row>
    <row r="58" spans="1:20" s="11" customFormat="1" x14ac:dyDescent="0.25">
      <c r="A58" s="11" t="s">
        <v>271</v>
      </c>
      <c r="B58" s="11" t="s">
        <v>888</v>
      </c>
      <c r="J58" s="11">
        <v>0.91910296383867895</v>
      </c>
      <c r="K58" s="11">
        <v>0.23276446391748001</v>
      </c>
      <c r="L58" s="11">
        <v>1.0585372401808499</v>
      </c>
      <c r="M58" s="11">
        <v>0.28052619945246299</v>
      </c>
      <c r="N58" s="11">
        <v>0.87121471610083101</v>
      </c>
      <c r="O58" s="11">
        <v>0.31995589774240102</v>
      </c>
      <c r="P58" s="11">
        <v>1.03601131362303</v>
      </c>
      <c r="Q58" s="11">
        <v>0.39425562163060801</v>
      </c>
      <c r="R58" s="11">
        <v>2.5332122570273501E-2</v>
      </c>
      <c r="S58" s="11">
        <v>0.13073704636842301</v>
      </c>
      <c r="T58" s="11">
        <v>0.86827645636883899</v>
      </c>
    </row>
    <row r="59" spans="1:20" s="11" customFormat="1" x14ac:dyDescent="0.25">
      <c r="A59" s="11" t="s">
        <v>653</v>
      </c>
      <c r="B59" s="11" t="s">
        <v>888</v>
      </c>
      <c r="C59" s="7" t="s">
        <v>893</v>
      </c>
      <c r="D59" s="7">
        <v>17747</v>
      </c>
      <c r="E59" s="10" t="s">
        <v>966</v>
      </c>
      <c r="F59" s="10" t="s">
        <v>967</v>
      </c>
      <c r="G59" s="8">
        <v>5353955</v>
      </c>
      <c r="H59" s="9" t="s">
        <v>178</v>
      </c>
      <c r="I59" s="9" t="s">
        <v>65</v>
      </c>
      <c r="J59" s="11">
        <v>1.07636144418893</v>
      </c>
      <c r="K59" s="11">
        <v>0.65603958881104896</v>
      </c>
      <c r="L59" s="11">
        <v>1.0231728779390701</v>
      </c>
      <c r="M59" s="11">
        <v>0.80126133633697505</v>
      </c>
      <c r="N59" s="11">
        <v>1.0202795633703801</v>
      </c>
      <c r="O59" s="11">
        <v>0.65001169463680597</v>
      </c>
      <c r="P59" s="11">
        <v>0.99061155676319301</v>
      </c>
      <c r="Q59" s="11">
        <v>0.97910409010130095</v>
      </c>
      <c r="R59" s="11">
        <v>0.55973683145325104</v>
      </c>
      <c r="S59" s="11">
        <v>0.77329796099233761</v>
      </c>
      <c r="T59" s="11">
        <v>1.0519839485551994</v>
      </c>
    </row>
    <row r="60" spans="1:20" s="11" customFormat="1" x14ac:dyDescent="0.25">
      <c r="A60" s="11" t="s">
        <v>424</v>
      </c>
      <c r="B60" s="11" t="s">
        <v>888</v>
      </c>
      <c r="C60" s="7" t="s">
        <v>893</v>
      </c>
      <c r="D60" s="7">
        <v>40648</v>
      </c>
      <c r="E60" s="9"/>
      <c r="F60" s="9"/>
      <c r="G60" s="8">
        <v>125198</v>
      </c>
      <c r="H60" s="9" t="s">
        <v>167</v>
      </c>
      <c r="I60" s="9" t="s">
        <v>4</v>
      </c>
      <c r="J60" s="11">
        <v>1.1464474382725001</v>
      </c>
      <c r="K60" s="11">
        <v>0.61529674441944204</v>
      </c>
      <c r="L60" s="11">
        <v>0.99906929364723396</v>
      </c>
      <c r="M60" s="11">
        <v>0.53991541725774905</v>
      </c>
      <c r="N60" s="11">
        <v>1.2831685748164701</v>
      </c>
      <c r="O60" s="11">
        <v>0.71627667938604</v>
      </c>
      <c r="P60" s="11">
        <v>0.93032534973546699</v>
      </c>
      <c r="Q60" s="11">
        <v>0.47968954832410499</v>
      </c>
      <c r="R60" s="11">
        <v>9.7016008252585398E-2</v>
      </c>
      <c r="S60" s="11">
        <v>0.2983574500370606</v>
      </c>
      <c r="T60" s="11">
        <v>1.147515438180712</v>
      </c>
    </row>
    <row r="61" spans="1:20" s="11" customFormat="1" x14ac:dyDescent="0.25">
      <c r="A61" s="11" t="s">
        <v>226</v>
      </c>
      <c r="B61" s="11" t="s">
        <v>888</v>
      </c>
      <c r="C61" s="7" t="s">
        <v>900</v>
      </c>
      <c r="D61" s="7">
        <v>36095</v>
      </c>
      <c r="E61" s="10" t="s">
        <v>228</v>
      </c>
      <c r="F61" s="10" t="s">
        <v>229</v>
      </c>
      <c r="G61" s="8"/>
      <c r="H61" s="9" t="s">
        <v>227</v>
      </c>
      <c r="I61" s="9" t="s">
        <v>80</v>
      </c>
      <c r="J61" s="11">
        <v>1.2837152984408799</v>
      </c>
      <c r="K61" s="11">
        <v>1.0389115844830801</v>
      </c>
      <c r="L61" s="11">
        <v>0.78968807529220097</v>
      </c>
      <c r="M61" s="11">
        <v>0.69611421983027799</v>
      </c>
      <c r="N61" s="11">
        <v>1.1895700208008499</v>
      </c>
      <c r="O61" s="11">
        <v>1.07709169801593</v>
      </c>
      <c r="P61" s="11">
        <v>0.84055708371960802</v>
      </c>
      <c r="Q61" s="11">
        <v>1.04411444150813</v>
      </c>
      <c r="R61" s="11">
        <v>1.01312849925391E-2</v>
      </c>
      <c r="S61" s="11">
        <v>6.3179818911806324E-2</v>
      </c>
      <c r="T61" s="11">
        <v>1.6255979273409678</v>
      </c>
    </row>
    <row r="62" spans="1:20" s="11" customFormat="1" x14ac:dyDescent="0.25">
      <c r="A62" s="11" t="s">
        <v>795</v>
      </c>
      <c r="B62" s="11" t="s">
        <v>888</v>
      </c>
      <c r="C62" s="7" t="s">
        <v>889</v>
      </c>
      <c r="D62" s="7">
        <v>1670</v>
      </c>
      <c r="E62" s="10" t="s">
        <v>968</v>
      </c>
      <c r="F62" s="10" t="s">
        <v>969</v>
      </c>
      <c r="G62" s="13">
        <v>117616150869</v>
      </c>
      <c r="H62" s="9" t="s">
        <v>32</v>
      </c>
      <c r="I62" s="9" t="s">
        <v>4</v>
      </c>
      <c r="J62" s="11">
        <v>1.0053382155986199</v>
      </c>
      <c r="K62" s="11">
        <v>0.13981267981436099</v>
      </c>
      <c r="L62" s="11">
        <v>1.00212532951517</v>
      </c>
      <c r="M62" s="11">
        <v>0.125942688435246</v>
      </c>
      <c r="N62" s="11">
        <v>1.00613614633057</v>
      </c>
      <c r="O62" s="11">
        <v>0.197660894790953</v>
      </c>
      <c r="P62" s="11">
        <v>0.998079751218796</v>
      </c>
      <c r="Q62" s="11">
        <v>0.12075242267062999</v>
      </c>
      <c r="R62" s="11">
        <v>0.96605932574588205</v>
      </c>
      <c r="S62" s="11">
        <v>0.98581963013613882</v>
      </c>
      <c r="T62" s="11">
        <v>1.0032060721237377</v>
      </c>
    </row>
    <row r="63" spans="1:20" s="11" customFormat="1" x14ac:dyDescent="0.25">
      <c r="A63" s="11" t="s">
        <v>970</v>
      </c>
      <c r="B63" s="11" t="s">
        <v>888</v>
      </c>
      <c r="C63" s="7" t="s">
        <v>900</v>
      </c>
      <c r="D63" s="7">
        <v>33443</v>
      </c>
      <c r="E63" s="10" t="s">
        <v>971</v>
      </c>
      <c r="F63" s="10" t="s">
        <v>972</v>
      </c>
      <c r="G63" s="8">
        <v>7991</v>
      </c>
      <c r="H63" s="9" t="s">
        <v>973</v>
      </c>
      <c r="I63" s="9" t="s">
        <v>65</v>
      </c>
      <c r="J63" s="11">
        <v>1.0187367849572899</v>
      </c>
      <c r="K63" s="11">
        <v>0.509809891943934</v>
      </c>
      <c r="L63" s="11">
        <v>0.91591357942549201</v>
      </c>
      <c r="M63" s="11">
        <v>0.46949107528780099</v>
      </c>
      <c r="N63" s="11">
        <v>1.10882567765891</v>
      </c>
      <c r="O63" s="11">
        <v>0.474658598302659</v>
      </c>
      <c r="P63" s="11">
        <v>0.97092630155510495</v>
      </c>
      <c r="Q63" s="11">
        <v>0.380465875659455</v>
      </c>
      <c r="R63" s="11">
        <v>0.240987961466364</v>
      </c>
      <c r="S63" s="11">
        <v>0.50327253348091838</v>
      </c>
      <c r="T63" s="11">
        <v>1.1122629993064344</v>
      </c>
    </row>
    <row r="64" spans="1:20" s="11" customFormat="1" x14ac:dyDescent="0.25">
      <c r="A64" s="11" t="s">
        <v>39</v>
      </c>
      <c r="B64" s="11" t="s">
        <v>888</v>
      </c>
      <c r="J64" s="11">
        <v>0.66653683934136598</v>
      </c>
      <c r="K64" s="11">
        <v>0.61168239127236301</v>
      </c>
      <c r="L64" s="11">
        <v>1.41347170894353</v>
      </c>
      <c r="M64" s="11">
        <v>0.77588596178499902</v>
      </c>
      <c r="N64" s="11">
        <v>0.621439624790871</v>
      </c>
      <c r="O64" s="11">
        <v>0.95847174470531904</v>
      </c>
      <c r="P64" s="11">
        <v>1.1718181878848399</v>
      </c>
      <c r="Q64" s="11">
        <v>0.68182682119459004</v>
      </c>
      <c r="R64" s="11">
        <v>2.9266702923507899E-6</v>
      </c>
      <c r="S64" s="11">
        <v>1.1946136011504588E-4</v>
      </c>
      <c r="T64" s="14">
        <v>0.47156008508975045</v>
      </c>
    </row>
    <row r="65" spans="1:20" s="11" customFormat="1" x14ac:dyDescent="0.25">
      <c r="A65" s="11" t="s">
        <v>974</v>
      </c>
      <c r="B65" s="11" t="s">
        <v>888</v>
      </c>
      <c r="J65" s="11">
        <v>0.97814295780970695</v>
      </c>
      <c r="K65" s="11">
        <v>0.20297368034129301</v>
      </c>
      <c r="L65" s="11">
        <v>1.0252492445264101</v>
      </c>
      <c r="M65" s="11">
        <v>0.39278898919618599</v>
      </c>
      <c r="N65" s="11">
        <v>0.90944520535467399</v>
      </c>
      <c r="O65" s="11">
        <v>0.24803870097994599</v>
      </c>
      <c r="P65" s="11">
        <v>1.03189684155089</v>
      </c>
      <c r="Q65" s="11">
        <v>0.38333280888492899</v>
      </c>
      <c r="R65" s="11">
        <v>0.126732667719678</v>
      </c>
      <c r="S65" s="11">
        <v>0.33870814170318703</v>
      </c>
      <c r="T65" s="11">
        <v>0.95405381962659941</v>
      </c>
    </row>
    <row r="66" spans="1:20" s="11" customFormat="1" x14ac:dyDescent="0.25">
      <c r="A66" s="11" t="s">
        <v>386</v>
      </c>
      <c r="B66" s="11" t="s">
        <v>888</v>
      </c>
      <c r="J66" s="11">
        <v>1.12869395320694</v>
      </c>
      <c r="K66" s="11">
        <v>1.09053405276205</v>
      </c>
      <c r="L66" s="11">
        <v>1.14487691106011</v>
      </c>
      <c r="M66" s="11">
        <v>0.47207767257826699</v>
      </c>
      <c r="N66" s="11">
        <v>0.86466291622903602</v>
      </c>
      <c r="O66" s="11">
        <v>0.84097281172515304</v>
      </c>
      <c r="P66" s="11">
        <v>1.0633728040516199</v>
      </c>
      <c r="Q66" s="11">
        <v>0.61033144852260601</v>
      </c>
      <c r="R66" s="11">
        <v>7.5363586240481395E-2</v>
      </c>
      <c r="S66" s="11">
        <v>0.25830725360287132</v>
      </c>
      <c r="T66" s="11">
        <v>0.98586489281351197</v>
      </c>
    </row>
    <row r="67" spans="1:20" s="11" customFormat="1" x14ac:dyDescent="0.25">
      <c r="A67" s="11" t="s">
        <v>401</v>
      </c>
      <c r="B67" s="11" t="s">
        <v>888</v>
      </c>
      <c r="J67" s="11">
        <v>1.5977622945152401</v>
      </c>
      <c r="K67" s="11">
        <v>1.06963030955404</v>
      </c>
      <c r="L67" s="11">
        <v>1.11243524985901</v>
      </c>
      <c r="M67" s="11">
        <v>0.62244548340674999</v>
      </c>
      <c r="N67" s="11">
        <v>1.1258064845282301</v>
      </c>
      <c r="O67" s="11">
        <v>1.40528367980984</v>
      </c>
      <c r="P67" s="11">
        <v>0.95179703585465103</v>
      </c>
      <c r="Q67" s="11">
        <v>0.73281566302422296</v>
      </c>
      <c r="R67" s="11">
        <v>8.2715673220202707E-2</v>
      </c>
      <c r="S67" s="11">
        <v>0.27109005310854756</v>
      </c>
      <c r="T67" s="11">
        <v>1.4362744211114673</v>
      </c>
    </row>
    <row r="68" spans="1:20" s="11" customFormat="1" x14ac:dyDescent="0.25">
      <c r="A68" s="11" t="s">
        <v>975</v>
      </c>
      <c r="B68" s="11" t="s">
        <v>888</v>
      </c>
      <c r="J68" s="11">
        <v>1.0048262429321499</v>
      </c>
      <c r="K68" s="11">
        <v>0.22775401553902</v>
      </c>
      <c r="L68" s="11">
        <v>1.0078705387445099</v>
      </c>
      <c r="M68" s="11">
        <v>0.173649430181848</v>
      </c>
      <c r="N68" s="11">
        <v>0.99151786471874903</v>
      </c>
      <c r="O68" s="11">
        <v>0.33514551917205299</v>
      </c>
      <c r="P68" s="11">
        <v>1.03569406543388</v>
      </c>
      <c r="Q68" s="11">
        <v>0.24865781271894999</v>
      </c>
      <c r="R68" s="11">
        <v>0.96229080833105496</v>
      </c>
      <c r="S68" s="11">
        <v>0.98421087230214954</v>
      </c>
      <c r="T68" s="11">
        <v>0.9969794773283559</v>
      </c>
    </row>
    <row r="69" spans="1:20" s="11" customFormat="1" x14ac:dyDescent="0.25">
      <c r="A69" s="11" t="s">
        <v>976</v>
      </c>
      <c r="B69" s="11" t="s">
        <v>888</v>
      </c>
      <c r="J69" s="11">
        <v>0.99471997811725199</v>
      </c>
      <c r="K69" s="11">
        <v>0.19706217489632799</v>
      </c>
      <c r="L69" s="11">
        <v>1.03377332906218</v>
      </c>
      <c r="M69" s="11">
        <v>0.20982449353733601</v>
      </c>
      <c r="N69" s="11">
        <v>1</v>
      </c>
      <c r="O69" s="11">
        <v>0.288693080991206</v>
      </c>
      <c r="P69" s="11">
        <v>1.0026550949275601</v>
      </c>
      <c r="Q69" s="11">
        <v>0.23687125594168701</v>
      </c>
      <c r="R69" s="11">
        <v>0.42978449234263399</v>
      </c>
      <c r="S69" s="11">
        <v>0.68919013236372384</v>
      </c>
      <c r="T69" s="11">
        <v>0.9622225203078546</v>
      </c>
    </row>
    <row r="70" spans="1:20" s="11" customFormat="1" x14ac:dyDescent="0.25">
      <c r="A70" s="11" t="s">
        <v>977</v>
      </c>
      <c r="B70" s="11" t="s">
        <v>888</v>
      </c>
      <c r="J70" s="11">
        <v>1.14898954909749</v>
      </c>
      <c r="K70" s="11">
        <v>0.63521892599853202</v>
      </c>
      <c r="L70" s="11">
        <v>1.0085754540577301</v>
      </c>
      <c r="M70" s="11">
        <v>0.73912872834475196</v>
      </c>
      <c r="N70" s="11">
        <v>1.1811272071822301</v>
      </c>
      <c r="O70" s="11">
        <v>0.916980549680531</v>
      </c>
      <c r="P70" s="11">
        <v>0.90734151160881704</v>
      </c>
      <c r="Q70" s="11">
        <v>0.84935060554605901</v>
      </c>
      <c r="R70" s="11">
        <v>0.164527453778267</v>
      </c>
      <c r="S70" s="11">
        <v>0.41171030374572432</v>
      </c>
      <c r="T70" s="11">
        <v>1.1392202184525133</v>
      </c>
    </row>
    <row r="71" spans="1:20" s="11" customFormat="1" x14ac:dyDescent="0.25">
      <c r="A71" s="11" t="s">
        <v>252</v>
      </c>
      <c r="B71" s="11" t="s">
        <v>888</v>
      </c>
      <c r="J71" s="11">
        <v>0.90126661546629105</v>
      </c>
      <c r="K71" s="11">
        <v>0.29206879147540998</v>
      </c>
      <c r="L71" s="11">
        <v>1.09714424083511</v>
      </c>
      <c r="M71" s="11">
        <v>0.34011366944828503</v>
      </c>
      <c r="N71" s="11">
        <v>0.92247211527409301</v>
      </c>
      <c r="O71" s="11">
        <v>0.34760875536389302</v>
      </c>
      <c r="P71" s="11">
        <v>1.04146072648586</v>
      </c>
      <c r="Q71" s="11">
        <v>0.37699948980183101</v>
      </c>
      <c r="R71" s="11">
        <v>2.02630933674799E-2</v>
      </c>
      <c r="S71" s="11">
        <v>0.11232257928393179</v>
      </c>
      <c r="T71" s="11">
        <v>0.82146593120725553</v>
      </c>
    </row>
    <row r="72" spans="1:20" s="11" customFormat="1" x14ac:dyDescent="0.25">
      <c r="A72" s="11" t="s">
        <v>254</v>
      </c>
      <c r="B72" s="11" t="s">
        <v>888</v>
      </c>
      <c r="J72" s="11">
        <v>1.36119498210921</v>
      </c>
      <c r="K72" s="11">
        <v>0.81427873081577995</v>
      </c>
      <c r="L72" s="11">
        <v>0.94240099691644597</v>
      </c>
      <c r="M72" s="11">
        <v>0.50482893820658004</v>
      </c>
      <c r="N72" s="11">
        <v>1.14877823943216</v>
      </c>
      <c r="O72" s="11">
        <v>1.1311611976382501</v>
      </c>
      <c r="P72" s="11">
        <v>0.88617788703398503</v>
      </c>
      <c r="Q72" s="11">
        <v>0.49822305513201998</v>
      </c>
      <c r="R72" s="11">
        <v>2.0778547534108099E-2</v>
      </c>
      <c r="S72" s="11">
        <v>0.11377521759529922</v>
      </c>
      <c r="T72" s="11">
        <v>1.444390430998127</v>
      </c>
    </row>
    <row r="73" spans="1:20" s="11" customFormat="1" x14ac:dyDescent="0.25">
      <c r="A73" s="11" t="s">
        <v>302</v>
      </c>
      <c r="B73" s="11" t="s">
        <v>888</v>
      </c>
      <c r="J73" s="11">
        <v>1.1920408586754401</v>
      </c>
      <c r="K73" s="11">
        <v>0.49607352124943999</v>
      </c>
      <c r="L73" s="11">
        <v>0.93558220855792695</v>
      </c>
      <c r="M73" s="11">
        <v>0.34134140875833402</v>
      </c>
      <c r="N73" s="11">
        <v>1.1465605458182899</v>
      </c>
      <c r="O73" s="11">
        <v>0.671490034142744</v>
      </c>
      <c r="P73" s="11">
        <v>0.94101731078249595</v>
      </c>
      <c r="Q73" s="11">
        <v>0.43413233064043699</v>
      </c>
      <c r="R73" s="11">
        <v>3.2214255635042703E-2</v>
      </c>
      <c r="S73" s="11">
        <v>0.15066875812639763</v>
      </c>
      <c r="T73" s="11">
        <v>1.2741166385718357</v>
      </c>
    </row>
    <row r="74" spans="1:20" s="11" customFormat="1" x14ac:dyDescent="0.25">
      <c r="A74" s="11" t="s">
        <v>978</v>
      </c>
      <c r="B74" s="11" t="s">
        <v>888</v>
      </c>
      <c r="J74" s="11">
        <v>1.71489522144183</v>
      </c>
      <c r="K74" s="11">
        <v>1.6039123301478899</v>
      </c>
      <c r="L74" s="11">
        <v>2.8701480349797999</v>
      </c>
      <c r="M74" s="11">
        <v>4.1465329221055098</v>
      </c>
      <c r="N74" s="11">
        <v>1.0818296313990501</v>
      </c>
      <c r="O74" s="11">
        <v>1.1068373758490599</v>
      </c>
      <c r="P74" s="11">
        <v>0.71711689092152797</v>
      </c>
      <c r="Q74" s="11">
        <v>2.9662493091020701</v>
      </c>
      <c r="R74" s="11">
        <v>0.313520124183924</v>
      </c>
      <c r="S74" s="11">
        <v>0.56762312805879789</v>
      </c>
      <c r="T74" s="11">
        <v>0.59749364859987075</v>
      </c>
    </row>
    <row r="75" spans="1:20" s="11" customFormat="1" x14ac:dyDescent="0.25">
      <c r="A75" s="11" t="s">
        <v>979</v>
      </c>
      <c r="B75" s="11" t="s">
        <v>888</v>
      </c>
      <c r="J75" s="11">
        <v>1.41567651758068</v>
      </c>
      <c r="K75" s="11">
        <v>1.18902565760748</v>
      </c>
      <c r="L75" s="11">
        <v>1.00247058452188</v>
      </c>
      <c r="M75" s="11">
        <v>0.34276151095639601</v>
      </c>
      <c r="N75" s="11">
        <v>1.0655018965029499</v>
      </c>
      <c r="O75" s="11">
        <v>1.1184737941921701</v>
      </c>
      <c r="P75" s="11">
        <v>0.98144985901698201</v>
      </c>
      <c r="Q75" s="11">
        <v>0.46687978878401798</v>
      </c>
      <c r="R75" s="11">
        <v>0.71229413296401201</v>
      </c>
      <c r="S75" s="11">
        <v>0.87575986019496388</v>
      </c>
      <c r="T75" s="11">
        <v>1.4121875887818447</v>
      </c>
    </row>
    <row r="76" spans="1:20" s="11" customFormat="1" x14ac:dyDescent="0.25">
      <c r="A76" s="11" t="s">
        <v>980</v>
      </c>
      <c r="B76" s="11" t="s">
        <v>888</v>
      </c>
      <c r="J76" s="11">
        <v>1.0370072825738399</v>
      </c>
      <c r="K76" s="11">
        <v>0.35431027494274597</v>
      </c>
      <c r="L76" s="11">
        <v>1.04071089654284</v>
      </c>
      <c r="M76" s="11">
        <v>0.334680728516417</v>
      </c>
      <c r="N76" s="11">
        <v>0.97829098881777599</v>
      </c>
      <c r="O76" s="11">
        <v>0.52278028064981097</v>
      </c>
      <c r="P76" s="11">
        <v>1.0066737762038001</v>
      </c>
      <c r="Q76" s="11">
        <v>0.35943986171367498</v>
      </c>
      <c r="R76" s="11">
        <v>0.87601652004814001</v>
      </c>
      <c r="S76" s="11">
        <v>0.94550821514811267</v>
      </c>
      <c r="T76" s="11">
        <v>0.99644126531075705</v>
      </c>
    </row>
    <row r="77" spans="1:20" s="11" customFormat="1" x14ac:dyDescent="0.25">
      <c r="A77" s="11" t="s">
        <v>981</v>
      </c>
      <c r="B77" s="11" t="s">
        <v>888</v>
      </c>
      <c r="J77" s="11">
        <v>1.0019260376543799</v>
      </c>
      <c r="K77" s="11">
        <v>0.251530265062196</v>
      </c>
      <c r="L77" s="11">
        <v>1.0760223261169799</v>
      </c>
      <c r="M77" s="11">
        <v>0.36709472869362902</v>
      </c>
      <c r="N77" s="11">
        <v>0.94577552805899301</v>
      </c>
      <c r="O77" s="11">
        <v>0.29251187351580998</v>
      </c>
      <c r="P77" s="11">
        <v>1.06637451568554</v>
      </c>
      <c r="Q77" s="11">
        <v>0.45891919760029998</v>
      </c>
      <c r="R77" s="11">
        <v>0.16167493474554101</v>
      </c>
      <c r="S77" s="11">
        <v>0.41140631918217446</v>
      </c>
      <c r="T77" s="11">
        <v>0.93113870719579794</v>
      </c>
    </row>
    <row r="78" spans="1:20" s="11" customFormat="1" x14ac:dyDescent="0.25">
      <c r="A78" s="11" t="s">
        <v>175</v>
      </c>
      <c r="B78" s="11" t="s">
        <v>888</v>
      </c>
      <c r="J78" s="11">
        <v>0.85142461486113796</v>
      </c>
      <c r="K78" s="11">
        <v>0.35508115585192601</v>
      </c>
      <c r="L78" s="11">
        <v>1.0729738537131801</v>
      </c>
      <c r="M78" s="11">
        <v>0.25366227743473402</v>
      </c>
      <c r="N78" s="11">
        <v>0.78086188465610595</v>
      </c>
      <c r="O78" s="11">
        <v>0.56366232170588604</v>
      </c>
      <c r="P78" s="11">
        <v>1.0692352767823401</v>
      </c>
      <c r="Q78" s="11">
        <v>0.335429984999641</v>
      </c>
      <c r="R78" s="11">
        <v>3.9262966146625996E-3</v>
      </c>
      <c r="S78" s="11">
        <v>3.1480485356848338E-2</v>
      </c>
      <c r="T78" s="14">
        <v>0.79351851111251293</v>
      </c>
    </row>
    <row r="79" spans="1:20" s="11" customFormat="1" x14ac:dyDescent="0.25">
      <c r="A79" s="11" t="s">
        <v>22</v>
      </c>
      <c r="B79" s="11" t="s">
        <v>888</v>
      </c>
      <c r="J79" s="11">
        <v>0.71907164526705103</v>
      </c>
      <c r="K79" s="11">
        <v>0.42167522464364798</v>
      </c>
      <c r="L79" s="11">
        <v>1.4932512853670299</v>
      </c>
      <c r="M79" s="11">
        <v>0.83250845969471499</v>
      </c>
      <c r="N79" s="11">
        <v>0.67600197499758097</v>
      </c>
      <c r="O79" s="11">
        <v>0.485841613067791</v>
      </c>
      <c r="P79" s="11">
        <v>1.27540881957807</v>
      </c>
      <c r="Q79" s="11">
        <v>0.69827236922612601</v>
      </c>
      <c r="R79" s="11">
        <v>6.0208265788070296E-8</v>
      </c>
      <c r="S79" s="11">
        <v>5.4067022677687122E-6</v>
      </c>
      <c r="T79" s="14">
        <v>0.48154764861984273</v>
      </c>
    </row>
    <row r="80" spans="1:20" s="11" customFormat="1" x14ac:dyDescent="0.25">
      <c r="A80" s="11" t="s">
        <v>483</v>
      </c>
      <c r="B80" s="11" t="s">
        <v>888</v>
      </c>
      <c r="C80" s="7" t="s">
        <v>889</v>
      </c>
      <c r="D80" s="7">
        <v>3147</v>
      </c>
      <c r="E80" s="10" t="s">
        <v>982</v>
      </c>
      <c r="F80" s="10" t="s">
        <v>983</v>
      </c>
      <c r="G80" s="8">
        <v>1188</v>
      </c>
      <c r="H80" s="9" t="s">
        <v>984</v>
      </c>
      <c r="I80" s="9" t="s">
        <v>42</v>
      </c>
      <c r="J80" s="11">
        <v>1.04156717914088</v>
      </c>
      <c r="K80" s="11">
        <v>0.92936188344375703</v>
      </c>
      <c r="L80" s="11">
        <v>1.5681735496422899</v>
      </c>
      <c r="M80" s="11">
        <v>1.71031185973271</v>
      </c>
      <c r="N80" s="11">
        <v>0.74152994577283604</v>
      </c>
      <c r="O80" s="11">
        <v>1.4437975433130099</v>
      </c>
      <c r="P80" s="11">
        <v>1.1253081927384101</v>
      </c>
      <c r="Q80" s="11">
        <v>1.0964457640735601</v>
      </c>
      <c r="R80" s="11">
        <v>0.177316864020408</v>
      </c>
      <c r="S80" s="11">
        <v>0.42927087138866488</v>
      </c>
      <c r="T80" s="11">
        <v>0.66419126848458065</v>
      </c>
    </row>
    <row r="81" spans="1:20" s="11" customFormat="1" x14ac:dyDescent="0.25">
      <c r="A81" s="11" t="s">
        <v>145</v>
      </c>
      <c r="B81" s="11" t="s">
        <v>888</v>
      </c>
      <c r="C81" s="7" t="s">
        <v>889</v>
      </c>
      <c r="D81" s="7">
        <v>41319</v>
      </c>
      <c r="E81" s="10" t="s">
        <v>146</v>
      </c>
      <c r="F81" s="10" t="s">
        <v>985</v>
      </c>
      <c r="G81" s="8">
        <v>6912</v>
      </c>
      <c r="H81" s="9" t="s">
        <v>90</v>
      </c>
      <c r="I81" s="9" t="s">
        <v>89</v>
      </c>
      <c r="J81" s="11">
        <v>0.87545943197339804</v>
      </c>
      <c r="K81" s="11">
        <v>0.37862983962743602</v>
      </c>
      <c r="L81" s="11">
        <v>1.1729106601154999</v>
      </c>
      <c r="M81" s="11">
        <v>0.46470230446036498</v>
      </c>
      <c r="N81" s="11">
        <v>0.79017962768596695</v>
      </c>
      <c r="O81" s="11">
        <v>0.38100094166730197</v>
      </c>
      <c r="P81" s="11">
        <v>1.0859900284614701</v>
      </c>
      <c r="Q81" s="11">
        <v>0.50587484829604901</v>
      </c>
      <c r="R81" s="11">
        <v>1.4161584908603799E-3</v>
      </c>
      <c r="S81" s="11">
        <v>1.3822938312963273E-2</v>
      </c>
      <c r="T81" s="14">
        <v>0.7463990751752474</v>
      </c>
    </row>
  </sheetData>
  <hyperlinks>
    <hyperlink ref="E3" r:id="rId1" display="http://www.genome.jp/dbget-bin/www_bget?cpd+C01152"/>
    <hyperlink ref="F3" r:id="rId2" display="http://www.hmdb.ca/metabolites/HMDB00001"/>
    <hyperlink ref="E2" r:id="rId3" display="http://www.genome.jp/dbget-bin/www_bget?cpd+C07326"/>
    <hyperlink ref="F2" r:id="rId4" display="http://www.hmdb.ca/metabolites/HMDB02712"/>
    <hyperlink ref="E4" r:id="rId5" display="http://www.genome.jp/dbget-bin/www_bget?cpd+C02261"/>
    <hyperlink ref="F4" r:id="rId6" display="http://www.hmdb.ca/metabolites/HMDB00650"/>
    <hyperlink ref="E5" r:id="rId7" display="http://www.genome.jp/dbget-bin/www_bget?cpd+C02630"/>
    <hyperlink ref="F5" r:id="rId8" display="http://www.hmdb.ca/metabolites/HMDB00606"/>
    <hyperlink ref="F6" r:id="rId9" display="http://www.hmdb.ca/metabolites/HMDB00729"/>
    <hyperlink ref="E7" r:id="rId10" display="http://www.genome.jp/dbget-bin/www_bget?cpd+C03672"/>
    <hyperlink ref="F7" r:id="rId11" display="http://www.hmdb.ca/metabolites/HMDB00755"/>
    <hyperlink ref="E8" r:id="rId12" display="http://www.genome.jp/dbget-bin/www_bget?cpd+C05145"/>
    <hyperlink ref="F8" r:id="rId13" display="http://www.hmdb.ca/metabolites/HMDB03911"/>
    <hyperlink ref="E9" r:id="rId14" display="http://www.genome.jp/dbget-bin/www_bget?cpd+C01152"/>
    <hyperlink ref="F9" r:id="rId15" display="http://www.hmdb.ca/metabolites/HMDB00479"/>
    <hyperlink ref="E10" r:id="rId16" display="http://www.genome.jp/dbget-bin/www_bget?cpd+C02642"/>
    <hyperlink ref="F10" r:id="rId17" display="http://www.hmdb.ca/metabolites/HMDB00026"/>
    <hyperlink ref="E11" r:id="rId18" display="http://www.genome.jp/dbget-bin/www_bget?cpd+C03198"/>
    <hyperlink ref="F11" r:id="rId19" display="http://www.hmdb.ca/metabolites/HMDB00822"/>
    <hyperlink ref="E12" r:id="rId20" display="http://www.genome.jp/dbget-bin/www_bget?cpd+C03592"/>
    <hyperlink ref="E13" r:id="rId21" display="http://www.genome.jp/dbget-bin/www_bget?cpd+C02350"/>
    <hyperlink ref="F13" r:id="rId22" display="http://www.hmdb.ca/metabolites/HMDB00462"/>
    <hyperlink ref="F14" r:id="rId23" display="http://www.hmdb.ca/metabolites/HMDB00407"/>
    <hyperlink ref="E15" r:id="rId24" display="http://www.genome.jp/dbget-bin/www_bget?cpd+C01262"/>
    <hyperlink ref="F15" r:id="rId25" display="http://www.hmdb.ca/metabolites/HMDB00194"/>
    <hyperlink ref="E16" r:id="rId26" display="http://www.genome.jp/dbget-bin/www_bget?cpd+C00474"/>
    <hyperlink ref="F16" r:id="rId27" display="http://www.hmdb.ca/metabolites/HMDB01851"/>
    <hyperlink ref="E17" r:id="rId28" display="http://www.genome.jp/dbget-bin/www_bget?cpd+C00219"/>
    <hyperlink ref="F17" r:id="rId29" display="http://www.hmdb.ca/metabolites/HMDB01043"/>
    <hyperlink ref="E18" r:id="rId30" display="http://www.genome.jp/dbget-bin/www_bget?cpd+C01789"/>
    <hyperlink ref="F18" r:id="rId31" display="http://www.hmdb.ca/metabolites/HMDB02869"/>
    <hyperlink ref="E19" r:id="rId32" display="http://www.genome.jp/dbget-bin/www_bget?cpd+C00318"/>
    <hyperlink ref="E20" r:id="rId33" display="http://www.genome.jp/dbget-bin/www_bget?cpd+C00386"/>
    <hyperlink ref="F20" r:id="rId34" display="http://www.hmdb.ca/metabolites/HMDB00033"/>
    <hyperlink ref="E22" r:id="rId35" display="http://www.genome.jp/dbget-bin/www_bget?cpd+C00187"/>
    <hyperlink ref="F22" r:id="rId36" display="http://www.hmdb.ca/metabolites/HMDB00067"/>
    <hyperlink ref="E23" r:id="rId37" display="http://www.genome.jp/dbget-bin/www_bget?cpd+C00417"/>
    <hyperlink ref="F23" r:id="rId38" display="http://www.hmdb.ca/metabolites/HMDB00072"/>
    <hyperlink ref="E24" r:id="rId39" display="http://www.genome.jp/dbget-bin/www_bget?cpd+C00158"/>
    <hyperlink ref="F24" r:id="rId40" display="http://www.hmdb.ca/metabolites/HMDB00094"/>
    <hyperlink ref="E25" r:id="rId41" display="http://www.genome.jp/dbget-bin/www_bget?cpd+C00327"/>
    <hyperlink ref="F25" r:id="rId42" display="http://www.hmdb.ca/metabolites/HMDB00904"/>
    <hyperlink ref="E26" r:id="rId43" display="http://www.genome.jp/dbget-bin/www_bget?cpd+C00791"/>
    <hyperlink ref="F26" r:id="rId44" display="http://www.hmdb.ca/metabolites/HMDB00562"/>
    <hyperlink ref="E27" r:id="rId45" display="http://www.genome.jp/dbget-bin/www_bget?cpd+C00475"/>
    <hyperlink ref="F27" r:id="rId46" display="http://www.hmdb.ca/metabolites/HMDB00089"/>
    <hyperlink ref="F28" r:id="rId47" display="http://www.hmdb.ca/metabolites/HMDB00908"/>
    <hyperlink ref="E29" r:id="rId48" display="http://www.genome.jp/dbget-bin/www_bget?cpd+C03626"/>
    <hyperlink ref="E30" r:id="rId49" display="http://www.genome.jp/dbget-bin/www_bget?cpd+C00503"/>
    <hyperlink ref="F30" r:id="rId50" display="http://www.hmdb.ca/metabolites/HMDB02994"/>
    <hyperlink ref="F31" r:id="rId51" display="http://www.hmdb.ca/metabolites/HMDB00613"/>
    <hyperlink ref="E32" r:id="rId52" display="http://www.genome.jp/dbget-bin/www_bget?cpd+C00095"/>
    <hyperlink ref="F32" r:id="rId53" display="http://www.hmdb.ca/metabolites/HMDB00660"/>
    <hyperlink ref="E33" r:id="rId54" display="http://www.genome.jp/dbget-bin/www_bget?cpd+C00670"/>
    <hyperlink ref="F33" r:id="rId55" display="http://www.hmdb.ca/metabolites/HMDB00086"/>
    <hyperlink ref="E34" r:id="rId56" display="http://www.genome.jp/dbget-bin/www_bget?cpd+C02427"/>
    <hyperlink ref="F34" r:id="rId57" display="http://www.hmdb.ca/metabolites/HMDB00679"/>
    <hyperlink ref="F35" r:id="rId58" display="http://www.hmdb.ca/metabolites/HMDB02271"/>
    <hyperlink ref="E36" r:id="rId59" display="http://www.genome.jp/dbget-bin/www_bget?cpd+C00149"/>
    <hyperlink ref="F36" r:id="rId60" display="http://www.hmdb.ca/metabolites/HMDB00156"/>
    <hyperlink ref="E37" r:id="rId61" display="http://www.genome.jp/dbget-bin/www_bget?cpd+C00392"/>
    <hyperlink ref="F37" r:id="rId62" display="http://www.hmdb.ca/metabolites/HMDB00765"/>
    <hyperlink ref="E41" r:id="rId63" display="http://www.genome.jp/dbget-bin/www_bget?cpd+C01073"/>
    <hyperlink ref="E40" r:id="rId64" display="http://www.genome.jp/dbget-bin/www_bget?cpd+C01042"/>
    <hyperlink ref="F40" r:id="rId65" display="http://www.hmdb.ca/metabolites/HMDB00812"/>
    <hyperlink ref="E42" r:id="rId66" display="http://www.genome.jp/dbget-bin/www_bget?cpd+C02716"/>
    <hyperlink ref="F42" r:id="rId67" display="http://www.hmdb.ca/metabolites/HMDB06029"/>
    <hyperlink ref="E44" r:id="rId68" display="http://www.genome.jp/dbget-bin/www_bget?cpd+C02710"/>
    <hyperlink ref="F44" r:id="rId69" display="http://www.hmdb.ca/metabolites/HMDB11756"/>
    <hyperlink ref="E46" r:id="rId70" display="http://www.genome.jp/dbget-bin/www_bget?cpd+C03519"/>
    <hyperlink ref="F46" r:id="rId71" display="http://www.hmdb.ca/metabolites/HMDB00512"/>
    <hyperlink ref="E45" r:id="rId72" display="http://www.genome.jp/dbget-bin/www_bget?cpd+C00437"/>
    <hyperlink ref="F45" r:id="rId73" display="http://www.hmdb.ca/metabolites/HMDB03357"/>
    <hyperlink ref="F48" r:id="rId74" display="http://www.hmdb.ca/metabolites/HMDB00866"/>
    <hyperlink ref="E47" r:id="rId75" display="http://www.genome.jp/dbget-bin/www_bget?cpd+C03137"/>
    <hyperlink ref="F49" r:id="rId76" display="http://www.hmdb.ca/metabolites/HMDB11757"/>
    <hyperlink ref="F38" r:id="rId77" display="http://www.hmdb.ca/metabolites/HMDB04824"/>
    <hyperlink ref="E51" r:id="rId78" display="http://www.genome.jp/dbget-bin/www_bget?cpd+C00864"/>
    <hyperlink ref="F51" r:id="rId79" display="http://www.hmdb.ca/metabolites/HMDB00210"/>
    <hyperlink ref="E52" r:id="rId80" display="http://www.genome.jp/dbget-bin/www_bget?cpd+C02067"/>
    <hyperlink ref="F52" r:id="rId81" display="http://www.hmdb.ca/metabolites/HMDB00767"/>
    <hyperlink ref="E53" r:id="rId82" display="http://www.genome.jp/dbget-bin/www_bget?cpd+C00847"/>
    <hyperlink ref="F53" r:id="rId83" display="http://www.hmdb.ca/metabolites/HMDB00017"/>
    <hyperlink ref="E54" r:id="rId84" display="http://www.genome.jp/dbget-bin/www_bget?cpd+C00296"/>
    <hyperlink ref="F54" r:id="rId85" display="http://www.hmdb.ca/metabolites/HMDB03072"/>
    <hyperlink ref="E55" r:id="rId86" display="http://www.genome.jp/dbget-bin/www_bget?cpd+C00474"/>
    <hyperlink ref="F55" r:id="rId87" display="http://www.hmdb.ca/metabolites/HMDB00508"/>
    <hyperlink ref="E56" r:id="rId88" display="http://www.genome.jp/dbget-bin/www_bget?cpd+C00255"/>
    <hyperlink ref="F56" r:id="rId89" display="http://www.hmdb.ca/metabolites/HMDB00244"/>
    <hyperlink ref="E57" r:id="rId90" display="http://www.genome.jp/dbget-bin/www_bget?cpd+C00794"/>
    <hyperlink ref="F57" r:id="rId91" display="http://www.hmdb.ca/metabolites/HMDB00247"/>
    <hyperlink ref="E59" r:id="rId92" display="http://www.genome.jp/dbget-bin/www_bget?cpd+C00319"/>
    <hyperlink ref="F59" r:id="rId93" display="http://www.hmdb.ca/metabolites/HMDB00252"/>
    <hyperlink ref="E61" r:id="rId94" display="http://www.genome.jp/dbget-bin/www_bget?cpd+C09908"/>
    <hyperlink ref="F61" r:id="rId95" display="http://www.hmdb.ca/metabolites/HMDB01878"/>
    <hyperlink ref="E62" r:id="rId96" display="http://www.genome.jp/dbget-bin/www_bget?cpd+C00086"/>
    <hyperlink ref="F62" r:id="rId97" display="http://www.hmdb.ca/metabolites/HMDB00294"/>
    <hyperlink ref="E63" r:id="rId98" display="http://www.genome.jp/dbget-bin/www_bget?cpd+C00803"/>
    <hyperlink ref="F63" r:id="rId99" display="http://www.hmdb.ca/metabolites/HMDB00892"/>
    <hyperlink ref="E80" r:id="rId100" display="http://www.genome.jp/dbget-bin/www_bget?cpd+C00385"/>
    <hyperlink ref="F80" r:id="rId101" display="http://www.hmdb.ca/metabolites/HMDB00292"/>
    <hyperlink ref="E81" r:id="rId102" display="http://www.genome.jp/dbget-bin/www_bget?cpd+C00379"/>
    <hyperlink ref="F81" r:id="rId103" display="http://www.hmdb.ca/metabolites/HMDB00568"/>
  </hyperlink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5"/>
  <sheetViews>
    <sheetView workbookViewId="0">
      <selection activeCell="F3" sqref="F3"/>
    </sheetView>
  </sheetViews>
  <sheetFormatPr defaultColWidth="8.85546875" defaultRowHeight="15" x14ac:dyDescent="0.25"/>
  <cols>
    <col min="1" max="1" width="37.42578125" customWidth="1"/>
  </cols>
  <sheetData>
    <row r="1" spans="1:3" s="16" customFormat="1" x14ac:dyDescent="0.25">
      <c r="A1" s="16" t="s">
        <v>986</v>
      </c>
      <c r="B1" s="16" t="s">
        <v>987</v>
      </c>
      <c r="C1" s="16" t="s">
        <v>988</v>
      </c>
    </row>
    <row r="2" spans="1:3" x14ac:dyDescent="0.25">
      <c r="A2" t="s">
        <v>989</v>
      </c>
      <c r="B2">
        <v>1</v>
      </c>
      <c r="C2">
        <v>32407627</v>
      </c>
    </row>
    <row r="3" spans="1:3" x14ac:dyDescent="0.25">
      <c r="A3" t="s">
        <v>990</v>
      </c>
      <c r="B3">
        <v>1</v>
      </c>
      <c r="C3">
        <v>32407627</v>
      </c>
    </row>
    <row r="4" spans="1:3" x14ac:dyDescent="0.25">
      <c r="A4" t="s">
        <v>991</v>
      </c>
      <c r="B4">
        <v>1</v>
      </c>
      <c r="C4" t="s">
        <v>992</v>
      </c>
    </row>
    <row r="5" spans="1:3" x14ac:dyDescent="0.25">
      <c r="A5" t="s">
        <v>993</v>
      </c>
      <c r="B5">
        <v>7</v>
      </c>
      <c r="C5" t="s">
        <v>994</v>
      </c>
    </row>
    <row r="6" spans="1:3" x14ac:dyDescent="0.25">
      <c r="A6" t="s">
        <v>995</v>
      </c>
      <c r="B6">
        <v>1</v>
      </c>
      <c r="C6" t="s">
        <v>996</v>
      </c>
    </row>
    <row r="7" spans="1:3" x14ac:dyDescent="0.25">
      <c r="A7" t="s">
        <v>997</v>
      </c>
      <c r="B7">
        <v>6</v>
      </c>
      <c r="C7" t="s">
        <v>998</v>
      </c>
    </row>
    <row r="8" spans="1:3" x14ac:dyDescent="0.25">
      <c r="A8" t="s">
        <v>999</v>
      </c>
      <c r="B8">
        <v>2</v>
      </c>
      <c r="C8" t="s">
        <v>1000</v>
      </c>
    </row>
    <row r="9" spans="1:3" x14ac:dyDescent="0.25">
      <c r="A9" t="s">
        <v>1001</v>
      </c>
      <c r="B9">
        <v>2</v>
      </c>
      <c r="C9" t="s">
        <v>1002</v>
      </c>
    </row>
    <row r="10" spans="1:3" x14ac:dyDescent="0.25">
      <c r="A10" t="s">
        <v>1003</v>
      </c>
      <c r="B10">
        <v>2</v>
      </c>
      <c r="C10" t="s">
        <v>1004</v>
      </c>
    </row>
    <row r="11" spans="1:3" x14ac:dyDescent="0.25">
      <c r="A11" t="s">
        <v>1005</v>
      </c>
      <c r="B11">
        <v>18</v>
      </c>
      <c r="C11" t="s">
        <v>1006</v>
      </c>
    </row>
    <row r="12" spans="1:3" x14ac:dyDescent="0.25">
      <c r="A12" t="s">
        <v>1007</v>
      </c>
      <c r="B12">
        <v>180</v>
      </c>
      <c r="C12" t="s">
        <v>1008</v>
      </c>
    </row>
    <row r="13" spans="1:3" x14ac:dyDescent="0.25">
      <c r="A13" t="s">
        <v>1009</v>
      </c>
      <c r="B13">
        <v>1</v>
      </c>
      <c r="C13" t="s">
        <v>1010</v>
      </c>
    </row>
    <row r="14" spans="1:3" x14ac:dyDescent="0.25">
      <c r="A14" t="s">
        <v>1011</v>
      </c>
      <c r="B14">
        <v>331</v>
      </c>
      <c r="C14" t="s">
        <v>1012</v>
      </c>
    </row>
    <row r="15" spans="1:3" x14ac:dyDescent="0.25">
      <c r="A15" t="s">
        <v>1013</v>
      </c>
      <c r="B15">
        <v>1</v>
      </c>
      <c r="C15" t="s">
        <v>1014</v>
      </c>
    </row>
    <row r="16" spans="1:3" x14ac:dyDescent="0.25">
      <c r="A16" t="s">
        <v>1015</v>
      </c>
      <c r="B16">
        <v>1</v>
      </c>
      <c r="C16" t="s">
        <v>1016</v>
      </c>
    </row>
    <row r="17" spans="1:3" x14ac:dyDescent="0.25">
      <c r="A17" t="s">
        <v>1017</v>
      </c>
      <c r="B17">
        <v>1</v>
      </c>
      <c r="C17" t="s">
        <v>1018</v>
      </c>
    </row>
    <row r="18" spans="1:3" x14ac:dyDescent="0.25">
      <c r="A18" t="s">
        <v>1019</v>
      </c>
      <c r="B18">
        <v>1</v>
      </c>
      <c r="C18" t="s">
        <v>1020</v>
      </c>
    </row>
    <row r="19" spans="1:3" x14ac:dyDescent="0.25">
      <c r="A19" t="s">
        <v>1021</v>
      </c>
      <c r="B19">
        <v>4</v>
      </c>
      <c r="C19" t="s">
        <v>1022</v>
      </c>
    </row>
    <row r="20" spans="1:3" x14ac:dyDescent="0.25">
      <c r="A20" t="s">
        <v>1023</v>
      </c>
      <c r="B20">
        <v>1</v>
      </c>
      <c r="C20" t="s">
        <v>1024</v>
      </c>
    </row>
    <row r="21" spans="1:3" x14ac:dyDescent="0.25">
      <c r="A21" t="s">
        <v>1025</v>
      </c>
      <c r="B21">
        <v>1</v>
      </c>
      <c r="C21" t="s">
        <v>1026</v>
      </c>
    </row>
    <row r="22" spans="1:3" x14ac:dyDescent="0.25">
      <c r="A22" t="s">
        <v>1027</v>
      </c>
      <c r="B22">
        <v>1</v>
      </c>
      <c r="C22" t="s">
        <v>1028</v>
      </c>
    </row>
    <row r="23" spans="1:3" x14ac:dyDescent="0.25">
      <c r="A23" t="s">
        <v>1029</v>
      </c>
      <c r="B23">
        <v>1</v>
      </c>
      <c r="C23" t="s">
        <v>1030</v>
      </c>
    </row>
    <row r="24" spans="1:3" x14ac:dyDescent="0.25">
      <c r="A24" t="s">
        <v>1031</v>
      </c>
      <c r="B24">
        <v>23</v>
      </c>
      <c r="C24" t="s">
        <v>1032</v>
      </c>
    </row>
    <row r="25" spans="1:3" x14ac:dyDescent="0.25">
      <c r="A25" t="s">
        <v>1033</v>
      </c>
      <c r="B25">
        <v>1</v>
      </c>
      <c r="C25" t="s">
        <v>1034</v>
      </c>
    </row>
    <row r="26" spans="1:3" x14ac:dyDescent="0.25">
      <c r="A26" t="s">
        <v>1035</v>
      </c>
      <c r="B26">
        <v>2</v>
      </c>
      <c r="C26" t="s">
        <v>1036</v>
      </c>
    </row>
    <row r="27" spans="1:3" x14ac:dyDescent="0.25">
      <c r="A27" t="s">
        <v>1037</v>
      </c>
      <c r="B27">
        <v>14</v>
      </c>
      <c r="C27" t="s">
        <v>1038</v>
      </c>
    </row>
    <row r="28" spans="1:3" x14ac:dyDescent="0.25">
      <c r="A28" t="s">
        <v>1039</v>
      </c>
      <c r="B28">
        <v>2</v>
      </c>
      <c r="C28" t="s">
        <v>1040</v>
      </c>
    </row>
    <row r="29" spans="1:3" x14ac:dyDescent="0.25">
      <c r="A29" t="s">
        <v>1041</v>
      </c>
      <c r="B29">
        <v>1</v>
      </c>
      <c r="C29" t="s">
        <v>1042</v>
      </c>
    </row>
    <row r="30" spans="1:3" x14ac:dyDescent="0.25">
      <c r="A30" t="s">
        <v>1043</v>
      </c>
      <c r="B30">
        <v>4</v>
      </c>
      <c r="C30" t="s">
        <v>1044</v>
      </c>
    </row>
    <row r="31" spans="1:3" x14ac:dyDescent="0.25">
      <c r="A31" t="s">
        <v>1045</v>
      </c>
      <c r="B31">
        <v>1</v>
      </c>
      <c r="C31" t="s">
        <v>1046</v>
      </c>
    </row>
    <row r="32" spans="1:3" x14ac:dyDescent="0.25">
      <c r="A32" t="s">
        <v>1047</v>
      </c>
      <c r="B32">
        <v>8</v>
      </c>
      <c r="C32" t="s">
        <v>1048</v>
      </c>
    </row>
    <row r="33" spans="1:3" x14ac:dyDescent="0.25">
      <c r="A33" t="s">
        <v>1049</v>
      </c>
      <c r="B33">
        <v>1</v>
      </c>
      <c r="C33" t="s">
        <v>1050</v>
      </c>
    </row>
    <row r="34" spans="1:3" x14ac:dyDescent="0.25">
      <c r="A34" t="s">
        <v>1051</v>
      </c>
      <c r="B34">
        <v>12</v>
      </c>
      <c r="C34" t="s">
        <v>1052</v>
      </c>
    </row>
    <row r="35" spans="1:3" x14ac:dyDescent="0.25">
      <c r="A35" t="s">
        <v>1053</v>
      </c>
      <c r="B35">
        <v>1</v>
      </c>
      <c r="C35" t="s">
        <v>1054</v>
      </c>
    </row>
    <row r="36" spans="1:3" x14ac:dyDescent="0.25">
      <c r="A36" t="s">
        <v>1055</v>
      </c>
      <c r="B36">
        <v>5</v>
      </c>
      <c r="C36" t="s">
        <v>1056</v>
      </c>
    </row>
    <row r="37" spans="1:3" x14ac:dyDescent="0.25">
      <c r="A37" t="s">
        <v>1057</v>
      </c>
      <c r="B37">
        <v>42</v>
      </c>
      <c r="C37" t="s">
        <v>1058</v>
      </c>
    </row>
    <row r="38" spans="1:3" x14ac:dyDescent="0.25">
      <c r="A38" t="s">
        <v>1059</v>
      </c>
      <c r="B38">
        <v>1</v>
      </c>
      <c r="C38" t="s">
        <v>1060</v>
      </c>
    </row>
    <row r="39" spans="1:3" x14ac:dyDescent="0.25">
      <c r="A39" t="s">
        <v>1061</v>
      </c>
      <c r="B39">
        <v>1</v>
      </c>
      <c r="C39" t="s">
        <v>1028</v>
      </c>
    </row>
    <row r="40" spans="1:3" x14ac:dyDescent="0.25">
      <c r="A40" t="s">
        <v>1062</v>
      </c>
      <c r="B40">
        <v>1</v>
      </c>
      <c r="C40" t="s">
        <v>1063</v>
      </c>
    </row>
    <row r="41" spans="1:3" x14ac:dyDescent="0.25">
      <c r="A41" t="s">
        <v>1064</v>
      </c>
      <c r="B41">
        <v>5</v>
      </c>
      <c r="C41" t="s">
        <v>1065</v>
      </c>
    </row>
    <row r="42" spans="1:3" x14ac:dyDescent="0.25">
      <c r="A42" t="s">
        <v>1066</v>
      </c>
      <c r="B42">
        <v>2</v>
      </c>
      <c r="C42" t="s">
        <v>1067</v>
      </c>
    </row>
    <row r="43" spans="1:3" x14ac:dyDescent="0.25">
      <c r="A43" t="s">
        <v>1068</v>
      </c>
      <c r="B43">
        <v>1</v>
      </c>
      <c r="C43" t="s">
        <v>1069</v>
      </c>
    </row>
    <row r="44" spans="1:3" x14ac:dyDescent="0.25">
      <c r="A44" t="s">
        <v>1070</v>
      </c>
      <c r="B44">
        <v>6</v>
      </c>
      <c r="C44" t="s">
        <v>1071</v>
      </c>
    </row>
    <row r="45" spans="1:3" x14ac:dyDescent="0.25">
      <c r="A45" t="s">
        <v>1072</v>
      </c>
      <c r="B45">
        <v>1</v>
      </c>
      <c r="C45" t="s">
        <v>1073</v>
      </c>
    </row>
    <row r="46" spans="1:3" x14ac:dyDescent="0.25">
      <c r="A46" t="s">
        <v>1074</v>
      </c>
      <c r="B46">
        <v>1</v>
      </c>
      <c r="C46" t="s">
        <v>1075</v>
      </c>
    </row>
    <row r="47" spans="1:3" x14ac:dyDescent="0.25">
      <c r="A47" t="s">
        <v>1076</v>
      </c>
      <c r="B47">
        <v>2</v>
      </c>
      <c r="C47" t="s">
        <v>1077</v>
      </c>
    </row>
    <row r="48" spans="1:3" x14ac:dyDescent="0.25">
      <c r="A48" t="s">
        <v>1078</v>
      </c>
      <c r="B48">
        <v>2</v>
      </c>
      <c r="C48" t="s">
        <v>1079</v>
      </c>
    </row>
    <row r="49" spans="1:3" x14ac:dyDescent="0.25">
      <c r="A49" t="s">
        <v>1080</v>
      </c>
      <c r="B49">
        <v>3</v>
      </c>
      <c r="C49" t="s">
        <v>1081</v>
      </c>
    </row>
    <row r="50" spans="1:3" x14ac:dyDescent="0.25">
      <c r="A50" t="s">
        <v>1082</v>
      </c>
      <c r="B50">
        <v>2</v>
      </c>
      <c r="C50" t="s">
        <v>1083</v>
      </c>
    </row>
    <row r="51" spans="1:3" x14ac:dyDescent="0.25">
      <c r="A51" t="s">
        <v>1084</v>
      </c>
      <c r="B51">
        <v>7</v>
      </c>
      <c r="C51" t="s">
        <v>1085</v>
      </c>
    </row>
    <row r="52" spans="1:3" x14ac:dyDescent="0.25">
      <c r="A52" t="s">
        <v>1086</v>
      </c>
      <c r="B52">
        <v>1</v>
      </c>
      <c r="C52" t="s">
        <v>1087</v>
      </c>
    </row>
    <row r="53" spans="1:3" x14ac:dyDescent="0.25">
      <c r="A53" t="s">
        <v>1088</v>
      </c>
      <c r="B53">
        <v>1</v>
      </c>
      <c r="C53" t="s">
        <v>1089</v>
      </c>
    </row>
    <row r="54" spans="1:3" x14ac:dyDescent="0.25">
      <c r="A54" t="s">
        <v>1090</v>
      </c>
      <c r="B54">
        <v>17</v>
      </c>
      <c r="C54" t="s">
        <v>1091</v>
      </c>
    </row>
    <row r="55" spans="1:3" x14ac:dyDescent="0.25">
      <c r="A55" t="s">
        <v>1092</v>
      </c>
      <c r="B55">
        <v>4</v>
      </c>
      <c r="C55" t="s">
        <v>1093</v>
      </c>
    </row>
    <row r="56" spans="1:3" x14ac:dyDescent="0.25">
      <c r="A56" t="s">
        <v>1094</v>
      </c>
      <c r="B56">
        <v>4</v>
      </c>
      <c r="C56" t="s">
        <v>1095</v>
      </c>
    </row>
    <row r="57" spans="1:3" x14ac:dyDescent="0.25">
      <c r="A57" t="s">
        <v>1096</v>
      </c>
      <c r="B57">
        <v>1</v>
      </c>
      <c r="C57" t="s">
        <v>1097</v>
      </c>
    </row>
    <row r="58" spans="1:3" x14ac:dyDescent="0.25">
      <c r="A58" t="s">
        <v>1098</v>
      </c>
      <c r="B58">
        <v>1</v>
      </c>
      <c r="C58" t="s">
        <v>1099</v>
      </c>
    </row>
    <row r="59" spans="1:3" x14ac:dyDescent="0.25">
      <c r="A59" t="s">
        <v>1100</v>
      </c>
      <c r="B59">
        <v>1</v>
      </c>
      <c r="C59" t="s">
        <v>1101</v>
      </c>
    </row>
    <row r="60" spans="1:3" x14ac:dyDescent="0.25">
      <c r="A60" t="s">
        <v>1102</v>
      </c>
      <c r="B60">
        <v>1</v>
      </c>
      <c r="C60" t="s">
        <v>1103</v>
      </c>
    </row>
    <row r="61" spans="1:3" x14ac:dyDescent="0.25">
      <c r="A61" t="s">
        <v>1104</v>
      </c>
      <c r="B61">
        <v>1</v>
      </c>
      <c r="C61" t="s">
        <v>1105</v>
      </c>
    </row>
    <row r="62" spans="1:3" x14ac:dyDescent="0.25">
      <c r="A62" t="s">
        <v>1106</v>
      </c>
      <c r="B62">
        <v>1</v>
      </c>
      <c r="C62" t="s">
        <v>1107</v>
      </c>
    </row>
    <row r="63" spans="1:3" x14ac:dyDescent="0.25">
      <c r="A63" t="s">
        <v>1108</v>
      </c>
      <c r="B63">
        <v>1</v>
      </c>
      <c r="C63" t="s">
        <v>1109</v>
      </c>
    </row>
    <row r="64" spans="1:3" x14ac:dyDescent="0.25">
      <c r="A64" t="s">
        <v>1110</v>
      </c>
      <c r="B64">
        <v>2</v>
      </c>
      <c r="C64" t="s">
        <v>1111</v>
      </c>
    </row>
    <row r="65" spans="1:3" x14ac:dyDescent="0.25">
      <c r="A65" t="s">
        <v>1112</v>
      </c>
      <c r="B65">
        <v>3</v>
      </c>
      <c r="C65" t="s">
        <v>1113</v>
      </c>
    </row>
    <row r="66" spans="1:3" x14ac:dyDescent="0.25">
      <c r="A66" t="s">
        <v>1114</v>
      </c>
      <c r="B66">
        <v>16</v>
      </c>
      <c r="C66" t="s">
        <v>1115</v>
      </c>
    </row>
    <row r="67" spans="1:3" x14ac:dyDescent="0.25">
      <c r="A67" t="s">
        <v>1116</v>
      </c>
      <c r="B67">
        <v>1</v>
      </c>
      <c r="C67" t="s">
        <v>1117</v>
      </c>
    </row>
    <row r="68" spans="1:3" x14ac:dyDescent="0.25">
      <c r="A68" t="s">
        <v>1118</v>
      </c>
      <c r="B68">
        <v>4</v>
      </c>
      <c r="C68" t="s">
        <v>1119</v>
      </c>
    </row>
    <row r="69" spans="1:3" x14ac:dyDescent="0.25">
      <c r="A69" t="s">
        <v>1120</v>
      </c>
      <c r="B69">
        <v>7</v>
      </c>
      <c r="C69" t="s">
        <v>1121</v>
      </c>
    </row>
    <row r="70" spans="1:3" x14ac:dyDescent="0.25">
      <c r="A70" t="s">
        <v>1122</v>
      </c>
      <c r="B70">
        <v>1</v>
      </c>
      <c r="C70" t="s">
        <v>1123</v>
      </c>
    </row>
    <row r="71" spans="1:3" x14ac:dyDescent="0.25">
      <c r="A71" t="s">
        <v>1124</v>
      </c>
      <c r="B71">
        <v>2</v>
      </c>
      <c r="C71" t="s">
        <v>1125</v>
      </c>
    </row>
    <row r="72" spans="1:3" x14ac:dyDescent="0.25">
      <c r="A72" t="s">
        <v>1126</v>
      </c>
      <c r="B72">
        <v>1</v>
      </c>
      <c r="C72" t="s">
        <v>1127</v>
      </c>
    </row>
    <row r="73" spans="1:3" x14ac:dyDescent="0.25">
      <c r="A73" t="s">
        <v>1128</v>
      </c>
      <c r="B73">
        <v>1</v>
      </c>
      <c r="C73" t="s">
        <v>1129</v>
      </c>
    </row>
    <row r="74" spans="1:3" x14ac:dyDescent="0.25">
      <c r="A74" t="s">
        <v>1130</v>
      </c>
      <c r="B74">
        <v>5</v>
      </c>
      <c r="C74" t="s">
        <v>1131</v>
      </c>
    </row>
    <row r="75" spans="1:3" x14ac:dyDescent="0.25">
      <c r="A75" t="s">
        <v>1132</v>
      </c>
      <c r="B75">
        <v>2</v>
      </c>
      <c r="C75" t="s">
        <v>1133</v>
      </c>
    </row>
    <row r="76" spans="1:3" x14ac:dyDescent="0.25">
      <c r="A76" t="s">
        <v>1134</v>
      </c>
      <c r="B76">
        <v>1</v>
      </c>
      <c r="C76" t="s">
        <v>1135</v>
      </c>
    </row>
    <row r="77" spans="1:3" x14ac:dyDescent="0.25">
      <c r="A77" t="s">
        <v>1136</v>
      </c>
      <c r="B77">
        <v>2</v>
      </c>
      <c r="C77" t="s">
        <v>1137</v>
      </c>
    </row>
    <row r="78" spans="1:3" x14ac:dyDescent="0.25">
      <c r="A78" t="s">
        <v>1138</v>
      </c>
      <c r="B78">
        <v>2</v>
      </c>
      <c r="C78" t="s">
        <v>1139</v>
      </c>
    </row>
    <row r="79" spans="1:3" x14ac:dyDescent="0.25">
      <c r="A79" t="s">
        <v>1140</v>
      </c>
      <c r="B79">
        <v>6</v>
      </c>
      <c r="C79" t="s">
        <v>1141</v>
      </c>
    </row>
    <row r="80" spans="1:3" x14ac:dyDescent="0.25">
      <c r="A80" t="s">
        <v>1142</v>
      </c>
      <c r="B80">
        <v>1</v>
      </c>
      <c r="C80" t="s">
        <v>1143</v>
      </c>
    </row>
    <row r="81" spans="1:3" x14ac:dyDescent="0.25">
      <c r="A81" t="s">
        <v>1144</v>
      </c>
      <c r="B81">
        <v>9</v>
      </c>
      <c r="C81" t="s">
        <v>1145</v>
      </c>
    </row>
    <row r="82" spans="1:3" x14ac:dyDescent="0.25">
      <c r="A82" t="s">
        <v>989</v>
      </c>
      <c r="B82">
        <v>3</v>
      </c>
      <c r="C82" t="s">
        <v>1146</v>
      </c>
    </row>
    <row r="83" spans="1:3" x14ac:dyDescent="0.25">
      <c r="A83" t="s">
        <v>1147</v>
      </c>
      <c r="B83">
        <v>1</v>
      </c>
      <c r="C83" t="s">
        <v>1148</v>
      </c>
    </row>
    <row r="84" spans="1:3" x14ac:dyDescent="0.25">
      <c r="A84" t="s">
        <v>1149</v>
      </c>
      <c r="B84">
        <v>37</v>
      </c>
      <c r="C84" t="s">
        <v>1150</v>
      </c>
    </row>
    <row r="85" spans="1:3" x14ac:dyDescent="0.25">
      <c r="A85" t="s">
        <v>1151</v>
      </c>
      <c r="B85">
        <v>3</v>
      </c>
      <c r="C85" t="s">
        <v>115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6"/>
  <sheetViews>
    <sheetView workbookViewId="0">
      <selection activeCell="A3" sqref="A3"/>
    </sheetView>
  </sheetViews>
  <sheetFormatPr defaultColWidth="8.85546875" defaultRowHeight="15" x14ac:dyDescent="0.25"/>
  <cols>
    <col min="1" max="1" width="38" customWidth="1"/>
    <col min="3" max="3" width="43.42578125" style="17" customWidth="1"/>
  </cols>
  <sheetData>
    <row r="1" spans="1:3" s="16" customFormat="1" x14ac:dyDescent="0.25">
      <c r="A1" s="16" t="s">
        <v>986</v>
      </c>
      <c r="B1" s="16" t="s">
        <v>1153</v>
      </c>
      <c r="C1" s="18" t="s">
        <v>988</v>
      </c>
    </row>
    <row r="2" spans="1:3" x14ac:dyDescent="0.25">
      <c r="A2" t="s">
        <v>1154</v>
      </c>
      <c r="B2">
        <v>1</v>
      </c>
      <c r="C2" s="17">
        <v>32288663</v>
      </c>
    </row>
    <row r="3" spans="1:3" ht="45" x14ac:dyDescent="0.25">
      <c r="A3" t="s">
        <v>993</v>
      </c>
      <c r="B3">
        <v>7</v>
      </c>
      <c r="C3" s="17" t="s">
        <v>994</v>
      </c>
    </row>
    <row r="4" spans="1:3" x14ac:dyDescent="0.25">
      <c r="A4" t="s">
        <v>1155</v>
      </c>
      <c r="B4">
        <v>2</v>
      </c>
      <c r="C4" s="17" t="s">
        <v>1156</v>
      </c>
    </row>
    <row r="5" spans="1:3" ht="75" x14ac:dyDescent="0.25">
      <c r="A5" t="s">
        <v>1157</v>
      </c>
      <c r="B5">
        <v>11</v>
      </c>
      <c r="C5" s="17" t="s">
        <v>1158</v>
      </c>
    </row>
    <row r="6" spans="1:3" ht="180" x14ac:dyDescent="0.25">
      <c r="A6" t="s">
        <v>1159</v>
      </c>
      <c r="B6">
        <v>34</v>
      </c>
      <c r="C6" s="17" t="s">
        <v>1160</v>
      </c>
    </row>
    <row r="7" spans="1:3" ht="30" x14ac:dyDescent="0.25">
      <c r="A7" t="s">
        <v>1161</v>
      </c>
      <c r="B7">
        <v>4</v>
      </c>
      <c r="C7" s="17" t="s">
        <v>1162</v>
      </c>
    </row>
    <row r="8" spans="1:3" ht="135" x14ac:dyDescent="0.25">
      <c r="A8" t="s">
        <v>1163</v>
      </c>
      <c r="B8">
        <v>14</v>
      </c>
      <c r="C8" s="17" t="s">
        <v>1164</v>
      </c>
    </row>
    <row r="9" spans="1:3" ht="90" x14ac:dyDescent="0.25">
      <c r="A9" t="s">
        <v>1005</v>
      </c>
      <c r="B9">
        <v>18</v>
      </c>
      <c r="C9" s="17" t="s">
        <v>1006</v>
      </c>
    </row>
    <row r="10" spans="1:3" ht="409.5" x14ac:dyDescent="0.25">
      <c r="A10" t="s">
        <v>1007</v>
      </c>
      <c r="B10">
        <v>180</v>
      </c>
      <c r="C10" s="17" t="s">
        <v>1008</v>
      </c>
    </row>
    <row r="11" spans="1:3" x14ac:dyDescent="0.25">
      <c r="A11" t="s">
        <v>1165</v>
      </c>
      <c r="B11">
        <v>1</v>
      </c>
      <c r="C11" s="17" t="s">
        <v>1166</v>
      </c>
    </row>
    <row r="12" spans="1:3" ht="30" x14ac:dyDescent="0.25">
      <c r="A12" t="s">
        <v>1167</v>
      </c>
      <c r="B12">
        <v>5</v>
      </c>
      <c r="C12" s="17" t="s">
        <v>1168</v>
      </c>
    </row>
    <row r="13" spans="1:3" ht="45" x14ac:dyDescent="0.25">
      <c r="A13" t="s">
        <v>1169</v>
      </c>
      <c r="B13">
        <v>6</v>
      </c>
      <c r="C13" s="17" t="s">
        <v>1170</v>
      </c>
    </row>
    <row r="14" spans="1:3" ht="165" x14ac:dyDescent="0.25">
      <c r="A14" t="s">
        <v>1171</v>
      </c>
      <c r="B14">
        <v>34</v>
      </c>
      <c r="C14" s="17" t="s">
        <v>1172</v>
      </c>
    </row>
    <row r="15" spans="1:3" x14ac:dyDescent="0.25">
      <c r="A15" t="s">
        <v>1173</v>
      </c>
      <c r="B15">
        <v>1</v>
      </c>
      <c r="C15" s="17" t="s">
        <v>1174</v>
      </c>
    </row>
    <row r="16" spans="1:3" x14ac:dyDescent="0.25">
      <c r="A16" t="s">
        <v>1023</v>
      </c>
      <c r="B16">
        <v>1</v>
      </c>
      <c r="C16" s="17" t="s">
        <v>1024</v>
      </c>
    </row>
    <row r="17" spans="1:3" x14ac:dyDescent="0.25">
      <c r="A17" t="s">
        <v>1029</v>
      </c>
      <c r="B17">
        <v>1</v>
      </c>
      <c r="C17" s="17" t="s">
        <v>1030</v>
      </c>
    </row>
    <row r="18" spans="1:3" ht="120" x14ac:dyDescent="0.25">
      <c r="A18" t="s">
        <v>1031</v>
      </c>
      <c r="B18">
        <v>23</v>
      </c>
      <c r="C18" s="17" t="s">
        <v>1032</v>
      </c>
    </row>
    <row r="19" spans="1:3" ht="409.5" x14ac:dyDescent="0.25">
      <c r="A19" t="s">
        <v>1175</v>
      </c>
      <c r="B19">
        <v>77</v>
      </c>
      <c r="C19" s="17" t="s">
        <v>1176</v>
      </c>
    </row>
    <row r="20" spans="1:3" ht="409.5" x14ac:dyDescent="0.25">
      <c r="A20" t="s">
        <v>1177</v>
      </c>
      <c r="B20">
        <v>92</v>
      </c>
      <c r="C20" s="17" t="s">
        <v>1178</v>
      </c>
    </row>
    <row r="21" spans="1:3" x14ac:dyDescent="0.25">
      <c r="A21" t="s">
        <v>1033</v>
      </c>
      <c r="B21">
        <v>1</v>
      </c>
      <c r="C21" s="17" t="s">
        <v>1034</v>
      </c>
    </row>
    <row r="22" spans="1:3" x14ac:dyDescent="0.25">
      <c r="A22" t="s">
        <v>1179</v>
      </c>
      <c r="B22">
        <v>1</v>
      </c>
      <c r="C22" s="17" t="s">
        <v>1180</v>
      </c>
    </row>
    <row r="23" spans="1:3" x14ac:dyDescent="0.25">
      <c r="A23" t="s">
        <v>1181</v>
      </c>
      <c r="B23">
        <v>3</v>
      </c>
      <c r="C23" s="17" t="s">
        <v>1182</v>
      </c>
    </row>
    <row r="24" spans="1:3" x14ac:dyDescent="0.25">
      <c r="A24" t="s">
        <v>1035</v>
      </c>
      <c r="B24">
        <v>2</v>
      </c>
      <c r="C24" s="17" t="s">
        <v>1036</v>
      </c>
    </row>
    <row r="25" spans="1:3" x14ac:dyDescent="0.25">
      <c r="A25" t="s">
        <v>1183</v>
      </c>
      <c r="B25">
        <v>2</v>
      </c>
      <c r="C25" s="17" t="s">
        <v>1184</v>
      </c>
    </row>
    <row r="26" spans="1:3" x14ac:dyDescent="0.25">
      <c r="A26" t="s">
        <v>1185</v>
      </c>
      <c r="B26">
        <v>3</v>
      </c>
      <c r="C26" s="17" t="s">
        <v>1186</v>
      </c>
    </row>
    <row r="27" spans="1:3" x14ac:dyDescent="0.25">
      <c r="A27" t="s">
        <v>1187</v>
      </c>
      <c r="B27">
        <v>1</v>
      </c>
      <c r="C27" s="17" t="s">
        <v>1188</v>
      </c>
    </row>
    <row r="28" spans="1:3" ht="75" x14ac:dyDescent="0.25">
      <c r="A28" t="s">
        <v>1189</v>
      </c>
      <c r="B28">
        <v>14</v>
      </c>
      <c r="C28" s="17" t="s">
        <v>1190</v>
      </c>
    </row>
    <row r="29" spans="1:3" x14ac:dyDescent="0.25">
      <c r="A29" t="s">
        <v>1191</v>
      </c>
      <c r="B29">
        <v>1</v>
      </c>
      <c r="C29" s="17" t="s">
        <v>1192</v>
      </c>
    </row>
    <row r="30" spans="1:3" ht="75" x14ac:dyDescent="0.25">
      <c r="A30" t="s">
        <v>1193</v>
      </c>
      <c r="B30">
        <v>12</v>
      </c>
      <c r="C30" s="17" t="s">
        <v>1194</v>
      </c>
    </row>
    <row r="31" spans="1:3" ht="30" x14ac:dyDescent="0.25">
      <c r="A31" t="s">
        <v>1195</v>
      </c>
      <c r="B31">
        <v>4</v>
      </c>
      <c r="C31" s="17" t="s">
        <v>1196</v>
      </c>
    </row>
    <row r="32" spans="1:3" x14ac:dyDescent="0.25">
      <c r="A32" t="s">
        <v>1197</v>
      </c>
      <c r="B32">
        <v>1</v>
      </c>
      <c r="C32" s="17" t="s">
        <v>1198</v>
      </c>
    </row>
    <row r="33" spans="1:3" x14ac:dyDescent="0.25">
      <c r="A33" t="s">
        <v>1199</v>
      </c>
      <c r="B33">
        <v>1</v>
      </c>
      <c r="C33" s="17" t="s">
        <v>1200</v>
      </c>
    </row>
    <row r="34" spans="1:3" ht="60" x14ac:dyDescent="0.25">
      <c r="A34" t="s">
        <v>1201</v>
      </c>
      <c r="B34">
        <v>13</v>
      </c>
      <c r="C34" s="17" t="s">
        <v>1202</v>
      </c>
    </row>
    <row r="35" spans="1:3" x14ac:dyDescent="0.25">
      <c r="A35" t="s">
        <v>1203</v>
      </c>
      <c r="B35">
        <v>1</v>
      </c>
      <c r="C35" s="17" t="s">
        <v>1204</v>
      </c>
    </row>
    <row r="36" spans="1:3" x14ac:dyDescent="0.25">
      <c r="A36" t="s">
        <v>1205</v>
      </c>
      <c r="B36">
        <v>1</v>
      </c>
      <c r="C36" s="17" t="s">
        <v>1206</v>
      </c>
    </row>
    <row r="37" spans="1:3" x14ac:dyDescent="0.25">
      <c r="A37" t="s">
        <v>1207</v>
      </c>
      <c r="B37">
        <v>1</v>
      </c>
      <c r="C37" s="17" t="s">
        <v>1208</v>
      </c>
    </row>
    <row r="38" spans="1:3" x14ac:dyDescent="0.25">
      <c r="A38" t="s">
        <v>1209</v>
      </c>
      <c r="B38">
        <v>1</v>
      </c>
      <c r="C38" s="17" t="s">
        <v>1210</v>
      </c>
    </row>
    <row r="39" spans="1:3" ht="90" x14ac:dyDescent="0.25">
      <c r="A39" t="s">
        <v>1211</v>
      </c>
      <c r="B39">
        <v>15</v>
      </c>
      <c r="C39" s="17" t="s">
        <v>1212</v>
      </c>
    </row>
    <row r="40" spans="1:3" x14ac:dyDescent="0.25">
      <c r="A40" t="s">
        <v>1213</v>
      </c>
      <c r="B40">
        <v>1</v>
      </c>
      <c r="C40" s="17" t="s">
        <v>1198</v>
      </c>
    </row>
    <row r="41" spans="1:3" ht="45" x14ac:dyDescent="0.25">
      <c r="A41" t="s">
        <v>1214</v>
      </c>
      <c r="B41">
        <v>6</v>
      </c>
      <c r="C41" s="17" t="s">
        <v>1215</v>
      </c>
    </row>
    <row r="42" spans="1:3" ht="30" x14ac:dyDescent="0.25">
      <c r="A42" t="s">
        <v>1092</v>
      </c>
      <c r="B42">
        <v>4</v>
      </c>
      <c r="C42" s="17" t="s">
        <v>1093</v>
      </c>
    </row>
    <row r="43" spans="1:3" x14ac:dyDescent="0.25">
      <c r="A43" t="s">
        <v>1216</v>
      </c>
      <c r="B43">
        <v>2</v>
      </c>
      <c r="C43" s="17" t="s">
        <v>1217</v>
      </c>
    </row>
    <row r="44" spans="1:3" x14ac:dyDescent="0.25">
      <c r="A44" t="s">
        <v>1096</v>
      </c>
      <c r="B44">
        <v>1</v>
      </c>
      <c r="C44" s="17" t="s">
        <v>1097</v>
      </c>
    </row>
    <row r="45" spans="1:3" x14ac:dyDescent="0.25">
      <c r="A45" t="s">
        <v>1218</v>
      </c>
      <c r="B45">
        <v>1</v>
      </c>
      <c r="C45" s="17" t="s">
        <v>1219</v>
      </c>
    </row>
    <row r="46" spans="1:3" x14ac:dyDescent="0.25">
      <c r="A46" t="s">
        <v>1220</v>
      </c>
      <c r="B46">
        <v>1</v>
      </c>
      <c r="C46" s="17" t="s">
        <v>1221</v>
      </c>
    </row>
    <row r="47" spans="1:3" ht="270" x14ac:dyDescent="0.25">
      <c r="A47" t="s">
        <v>1222</v>
      </c>
      <c r="B47">
        <v>56</v>
      </c>
      <c r="C47" s="17" t="s">
        <v>1223</v>
      </c>
    </row>
    <row r="48" spans="1:3" x14ac:dyDescent="0.25">
      <c r="A48" t="s">
        <v>1224</v>
      </c>
      <c r="B48">
        <v>1</v>
      </c>
      <c r="C48" s="17" t="s">
        <v>1225</v>
      </c>
    </row>
    <row r="49" spans="1:3" x14ac:dyDescent="0.25">
      <c r="A49" t="s">
        <v>1226</v>
      </c>
      <c r="B49">
        <v>2</v>
      </c>
      <c r="C49" s="17" t="s">
        <v>1227</v>
      </c>
    </row>
    <row r="50" spans="1:3" ht="75" x14ac:dyDescent="0.25">
      <c r="A50" t="s">
        <v>1228</v>
      </c>
      <c r="B50">
        <v>15</v>
      </c>
      <c r="C50" s="17" t="s">
        <v>1229</v>
      </c>
    </row>
    <row r="51" spans="1:3" ht="30" x14ac:dyDescent="0.25">
      <c r="A51" t="s">
        <v>1118</v>
      </c>
      <c r="B51">
        <v>4</v>
      </c>
      <c r="C51" s="17" t="s">
        <v>1119</v>
      </c>
    </row>
    <row r="52" spans="1:3" x14ac:dyDescent="0.25">
      <c r="A52" t="s">
        <v>1230</v>
      </c>
      <c r="B52">
        <v>3</v>
      </c>
      <c r="C52" s="17" t="s">
        <v>1231</v>
      </c>
    </row>
    <row r="53" spans="1:3" x14ac:dyDescent="0.25">
      <c r="A53" t="s">
        <v>1232</v>
      </c>
      <c r="B53">
        <v>2</v>
      </c>
      <c r="C53" s="17" t="s">
        <v>1233</v>
      </c>
    </row>
    <row r="54" spans="1:3" x14ac:dyDescent="0.25">
      <c r="A54" t="s">
        <v>1122</v>
      </c>
      <c r="B54">
        <v>1</v>
      </c>
      <c r="C54" s="17" t="s">
        <v>1123</v>
      </c>
    </row>
    <row r="55" spans="1:3" x14ac:dyDescent="0.25">
      <c r="A55" t="s">
        <v>1234</v>
      </c>
      <c r="B55">
        <v>1</v>
      </c>
      <c r="C55" s="17" t="s">
        <v>1174</v>
      </c>
    </row>
    <row r="56" spans="1:3" ht="45" x14ac:dyDescent="0.25">
      <c r="A56" t="s">
        <v>1235</v>
      </c>
      <c r="B56">
        <v>5</v>
      </c>
      <c r="C56" s="17" t="s">
        <v>1236</v>
      </c>
    </row>
    <row r="57" spans="1:3" ht="75" x14ac:dyDescent="0.25">
      <c r="A57" t="s">
        <v>1237</v>
      </c>
      <c r="B57">
        <v>12</v>
      </c>
      <c r="C57" s="17" t="s">
        <v>1238</v>
      </c>
    </row>
    <row r="58" spans="1:3" x14ac:dyDescent="0.25">
      <c r="A58" t="s">
        <v>1239</v>
      </c>
      <c r="B58">
        <v>3</v>
      </c>
      <c r="C58" s="17" t="s">
        <v>1240</v>
      </c>
    </row>
    <row r="59" spans="1:3" x14ac:dyDescent="0.25">
      <c r="A59" t="s">
        <v>1241</v>
      </c>
      <c r="B59">
        <v>1</v>
      </c>
      <c r="C59" s="17" t="s">
        <v>1242</v>
      </c>
    </row>
    <row r="60" spans="1:3" x14ac:dyDescent="0.25">
      <c r="A60" t="s">
        <v>1243</v>
      </c>
      <c r="B60">
        <v>1</v>
      </c>
      <c r="C60" s="17" t="s">
        <v>1244</v>
      </c>
    </row>
    <row r="61" spans="1:3" x14ac:dyDescent="0.25">
      <c r="A61" t="s">
        <v>1245</v>
      </c>
      <c r="B61">
        <v>1</v>
      </c>
      <c r="C61" s="17" t="s">
        <v>1246</v>
      </c>
    </row>
    <row r="62" spans="1:3" ht="45" x14ac:dyDescent="0.25">
      <c r="A62" t="s">
        <v>1247</v>
      </c>
      <c r="B62">
        <v>7</v>
      </c>
      <c r="C62" s="17" t="s">
        <v>1248</v>
      </c>
    </row>
    <row r="63" spans="1:3" ht="270" x14ac:dyDescent="0.25">
      <c r="A63" t="s">
        <v>1249</v>
      </c>
      <c r="B63">
        <v>47</v>
      </c>
      <c r="C63" s="17" t="s">
        <v>1250</v>
      </c>
    </row>
    <row r="64" spans="1:3" x14ac:dyDescent="0.25">
      <c r="A64" t="s">
        <v>1251</v>
      </c>
      <c r="B64">
        <v>1</v>
      </c>
      <c r="C64" s="17" t="s">
        <v>1252</v>
      </c>
    </row>
    <row r="65" spans="1:3" ht="30" x14ac:dyDescent="0.25">
      <c r="A65" t="s">
        <v>1253</v>
      </c>
      <c r="B65">
        <v>5</v>
      </c>
      <c r="C65" s="17" t="s">
        <v>1254</v>
      </c>
    </row>
    <row r="66" spans="1:3" x14ac:dyDescent="0.25">
      <c r="A66" t="s">
        <v>1255</v>
      </c>
      <c r="B66">
        <v>1</v>
      </c>
      <c r="C66" s="17" t="s">
        <v>1256</v>
      </c>
    </row>
    <row r="67" spans="1:3" ht="30" x14ac:dyDescent="0.25">
      <c r="A67" t="s">
        <v>1257</v>
      </c>
      <c r="B67">
        <v>4</v>
      </c>
      <c r="C67" s="17" t="s">
        <v>1258</v>
      </c>
    </row>
    <row r="68" spans="1:3" x14ac:dyDescent="0.25">
      <c r="A68" t="s">
        <v>1259</v>
      </c>
      <c r="B68">
        <v>2</v>
      </c>
      <c r="C68" s="17" t="s">
        <v>1260</v>
      </c>
    </row>
    <row r="69" spans="1:3" x14ac:dyDescent="0.25">
      <c r="A69" t="s">
        <v>1261</v>
      </c>
      <c r="B69">
        <v>1</v>
      </c>
      <c r="C69" s="17" t="s">
        <v>1262</v>
      </c>
    </row>
    <row r="70" spans="1:3" ht="105" x14ac:dyDescent="0.25">
      <c r="A70" t="s">
        <v>1263</v>
      </c>
      <c r="B70">
        <v>21</v>
      </c>
      <c r="C70" s="17" t="s">
        <v>1264</v>
      </c>
    </row>
    <row r="71" spans="1:3" x14ac:dyDescent="0.25">
      <c r="A71" t="s">
        <v>1265</v>
      </c>
      <c r="B71">
        <v>3</v>
      </c>
      <c r="C71" s="17" t="s">
        <v>1266</v>
      </c>
    </row>
    <row r="72" spans="1:3" x14ac:dyDescent="0.25">
      <c r="A72" t="s">
        <v>1009</v>
      </c>
      <c r="B72">
        <v>1</v>
      </c>
      <c r="C72" s="17" t="s">
        <v>1010</v>
      </c>
    </row>
    <row r="73" spans="1:3" ht="409.5" x14ac:dyDescent="0.25">
      <c r="A73" t="s">
        <v>1011</v>
      </c>
      <c r="B73">
        <v>331</v>
      </c>
      <c r="C73" s="17" t="s">
        <v>1012</v>
      </c>
    </row>
    <row r="74" spans="1:3" x14ac:dyDescent="0.25">
      <c r="A74" t="s">
        <v>1015</v>
      </c>
      <c r="B74">
        <v>1</v>
      </c>
      <c r="C74" s="17" t="s">
        <v>1016</v>
      </c>
    </row>
    <row r="75" spans="1:3" ht="105" x14ac:dyDescent="0.25">
      <c r="A75" t="s">
        <v>1267</v>
      </c>
      <c r="B75">
        <v>20</v>
      </c>
      <c r="C75" s="17" t="s">
        <v>1268</v>
      </c>
    </row>
    <row r="76" spans="1:3" x14ac:dyDescent="0.25">
      <c r="A76" t="s">
        <v>1269</v>
      </c>
      <c r="B76">
        <v>1</v>
      </c>
      <c r="C76" s="17" t="s">
        <v>1270</v>
      </c>
    </row>
    <row r="77" spans="1:3" ht="75" x14ac:dyDescent="0.25">
      <c r="A77" t="s">
        <v>1271</v>
      </c>
      <c r="B77">
        <v>15</v>
      </c>
      <c r="C77" s="17" t="s">
        <v>1272</v>
      </c>
    </row>
    <row r="78" spans="1:3" x14ac:dyDescent="0.25">
      <c r="A78" t="s">
        <v>1273</v>
      </c>
      <c r="B78">
        <v>1</v>
      </c>
      <c r="C78" s="17" t="s">
        <v>1274</v>
      </c>
    </row>
    <row r="79" spans="1:3" ht="105" x14ac:dyDescent="0.25">
      <c r="A79" t="s">
        <v>1275</v>
      </c>
      <c r="B79">
        <v>19</v>
      </c>
      <c r="C79" s="17" t="s">
        <v>1276</v>
      </c>
    </row>
    <row r="80" spans="1:3" ht="75" x14ac:dyDescent="0.25">
      <c r="A80" t="s">
        <v>1277</v>
      </c>
      <c r="B80">
        <v>17</v>
      </c>
      <c r="C80" s="17" t="s">
        <v>1278</v>
      </c>
    </row>
    <row r="81" spans="1:3" ht="30" x14ac:dyDescent="0.25">
      <c r="A81" t="s">
        <v>1279</v>
      </c>
      <c r="B81">
        <v>5</v>
      </c>
      <c r="C81" s="17" t="s">
        <v>1280</v>
      </c>
    </row>
    <row r="82" spans="1:3" x14ac:dyDescent="0.25">
      <c r="A82" t="s">
        <v>1281</v>
      </c>
      <c r="B82">
        <v>3</v>
      </c>
      <c r="C82" s="17" t="s">
        <v>1282</v>
      </c>
    </row>
    <row r="83" spans="1:3" ht="135" x14ac:dyDescent="0.25">
      <c r="A83" t="s">
        <v>1283</v>
      </c>
      <c r="B83">
        <v>22</v>
      </c>
      <c r="C83" s="17" t="s">
        <v>1284</v>
      </c>
    </row>
    <row r="84" spans="1:3" ht="75" x14ac:dyDescent="0.25">
      <c r="A84" t="s">
        <v>1051</v>
      </c>
      <c r="B84">
        <v>12</v>
      </c>
      <c r="C84" s="17" t="s">
        <v>1052</v>
      </c>
    </row>
    <row r="85" spans="1:3" ht="30" x14ac:dyDescent="0.25">
      <c r="A85" t="s">
        <v>1285</v>
      </c>
      <c r="B85">
        <v>4</v>
      </c>
      <c r="C85" s="17" t="s">
        <v>1286</v>
      </c>
    </row>
    <row r="86" spans="1:3" ht="120" x14ac:dyDescent="0.25">
      <c r="A86" t="s">
        <v>1287</v>
      </c>
      <c r="B86">
        <v>19</v>
      </c>
      <c r="C86" s="17" t="s">
        <v>1288</v>
      </c>
    </row>
    <row r="87" spans="1:3" x14ac:dyDescent="0.25">
      <c r="A87" t="s">
        <v>1289</v>
      </c>
      <c r="B87">
        <v>1</v>
      </c>
      <c r="C87" s="17" t="s">
        <v>1290</v>
      </c>
    </row>
    <row r="88" spans="1:3" ht="90" x14ac:dyDescent="0.25">
      <c r="A88" t="s">
        <v>1291</v>
      </c>
      <c r="B88">
        <v>17</v>
      </c>
      <c r="C88" s="17" t="s">
        <v>1292</v>
      </c>
    </row>
    <row r="89" spans="1:3" x14ac:dyDescent="0.25">
      <c r="A89" t="s">
        <v>1293</v>
      </c>
      <c r="B89">
        <v>1</v>
      </c>
      <c r="C89" s="17" t="s">
        <v>1294</v>
      </c>
    </row>
    <row r="90" spans="1:3" x14ac:dyDescent="0.25">
      <c r="A90" t="s">
        <v>1295</v>
      </c>
      <c r="B90">
        <v>2</v>
      </c>
      <c r="C90" s="17" t="s">
        <v>1296</v>
      </c>
    </row>
    <row r="91" spans="1:3" x14ac:dyDescent="0.25">
      <c r="A91" t="s">
        <v>1297</v>
      </c>
      <c r="B91">
        <v>2</v>
      </c>
      <c r="C91" s="17" t="s">
        <v>1298</v>
      </c>
    </row>
    <row r="92" spans="1:3" ht="30" x14ac:dyDescent="0.25">
      <c r="A92" t="s">
        <v>1299</v>
      </c>
      <c r="B92">
        <v>5</v>
      </c>
      <c r="C92" s="17" t="s">
        <v>1300</v>
      </c>
    </row>
    <row r="93" spans="1:3" x14ac:dyDescent="0.25">
      <c r="A93" t="s">
        <v>1301</v>
      </c>
      <c r="B93">
        <v>1</v>
      </c>
      <c r="C93" s="17" t="s">
        <v>1302</v>
      </c>
    </row>
    <row r="94" spans="1:3" x14ac:dyDescent="0.25">
      <c r="A94" t="s">
        <v>1303</v>
      </c>
      <c r="B94">
        <v>1</v>
      </c>
      <c r="C94" s="17" t="s">
        <v>1304</v>
      </c>
    </row>
    <row r="95" spans="1:3" ht="300" x14ac:dyDescent="0.25">
      <c r="A95" t="s">
        <v>1305</v>
      </c>
      <c r="B95">
        <v>54</v>
      </c>
      <c r="C95" s="17" t="s">
        <v>1306</v>
      </c>
    </row>
    <row r="96" spans="1:3" x14ac:dyDescent="0.25">
      <c r="A96" t="s">
        <v>1307</v>
      </c>
      <c r="B96">
        <v>1</v>
      </c>
      <c r="C96" s="17" t="s">
        <v>1308</v>
      </c>
    </row>
    <row r="97" spans="1:3" ht="30" x14ac:dyDescent="0.25">
      <c r="A97" t="s">
        <v>1070</v>
      </c>
      <c r="B97">
        <v>6</v>
      </c>
      <c r="C97" s="17" t="s">
        <v>1071</v>
      </c>
    </row>
    <row r="98" spans="1:3" x14ac:dyDescent="0.25">
      <c r="A98" t="s">
        <v>1072</v>
      </c>
      <c r="B98">
        <v>1</v>
      </c>
      <c r="C98" s="17" t="s">
        <v>1073</v>
      </c>
    </row>
    <row r="99" spans="1:3" x14ac:dyDescent="0.25">
      <c r="A99" t="s">
        <v>1309</v>
      </c>
      <c r="B99">
        <v>1</v>
      </c>
      <c r="C99" s="17" t="s">
        <v>1310</v>
      </c>
    </row>
    <row r="100" spans="1:3" x14ac:dyDescent="0.25">
      <c r="A100" t="s">
        <v>1078</v>
      </c>
      <c r="B100">
        <v>2</v>
      </c>
      <c r="C100" s="17" t="s">
        <v>1079</v>
      </c>
    </row>
    <row r="101" spans="1:3" x14ac:dyDescent="0.25">
      <c r="A101" t="s">
        <v>1311</v>
      </c>
      <c r="B101">
        <v>1</v>
      </c>
      <c r="C101" s="17" t="s">
        <v>1312</v>
      </c>
    </row>
    <row r="102" spans="1:3" ht="45" x14ac:dyDescent="0.25">
      <c r="A102" t="s">
        <v>1313</v>
      </c>
      <c r="B102">
        <v>8</v>
      </c>
      <c r="C102" s="17" t="s">
        <v>1314</v>
      </c>
    </row>
    <row r="103" spans="1:3" x14ac:dyDescent="0.25">
      <c r="A103" t="s">
        <v>1315</v>
      </c>
      <c r="B103">
        <v>1</v>
      </c>
      <c r="C103" s="17" t="s">
        <v>1316</v>
      </c>
    </row>
    <row r="104" spans="1:3" x14ac:dyDescent="0.25">
      <c r="A104" t="s">
        <v>1317</v>
      </c>
      <c r="B104">
        <v>1</v>
      </c>
      <c r="C104" s="17" t="s">
        <v>1318</v>
      </c>
    </row>
    <row r="105" spans="1:3" ht="45" x14ac:dyDescent="0.25">
      <c r="A105" t="s">
        <v>1319</v>
      </c>
      <c r="B105">
        <v>6</v>
      </c>
      <c r="C105" s="17" t="s">
        <v>1320</v>
      </c>
    </row>
    <row r="106" spans="1:3" x14ac:dyDescent="0.25">
      <c r="A106" t="s">
        <v>1321</v>
      </c>
      <c r="B106">
        <v>2</v>
      </c>
      <c r="C106" s="17" t="s">
        <v>1322</v>
      </c>
    </row>
    <row r="107" spans="1:3" x14ac:dyDescent="0.25">
      <c r="A107" t="s">
        <v>1112</v>
      </c>
      <c r="B107">
        <v>3</v>
      </c>
      <c r="C107" s="17" t="s">
        <v>1113</v>
      </c>
    </row>
    <row r="108" spans="1:3" ht="30" x14ac:dyDescent="0.25">
      <c r="A108" t="s">
        <v>1323</v>
      </c>
      <c r="B108">
        <v>3</v>
      </c>
      <c r="C108" s="17" t="s">
        <v>1324</v>
      </c>
    </row>
    <row r="109" spans="1:3" x14ac:dyDescent="0.25">
      <c r="A109" t="s">
        <v>1325</v>
      </c>
      <c r="B109">
        <v>1</v>
      </c>
      <c r="C109" s="17" t="s">
        <v>1326</v>
      </c>
    </row>
    <row r="110" spans="1:3" ht="405" x14ac:dyDescent="0.25">
      <c r="A110" t="s">
        <v>1327</v>
      </c>
      <c r="B110">
        <v>68</v>
      </c>
      <c r="C110" s="17" t="s">
        <v>1328</v>
      </c>
    </row>
    <row r="111" spans="1:3" x14ac:dyDescent="0.25">
      <c r="A111" t="s">
        <v>1329</v>
      </c>
      <c r="B111">
        <v>3</v>
      </c>
      <c r="C111" s="17" t="s">
        <v>1330</v>
      </c>
    </row>
    <row r="112" spans="1:3" x14ac:dyDescent="0.25">
      <c r="A112" t="s">
        <v>1331</v>
      </c>
      <c r="B112">
        <v>3</v>
      </c>
      <c r="C112" s="17" t="s">
        <v>1332</v>
      </c>
    </row>
    <row r="113" spans="1:3" ht="60" x14ac:dyDescent="0.25">
      <c r="A113" t="s">
        <v>1333</v>
      </c>
      <c r="B113">
        <v>11</v>
      </c>
      <c r="C113" s="17" t="s">
        <v>1334</v>
      </c>
    </row>
    <row r="114" spans="1:3" ht="75" x14ac:dyDescent="0.25">
      <c r="A114" t="s">
        <v>1335</v>
      </c>
      <c r="B114">
        <v>14</v>
      </c>
      <c r="C114" s="17" t="s">
        <v>1336</v>
      </c>
    </row>
    <row r="115" spans="1:3" ht="30" x14ac:dyDescent="0.25">
      <c r="A115" t="s">
        <v>1337</v>
      </c>
      <c r="B115">
        <v>4</v>
      </c>
      <c r="C115" s="17" t="s">
        <v>1338</v>
      </c>
    </row>
    <row r="116" spans="1:3" ht="210" x14ac:dyDescent="0.25">
      <c r="A116" t="s">
        <v>1149</v>
      </c>
      <c r="B116">
        <v>37</v>
      </c>
      <c r="C116" s="17" t="s">
        <v>115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1</vt:lpstr>
      <vt:lpstr>Table 2</vt:lpstr>
      <vt:lpstr>Table 3</vt:lpstr>
      <vt:lpstr>Table 4</vt:lpstr>
      <vt:lpstr>Table 5</vt:lpstr>
    </vt:vector>
  </TitlesOfParts>
  <Company>Nestl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ddleton,Rondo,ST. LOUIS,NRC St. Louis Petcare</dc:creator>
  <cp:lastModifiedBy>Middleton,Rondo,ST. LOUIS,NRC St. Louis Petcare</cp:lastModifiedBy>
  <dcterms:created xsi:type="dcterms:W3CDTF">2017-04-21T15:40:33Z</dcterms:created>
  <dcterms:modified xsi:type="dcterms:W3CDTF">2017-07-13T19:26:18Z</dcterms:modified>
</cp:coreProperties>
</file>